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roduction" sheetId="1" state="visible" r:id="rId2"/>
    <sheet name="Figure 2" sheetId="2" state="visible" r:id="rId3"/>
    <sheet name="Figure 3A" sheetId="3" state="visible" r:id="rId4"/>
    <sheet name="Figure 3B" sheetId="4" state="visible" r:id="rId5"/>
    <sheet name="Figure 3 C" sheetId="5" state="visible" r:id="rId6"/>
    <sheet name="Figure 4 C-1" sheetId="6" state="visible" r:id="rId7"/>
    <sheet name="Figure 4 C-2" sheetId="7" state="visible" r:id="rId8"/>
    <sheet name="Figure 4 C-3" sheetId="8" state="visible" r:id="rId9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5" uniqueCount="130">
  <si>
    <r>
      <rPr>
        <b val="true"/>
        <sz val="12"/>
        <color rgb="FF000000"/>
        <rFont val="Arial"/>
        <family val="0"/>
      </rPr>
      <t xml:space="preserve">File S3 , Sun </t>
    </r>
    <r>
      <rPr>
        <b val="true"/>
        <i val="true"/>
        <sz val="12"/>
        <color rgb="FF000000"/>
        <rFont val="Arial"/>
        <family val="0"/>
      </rPr>
      <t xml:space="preserve">et al.</t>
    </r>
  </si>
  <si>
    <t xml:space="preserve">Statistical analysis of the enrichments</t>
  </si>
  <si>
    <t xml:space="preserve">Enrichment/</t>
  </si>
  <si>
    <t xml:space="preserve">Statistical analysis of enrichments:</t>
  </si>
  <si>
    <t xml:space="preserve">Raw values were used to calculate confidence intervals and p values for the ratios of transcript levels as in Fay and Gerow (2013). We used their spread sheet and adapted it to our data set.</t>
  </si>
  <si>
    <t xml:space="preserve">Enrichments:</t>
  </si>
  <si>
    <t xml:space="preserve">[abundance of transcript form 1 / transcript form 2] in one genotype relative to [abundance of transcript form 1 / transcript form 2] in CS female</t>
  </si>
  <si>
    <t xml:space="preserve">Comparisons of [abundance of transcript form 1 / transcript form 2] in one genotype were performed both relative to CS female  [abundance of transcript form 1 / transcript form 2]</t>
  </si>
  <si>
    <t xml:space="preserve"> and relative to CS male  [abundance of transcript form 1 / transcript form 2].</t>
  </si>
  <si>
    <t xml:space="preserve">The results of the analysis with 4 levels of confidence are presented in the following spread sheets.</t>
  </si>
  <si>
    <t xml:space="preserve">Holmes Bonferroni corrections  (Holmes, 1979) of the p values were implemented when more than one comparison was performed on a set of data (Figures 3-4).</t>
  </si>
  <si>
    <t xml:space="preserve">Fay D.S. and Gerow K. A</t>
  </si>
  <si>
    <t xml:space="preserve">Biologist's guide to statistical thinking and analysis (July 9, 2013), WormBook, ed. The C. elegans Research Community, WormBook,</t>
  </si>
  <si>
    <t xml:space="preserve">doi/10.1895/wormbook.1.159.1, http://www.wormbook.org.</t>
  </si>
  <si>
    <t xml:space="preserve">Holm, S. (1979). "A simple sequentially rejective multiple test procedure". Scandinavian Journal of Statistics 6 (2): 65–70.</t>
  </si>
  <si>
    <t xml:space="preserve">Trancript levels (individual measures) and their relative ratios for the data in:</t>
  </si>
  <si>
    <t xml:space="preserve">Figure 2</t>
  </si>
  <si>
    <t xml:space="preserve">Confidence levels:</t>
  </si>
  <si>
    <r>
      <rPr>
        <b val="true"/>
        <sz val="12"/>
        <color rgb="FF000000"/>
        <rFont val="Times New Roman"/>
        <family val="1"/>
      </rPr>
      <t xml:space="preserve">GENE </t>
    </r>
    <r>
      <rPr>
        <b val="true"/>
        <i val="true"/>
        <sz val="12"/>
        <color rgb="FF000000"/>
        <rFont val="Times New Roman"/>
        <family val="1"/>
      </rPr>
      <t xml:space="preserve">dsx</t>
    </r>
  </si>
  <si>
    <t xml:space="preserve">Females/Males Comparisons</t>
  </si>
  <si>
    <t xml:space="preserve">genotype</t>
  </si>
  <si>
    <t xml:space="preserve">Sex</t>
  </si>
  <si>
    <t xml:space="preserve">Measure</t>
  </si>
  <si>
    <t xml:space="preserve">dsx F</t>
  </si>
  <si>
    <t xml:space="preserve">dsx M</t>
  </si>
  <si>
    <t xml:space="preserve">ratio 1/2</t>
  </si>
  <si>
    <t xml:space="preserve">confidence interval</t>
  </si>
  <si>
    <t xml:space="preserve">ratios 1/2</t>
  </si>
  <si>
    <t xml:space="preserve">CS F</t>
  </si>
  <si>
    <t xml:space="preserve">F</t>
  </si>
  <si>
    <t xml:space="preserve">a</t>
  </si>
  <si>
    <t xml:space="preserve">Estimate</t>
  </si>
  <si>
    <t xml:space="preserve">SE of est</t>
  </si>
  <si>
    <t xml:space="preserve">lower limit</t>
  </si>
  <si>
    <t xml:space="preserve">upper limit</t>
  </si>
  <si>
    <t xml:space="preserve"> in interval?</t>
  </si>
  <si>
    <t xml:space="preserve">p values</t>
  </si>
  <si>
    <t xml:space="preserve">b</t>
  </si>
  <si>
    <t xml:space="preserve">no</t>
  </si>
  <si>
    <t xml:space="preserve">&lt;0.0001</t>
  </si>
  <si>
    <t xml:space="preserve">****</t>
  </si>
  <si>
    <t xml:space="preserve">c</t>
  </si>
  <si>
    <t xml:space="preserve">&lt;0.001</t>
  </si>
  <si>
    <t xml:space="preserve">d</t>
  </si>
  <si>
    <t xml:space="preserve">p&lt;0.01</t>
  </si>
  <si>
    <t xml:space="preserve">CS M</t>
  </si>
  <si>
    <t xml:space="preserve">M</t>
  </si>
  <si>
    <t xml:space="preserve">p&lt;0.05</t>
  </si>
  <si>
    <t xml:space="preserve">average F</t>
  </si>
  <si>
    <t xml:space="preserve">average M</t>
  </si>
  <si>
    <r>
      <rPr>
        <b val="true"/>
        <sz val="12"/>
        <color rgb="FF000000"/>
        <rFont val="Times New Roman"/>
        <family val="1"/>
      </rPr>
      <t xml:space="preserve">GENE</t>
    </r>
    <r>
      <rPr>
        <b val="true"/>
        <i val="true"/>
        <sz val="12"/>
        <color rgb="FF000000"/>
        <rFont val="Times New Roman"/>
        <family val="1"/>
      </rPr>
      <t xml:space="preserve"> fru</t>
    </r>
  </si>
  <si>
    <t xml:space="preserve">fru F</t>
  </si>
  <si>
    <t xml:space="preserve">fru M</t>
  </si>
  <si>
    <r>
      <rPr>
        <b val="true"/>
        <sz val="12"/>
        <color rgb="FF000000"/>
        <rFont val="Times New Roman"/>
        <family val="1"/>
      </rPr>
      <t xml:space="preserve">GENE</t>
    </r>
    <r>
      <rPr>
        <b val="true"/>
        <i val="true"/>
        <sz val="12"/>
        <color rgb="FF000000"/>
        <rFont val="Times New Roman"/>
        <family val="1"/>
      </rPr>
      <t xml:space="preserve"> fne</t>
    </r>
  </si>
  <si>
    <t xml:space="preserve">fne a</t>
  </si>
  <si>
    <t xml:space="preserve">fne b</t>
  </si>
  <si>
    <t xml:space="preserve">yes</t>
  </si>
  <si>
    <t xml:space="preserve">**</t>
  </si>
  <si>
    <r>
      <rPr>
        <b val="true"/>
        <sz val="12"/>
        <color rgb="FF000000"/>
        <rFont val="Times New Roman"/>
        <family val="1"/>
      </rPr>
      <t xml:space="preserve">GENE</t>
    </r>
    <r>
      <rPr>
        <b val="true"/>
        <i val="true"/>
        <sz val="12"/>
        <color rgb="FF000000"/>
        <rFont val="Times New Roman"/>
        <family val="1"/>
      </rPr>
      <t xml:space="preserve"> tango13</t>
    </r>
  </si>
  <si>
    <t xml:space="preserve">tango13 a</t>
  </si>
  <si>
    <t xml:space="preserve">tango13 b</t>
  </si>
  <si>
    <t xml:space="preserve">p&lt;0.001</t>
  </si>
  <si>
    <t xml:space="preserve">***</t>
  </si>
  <si>
    <t xml:space="preserve">Figure 3A</t>
  </si>
  <si>
    <t xml:space="preserve">Raw values</t>
  </si>
  <si>
    <t xml:space="preserve">GENE dsx</t>
  </si>
  <si>
    <t xml:space="preserve">Comparisons with CS F</t>
  </si>
  <si>
    <t xml:space="preserve">p values after</t>
  </si>
  <si>
    <t xml:space="preserve">Comparisons with CS M</t>
  </si>
  <si>
    <t xml:space="preserve">Averages</t>
  </si>
  <si>
    <t xml:space="preserve">Holmes- Bonferroni</t>
  </si>
  <si>
    <t xml:space="preserve">Genotype</t>
  </si>
  <si>
    <t xml:space="preserve">SE of est.</t>
  </si>
  <si>
    <t xml:space="preserve">correction</t>
  </si>
  <si>
    <t xml:space="preserve">CS </t>
  </si>
  <si>
    <t xml:space="preserve">p&lt;0.0001</t>
  </si>
  <si>
    <t xml:space="preserve">tra/+ </t>
  </si>
  <si>
    <t xml:space="preserve">NS</t>
  </si>
  <si>
    <t xml:space="preserve">tra/tra </t>
  </si>
  <si>
    <t xml:space="preserve">tra2/+ </t>
  </si>
  <si>
    <t xml:space="preserve">tra2/tra2 </t>
  </si>
  <si>
    <r>
      <rPr>
        <b val="true"/>
        <sz val="12"/>
        <color rgb="FF000000"/>
        <rFont val="Times New Roman"/>
        <family val="1"/>
      </rPr>
      <t xml:space="preserve">GENE </t>
    </r>
    <r>
      <rPr>
        <b val="true"/>
        <i val="true"/>
        <sz val="12"/>
        <color rgb="FF000000"/>
        <rFont val="Times New Roman"/>
        <family val="1"/>
      </rPr>
      <t xml:space="preserve">fru</t>
    </r>
  </si>
  <si>
    <t xml:space="preserve">fruF</t>
  </si>
  <si>
    <t xml:space="preserve">fruM</t>
  </si>
  <si>
    <t xml:space="preserve">tango13-b</t>
  </si>
  <si>
    <t xml:space="preserve">tango13-a</t>
  </si>
  <si>
    <r>
      <rPr>
        <b val="true"/>
        <sz val="12"/>
        <color rgb="FF000000"/>
        <rFont val="Times New Roman"/>
        <family val="1"/>
      </rPr>
      <t xml:space="preserve">GENE </t>
    </r>
    <r>
      <rPr>
        <b val="true"/>
        <i val="true"/>
        <sz val="12"/>
        <color rgb="FF000000"/>
        <rFont val="Times New Roman"/>
        <family val="1"/>
      </rPr>
      <t xml:space="preserve">fne</t>
    </r>
    <r>
      <rPr>
        <b val="true"/>
        <sz val="12"/>
        <color rgb="FF000000"/>
        <rFont val="Times New Roman"/>
        <family val="1"/>
      </rPr>
      <t xml:space="preserve"> </t>
    </r>
  </si>
  <si>
    <t xml:space="preserve">fne-b</t>
  </si>
  <si>
    <t xml:space="preserve">fne-a</t>
  </si>
  <si>
    <t xml:space="preserve">p&lt;0.5</t>
  </si>
  <si>
    <t xml:space="preserve">Figure 3B</t>
  </si>
  <si>
    <r>
      <rPr>
        <b val="true"/>
        <sz val="11"/>
        <color rgb="FF000000"/>
        <rFont val="Arial"/>
        <family val="0"/>
      </rPr>
      <t xml:space="preserve">GENE </t>
    </r>
    <r>
      <rPr>
        <b val="true"/>
        <i val="true"/>
        <sz val="11"/>
        <color rgb="FF000000"/>
        <rFont val="Arial"/>
        <family val="0"/>
      </rPr>
      <t xml:space="preserve">dsx</t>
    </r>
  </si>
  <si>
    <t xml:space="preserve">Comparisons avec CS F</t>
  </si>
  <si>
    <t xml:space="preserve">Comparisons avec CS M</t>
  </si>
  <si>
    <t xml:space="preserve">p&lt;0.0006</t>
  </si>
  <si>
    <t xml:space="preserve">tra2/Df </t>
  </si>
  <si>
    <r>
      <rPr>
        <b val="true"/>
        <sz val="11"/>
        <color rgb="FF000000"/>
        <rFont val="Arial"/>
        <family val="0"/>
      </rPr>
      <t xml:space="preserve">GENE </t>
    </r>
    <r>
      <rPr>
        <b val="true"/>
        <i val="true"/>
        <sz val="11"/>
        <color rgb="FF000000"/>
        <rFont val="Arial"/>
        <family val="0"/>
      </rPr>
      <t xml:space="preserve">fru</t>
    </r>
  </si>
  <si>
    <t xml:space="preserve">p&lt;0.25</t>
  </si>
  <si>
    <r>
      <rPr>
        <b val="true"/>
        <sz val="11"/>
        <color rgb="FF000000"/>
        <rFont val="Arial"/>
        <family val="0"/>
      </rPr>
      <t xml:space="preserve">GENE</t>
    </r>
    <r>
      <rPr>
        <b val="true"/>
        <i val="true"/>
        <sz val="11"/>
        <color rgb="FF000000"/>
        <rFont val="Arial"/>
        <family val="0"/>
      </rPr>
      <t xml:space="preserve"> tango13</t>
    </r>
  </si>
  <si>
    <r>
      <rPr>
        <b val="true"/>
        <sz val="11"/>
        <color rgb="FF000000"/>
        <rFont val="Arial"/>
        <family val="0"/>
      </rPr>
      <t xml:space="preserve">GENE </t>
    </r>
    <r>
      <rPr>
        <b val="true"/>
        <i val="true"/>
        <sz val="11"/>
        <color rgb="FF000000"/>
        <rFont val="Arial"/>
        <family val="0"/>
      </rPr>
      <t xml:space="preserve">fne</t>
    </r>
    <r>
      <rPr>
        <b val="true"/>
        <sz val="11"/>
        <color rgb="FF000000"/>
        <rFont val="Arial"/>
        <family val="0"/>
      </rPr>
      <t xml:space="preserve"> </t>
    </r>
  </si>
  <si>
    <t xml:space="preserve">Figure 3C</t>
  </si>
  <si>
    <t xml:space="preserve">p values </t>
  </si>
  <si>
    <t xml:space="preserve">after Bonferroni</t>
  </si>
  <si>
    <t xml:space="preserve">P&lt;0.0006</t>
  </si>
  <si>
    <t xml:space="preserve">Sxl^/Binscy F</t>
  </si>
  <si>
    <t xml:space="preserve">P&lt;0.03</t>
  </si>
  <si>
    <t xml:space="preserve">*</t>
  </si>
  <si>
    <t xml:space="preserve">Sxl^/Sxl*;P(Sxl+) F</t>
  </si>
  <si>
    <t xml:space="preserve">p&lt;0.1</t>
  </si>
  <si>
    <t xml:space="preserve">Sxl^/Sxl* F</t>
  </si>
  <si>
    <t xml:space="preserve">Sxl* M</t>
  </si>
  <si>
    <t xml:space="preserve">fne-b </t>
  </si>
  <si>
    <t xml:space="preserve">fne-a </t>
  </si>
  <si>
    <t xml:space="preserve">Figure 4 C-1</t>
  </si>
  <si>
    <r>
      <rPr>
        <b val="true"/>
        <sz val="12"/>
        <color rgb="FF000000"/>
        <rFont val="Times New Roman"/>
        <family val="1"/>
      </rPr>
      <t xml:space="preserve">GENE </t>
    </r>
    <r>
      <rPr>
        <b val="true"/>
        <i val="true"/>
        <sz val="12"/>
        <color rgb="FF000000"/>
        <rFont val="Times New Roman"/>
        <family val="1"/>
      </rPr>
      <t xml:space="preserve">fne</t>
    </r>
  </si>
  <si>
    <t xml:space="preserve">fne ORF</t>
  </si>
  <si>
    <t xml:space="preserve">fne  a</t>
  </si>
  <si>
    <t xml:space="preserve">p&lt;0.009</t>
  </si>
  <si>
    <t xml:space="preserve">fne  b</t>
  </si>
  <si>
    <t xml:space="preserve">p&lt;0.3</t>
  </si>
  <si>
    <t xml:space="preserve">Figure 4 C-2</t>
  </si>
  <si>
    <t xml:space="preserve">raw values</t>
  </si>
  <si>
    <t xml:space="preserve">p&lt;0.2</t>
  </si>
  <si>
    <t xml:space="preserve">p&lt;0.06</t>
  </si>
  <si>
    <t xml:space="preserve">Figure 4 C-3</t>
  </si>
  <si>
    <t xml:space="preserve">raw</t>
  </si>
  <si>
    <t xml:space="preserve">p&lt;0.004</t>
  </si>
  <si>
    <t xml:space="preserve">P&lt;0.06</t>
  </si>
  <si>
    <t xml:space="preserve">p&lt;0.15</t>
  </si>
  <si>
    <t xml:space="preserve">P&lt;0.2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0%"/>
    <numFmt numFmtId="167" formatCode="0.000"/>
    <numFmt numFmtId="168" formatCode="0.00"/>
    <numFmt numFmtId="169" formatCode="General"/>
    <numFmt numFmtId="170" formatCode="@"/>
  </numFmts>
  <fonts count="3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2"/>
      <color rgb="FF000000"/>
      <name val="Calibri"/>
      <family val="2"/>
    </font>
    <font>
      <sz val="10"/>
      <name val="Verdana"/>
      <family val="2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  <font>
      <sz val="12"/>
      <color rgb="FF000000"/>
      <name val="Times New Roman"/>
      <family val="1"/>
    </font>
    <font>
      <b val="true"/>
      <sz val="20"/>
      <color rgb="FF00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name val="Arial"/>
      <family val="2"/>
    </font>
    <font>
      <sz val="16"/>
      <color rgb="FF000000"/>
      <name val="Times New Roman"/>
      <family val="1"/>
    </font>
    <font>
      <sz val="12"/>
      <color rgb="FFDD0806"/>
      <name val="Times New Roman"/>
      <family val="1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i val="true"/>
      <sz val="11"/>
      <color rgb="FF000000"/>
      <name val="Arial"/>
      <family val="0"/>
    </font>
    <font>
      <sz val="11"/>
      <color rgb="FFC0C0C0"/>
      <name val="Arial"/>
      <family val="2"/>
    </font>
    <font>
      <sz val="11"/>
      <color rgb="FFDD0806"/>
      <name val="Arial"/>
      <family val="0"/>
    </font>
    <font>
      <sz val="11"/>
      <name val="Calibri"/>
      <family val="0"/>
    </font>
    <font>
      <sz val="12"/>
      <color rgb="FFC0C0C0"/>
      <name val="Times New Roman"/>
      <family val="0"/>
    </font>
    <font>
      <sz val="11"/>
      <color rgb="FFDD0806"/>
      <name val="Calibri"/>
      <family val="0"/>
    </font>
    <font>
      <b val="true"/>
      <sz val="12"/>
      <color rgb="FFDD0806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D0806"/>
        <bgColor rgb="FF993300"/>
      </patternFill>
    </fill>
    <fill>
      <patternFill patternType="solid">
        <fgColor rgb="FF006411"/>
        <bgColor rgb="FF00330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medium"/>
      <diagonal/>
    </border>
  </borders>
  <cellStyleXfs count="3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3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5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7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9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7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28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7" fontId="1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3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8" fontId="17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5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6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7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7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7" fillId="6" borderId="9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7" fontId="1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2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7" fillId="6" borderId="13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7" fontId="11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2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7" fillId="0" borderId="13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8" fontId="17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5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7" fillId="0" borderId="17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9" fontId="1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3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4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6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6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6" fillId="0" borderId="5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7" borderId="1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8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6" borderId="9" xfId="2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13" fillId="7" borderId="11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0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6" borderId="13" xfId="2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3" xfId="2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1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6" borderId="13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5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1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6" borderId="0" xfId="2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3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4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2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6" borderId="13" xfId="23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7" borderId="14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0" borderId="9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0" borderId="13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9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0" borderId="2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22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6" borderId="20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26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29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0" borderId="3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32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30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3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7" borderId="1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3" xfId="24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7" borderId="16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6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7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7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6" borderId="7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6" borderId="9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6" borderId="12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6" borderId="13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2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3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1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12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2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23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33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7" borderId="19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7" borderId="2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6" borderId="23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7" borderId="26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7" borderId="13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7" borderId="29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3" fillId="7" borderId="3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33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30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5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1" fillId="2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6" fillId="0" borderId="9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7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7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0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6" borderId="9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7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7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1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6" borderId="13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11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13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0" fontId="13" fillId="7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7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4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17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0" fontId="1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0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0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0" fontId="13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31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30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0" fontId="13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7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3" fillId="7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21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6" borderId="20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0" fontId="13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6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3" fillId="0" borderId="0" xfId="21" applyFont="true" applyBorder="fals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1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6" fillId="0" borderId="1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1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5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4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3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8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8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8" borderId="3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3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3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1" fillId="4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8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8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8" fillId="3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8" fillId="4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7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4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8" fillId="0" borderId="5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1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8" fillId="0" borderId="1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8" fillId="0" borderId="11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4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3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8" fillId="0" borderId="14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8" fillId="0" borderId="9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5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8" fillId="0" borderId="13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4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3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8" fillId="0" borderId="17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6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8" fillId="0" borderId="5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8" fillId="0" borderId="9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3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7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5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8" fillId="0" borderId="17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21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8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5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4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3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2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8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5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1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8" fillId="5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4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3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2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8" fillId="5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2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2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3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3" fillId="3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4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4" xfId="21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0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0" xfId="25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26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3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8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25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3" fillId="0" borderId="17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6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6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6" fillId="0" borderId="5" xfId="21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1" fillId="6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6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8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2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3" fillId="0" borderId="0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5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1" fillId="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6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6" fillId="0" borderId="4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5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5" borderId="3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5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3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4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3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3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3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3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7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13" fillId="0" borderId="16" xfId="2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3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9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3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7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7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3" fillId="5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2" xfId="21"/>
    <cellStyle name="常规 12 2" xfId="22"/>
    <cellStyle name="常规 13" xfId="23"/>
    <cellStyle name="常规 14" xfId="24"/>
    <cellStyle name="常规 2" xfId="25"/>
    <cellStyle name="常规 2 2" xfId="26"/>
    <cellStyle name="常规 2 3" xfId="27"/>
    <cellStyle name="常规 3" xfId="28"/>
    <cellStyle name="常规 4" xfId="29"/>
    <cellStyle name="常规 5" xfId="3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1640</xdr:colOff>
      <xdr:row>11</xdr:row>
      <xdr:rowOff>0</xdr:rowOff>
    </xdr:from>
    <xdr:to>
      <xdr:col>10</xdr:col>
      <xdr:colOff>155160</xdr:colOff>
      <xdr:row>19</xdr:row>
      <xdr:rowOff>1270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617120" y="2044800"/>
          <a:ext cx="6266160" cy="1612800"/>
        </a:xfrm>
        <a:prstGeom prst="rect">
          <a:avLst/>
        </a:prstGeom>
        <a:ln w="9360">
          <a:solidFill>
            <a:srgbClr val="ff00ff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D7" activeCellId="0" sqref="D7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B1" s="1" t="s">
        <v>0</v>
      </c>
    </row>
    <row r="2" customFormat="false" ht="15" hidden="false" customHeight="false" outlineLevel="0" collapsed="false">
      <c r="B2" s="2" t="s">
        <v>1</v>
      </c>
    </row>
    <row r="4" customFormat="false" ht="14" hidden="false" customHeight="false" outlineLevel="0" collapsed="false">
      <c r="B4" s="3" t="s">
        <v>2</v>
      </c>
    </row>
    <row r="6" customFormat="false" ht="15" hidden="false" customHeight="false" outlineLevel="0" collapsed="false">
      <c r="C6" s="4" t="s">
        <v>3</v>
      </c>
    </row>
    <row r="8" customFormat="false" ht="15" hidden="false" customHeight="false" outlineLevel="0" collapsed="false">
      <c r="C8" s="5" t="s">
        <v>4</v>
      </c>
      <c r="D8" s="5"/>
    </row>
    <row r="9" customFormat="false" ht="15" hidden="false" customHeight="false" outlineLevel="0" collapsed="false">
      <c r="C9" s="5"/>
      <c r="D9" s="5"/>
    </row>
    <row r="10" customFormat="false" ht="15" hidden="false" customHeight="false" outlineLevel="0" collapsed="false">
      <c r="C10" s="5"/>
      <c r="D10" s="5"/>
    </row>
    <row r="11" customFormat="false" ht="15" hidden="false" customHeight="false" outlineLevel="0" collapsed="false">
      <c r="D11" s="5"/>
    </row>
    <row r="12" customFormat="false" ht="15" hidden="false" customHeight="false" outlineLevel="0" collapsed="false">
      <c r="D12" s="5"/>
    </row>
    <row r="13" customFormat="false" ht="15" hidden="false" customHeight="false" outlineLevel="0" collapsed="false">
      <c r="D13" s="5"/>
    </row>
    <row r="14" customFormat="false" ht="15" hidden="false" customHeight="false" outlineLevel="0" collapsed="false">
      <c r="D14" s="5"/>
    </row>
    <row r="15" customFormat="false" ht="15" hidden="false" customHeight="false" outlineLevel="0" collapsed="false">
      <c r="C15" s="6"/>
    </row>
    <row r="16" customFormat="false" ht="15" hidden="false" customHeight="false" outlineLevel="0" collapsed="false">
      <c r="C16" s="6"/>
    </row>
    <row r="23" customFormat="false" ht="15" hidden="false" customHeight="false" outlineLevel="0" collapsed="false">
      <c r="C23" s="7" t="s">
        <v>5</v>
      </c>
      <c r="D23" s="6"/>
      <c r="E23" s="6"/>
      <c r="F23" s="6"/>
    </row>
    <row r="24" customFormat="false" ht="15" hidden="false" customHeight="false" outlineLevel="0" collapsed="false">
      <c r="C24" s="5" t="s">
        <v>6</v>
      </c>
      <c r="D24" s="6"/>
      <c r="E24" s="6"/>
      <c r="F24" s="6"/>
    </row>
    <row r="25" customFormat="false" ht="15" hidden="false" customHeight="false" outlineLevel="0" collapsed="false">
      <c r="C25" s="5"/>
      <c r="D25" s="6"/>
      <c r="E25" s="6"/>
      <c r="F25" s="6"/>
    </row>
    <row r="26" customFormat="false" ht="15" hidden="false" customHeight="false" outlineLevel="0" collapsed="false">
      <c r="C26" s="5" t="s">
        <v>7</v>
      </c>
      <c r="D26" s="6"/>
      <c r="E26" s="6"/>
      <c r="F26" s="6"/>
      <c r="G26" s="8"/>
      <c r="H26" s="8"/>
    </row>
    <row r="27" customFormat="false" ht="15" hidden="false" customHeight="false" outlineLevel="0" collapsed="false">
      <c r="C27" s="6" t="s">
        <v>8</v>
      </c>
      <c r="D27" s="6"/>
      <c r="E27" s="6"/>
      <c r="F27" s="6"/>
      <c r="G27" s="8"/>
      <c r="H27" s="8"/>
    </row>
    <row r="28" customFormat="false" ht="15" hidden="false" customHeight="false" outlineLevel="0" collapsed="false">
      <c r="C28" s="6"/>
      <c r="D28" s="6"/>
      <c r="E28" s="6"/>
      <c r="F28" s="6"/>
      <c r="G28" s="8"/>
      <c r="H28" s="8"/>
    </row>
    <row r="29" customFormat="false" ht="15" hidden="false" customHeight="false" outlineLevel="0" collapsed="false">
      <c r="C29" s="6" t="s">
        <v>9</v>
      </c>
      <c r="D29" s="6"/>
      <c r="E29" s="6"/>
      <c r="F29" s="6"/>
    </row>
    <row r="30" customFormat="false" ht="15" hidden="false" customHeight="false" outlineLevel="0" collapsed="false">
      <c r="C30" s="6"/>
      <c r="D30" s="6"/>
      <c r="E30" s="6"/>
      <c r="F30" s="6"/>
    </row>
    <row r="31" customFormat="false" ht="15" hidden="false" customHeight="false" outlineLevel="0" collapsed="false">
      <c r="C31" s="6" t="s">
        <v>10</v>
      </c>
      <c r="D31" s="6"/>
      <c r="E31" s="6"/>
      <c r="F31" s="6"/>
    </row>
    <row r="32" customFormat="false" ht="15" hidden="false" customHeight="false" outlineLevel="0" collapsed="false">
      <c r="C32" s="6"/>
      <c r="D32" s="6"/>
      <c r="E32" s="6"/>
      <c r="F32" s="6"/>
    </row>
    <row r="33" customFormat="false" ht="15" hidden="false" customHeight="false" outlineLevel="0" collapsed="false">
      <c r="C33" s="6" t="s">
        <v>11</v>
      </c>
      <c r="D33" s="6"/>
      <c r="E33" s="6"/>
      <c r="F33" s="6"/>
    </row>
    <row r="34" customFormat="false" ht="15" hidden="false" customHeight="false" outlineLevel="0" collapsed="false">
      <c r="C34" s="6" t="s">
        <v>12</v>
      </c>
      <c r="D34" s="6"/>
      <c r="E34" s="6"/>
      <c r="F34" s="6"/>
    </row>
    <row r="35" customFormat="false" ht="15" hidden="false" customHeight="false" outlineLevel="0" collapsed="false">
      <c r="C35" s="6" t="s">
        <v>13</v>
      </c>
      <c r="D35" s="6"/>
      <c r="E35" s="6"/>
      <c r="F35" s="6"/>
    </row>
    <row r="36" customFormat="false" ht="15" hidden="false" customHeight="false" outlineLevel="0" collapsed="false">
      <c r="C36" s="6"/>
      <c r="D36" s="6"/>
      <c r="E36" s="6"/>
      <c r="F36" s="6"/>
    </row>
    <row r="37" customFormat="false" ht="15" hidden="false" customHeight="false" outlineLevel="0" collapsed="false">
      <c r="C37" s="6" t="s">
        <v>14</v>
      </c>
      <c r="D37" s="6"/>
      <c r="E37" s="6"/>
      <c r="F37" s="6"/>
    </row>
    <row r="38" customFormat="false" ht="15" hidden="false" customHeight="false" outlineLevel="0" collapsed="false">
      <c r="C38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N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21875" defaultRowHeight="15" zeroHeight="false" outlineLevelRow="0" outlineLevelCol="0"/>
  <cols>
    <col collapsed="false" customWidth="false" hidden="false" outlineLevel="0" max="6" min="1" style="9" width="8.99"/>
    <col collapsed="false" customWidth="true" hidden="false" outlineLevel="0" max="7" min="7" style="9" width="7.99"/>
    <col collapsed="false" customWidth="true" hidden="false" outlineLevel="0" max="13" min="8" style="9" width="9.49"/>
    <col collapsed="false" customWidth="true" hidden="false" outlineLevel="0" max="14" min="14" style="9" width="18.49"/>
    <col collapsed="false" customWidth="false" hidden="false" outlineLevel="0" max="15" min="15" style="9" width="8.99"/>
    <col collapsed="false" customWidth="true" hidden="false" outlineLevel="0" max="16" min="16" style="9" width="9.15"/>
    <col collapsed="false" customWidth="false" hidden="false" outlineLevel="0" max="257" min="17" style="9" width="8.99"/>
  </cols>
  <sheetData>
    <row r="1" customFormat="false" ht="15" hidden="false" customHeight="false" outlineLevel="0" collapsed="false">
      <c r="B1" s="9" t="s">
        <v>15</v>
      </c>
    </row>
    <row r="2" customFormat="false" ht="24" hidden="false" customHeight="false" outlineLevel="0" collapsed="false">
      <c r="B2" s="10" t="s">
        <v>16</v>
      </c>
    </row>
    <row r="3" customFormat="false" ht="16" hidden="false" customHeight="false" outlineLevel="0" collapsed="false">
      <c r="H3" s="11" t="s">
        <v>17</v>
      </c>
      <c r="I3" s="12"/>
      <c r="J3" s="13" t="n">
        <v>0.95</v>
      </c>
      <c r="K3" s="14" t="n">
        <v>0.99</v>
      </c>
      <c r="L3" s="15" t="n">
        <v>0.999</v>
      </c>
      <c r="M3" s="16" t="n">
        <v>0.9999</v>
      </c>
    </row>
    <row r="6" customFormat="false" ht="15" hidden="false" customHeight="false" outlineLevel="0" collapsed="false">
      <c r="B6" s="17" t="s">
        <v>18</v>
      </c>
      <c r="E6" s="18" t="n">
        <v>1</v>
      </c>
      <c r="F6" s="19" t="n">
        <v>2</v>
      </c>
      <c r="H6" s="20" t="s">
        <v>19</v>
      </c>
      <c r="I6" s="21"/>
      <c r="J6" s="22"/>
      <c r="N6" s="3"/>
    </row>
    <row r="7" customFormat="false" ht="15" hidden="false" customHeight="false" outlineLevel="0" collapsed="false">
      <c r="B7" s="23" t="s">
        <v>20</v>
      </c>
      <c r="C7" s="24" t="s">
        <v>21</v>
      </c>
      <c r="D7" s="25" t="s">
        <v>22</v>
      </c>
      <c r="E7" s="26" t="s">
        <v>23</v>
      </c>
      <c r="F7" s="27" t="s">
        <v>24</v>
      </c>
      <c r="G7" s="22" t="s">
        <v>25</v>
      </c>
      <c r="H7" s="28"/>
      <c r="I7" s="29"/>
      <c r="J7" s="30" t="s">
        <v>26</v>
      </c>
      <c r="K7" s="31"/>
      <c r="L7" s="32" t="s">
        <v>27</v>
      </c>
      <c r="M7" s="33"/>
    </row>
    <row r="8" customFormat="false" ht="15" hidden="false" customHeight="false" outlineLevel="0" collapsed="false">
      <c r="B8" s="34" t="s">
        <v>28</v>
      </c>
      <c r="C8" s="35" t="s">
        <v>29</v>
      </c>
      <c r="D8" s="36" t="s">
        <v>30</v>
      </c>
      <c r="E8" s="37" t="n">
        <v>0.0454106084056321</v>
      </c>
      <c r="F8" s="38" t="n">
        <v>0.000699428397344177</v>
      </c>
      <c r="G8" s="39"/>
      <c r="H8" s="28" t="s">
        <v>31</v>
      </c>
      <c r="I8" s="29" t="s">
        <v>32</v>
      </c>
      <c r="J8" s="29" t="s">
        <v>33</v>
      </c>
      <c r="K8" s="29" t="s">
        <v>34</v>
      </c>
      <c r="L8" s="19" t="s">
        <v>35</v>
      </c>
      <c r="M8" s="40" t="s">
        <v>36</v>
      </c>
    </row>
    <row r="9" customFormat="false" ht="15" hidden="false" customHeight="false" outlineLevel="0" collapsed="false">
      <c r="B9" s="41" t="s">
        <v>28</v>
      </c>
      <c r="C9" s="42" t="s">
        <v>29</v>
      </c>
      <c r="D9" s="43" t="s">
        <v>37</v>
      </c>
      <c r="E9" s="37" t="n">
        <v>0.0426458642629697</v>
      </c>
      <c r="F9" s="38" t="n">
        <v>0.000741375737878384</v>
      </c>
      <c r="G9" s="44"/>
      <c r="H9" s="45" t="n">
        <v>1.8114599841278</v>
      </c>
      <c r="I9" s="46" t="n">
        <v>0.907232619189703</v>
      </c>
      <c r="J9" s="46" t="n">
        <v>-1.7182118831805</v>
      </c>
      <c r="K9" s="46" t="n">
        <v>5.34113185143609</v>
      </c>
      <c r="L9" s="47" t="s">
        <v>38</v>
      </c>
      <c r="M9" s="48" t="s">
        <v>39</v>
      </c>
      <c r="N9" s="9" t="s">
        <v>40</v>
      </c>
    </row>
    <row r="10" customFormat="false" ht="15" hidden="false" customHeight="false" outlineLevel="0" collapsed="false">
      <c r="B10" s="49" t="s">
        <v>28</v>
      </c>
      <c r="C10" s="50" t="s">
        <v>29</v>
      </c>
      <c r="D10" s="51" t="s">
        <v>41</v>
      </c>
      <c r="E10" s="52" t="n">
        <v>0.0462552687256579</v>
      </c>
      <c r="F10" s="53" t="n">
        <v>0.000486968964935073</v>
      </c>
      <c r="G10" s="54" t="n">
        <f aca="false">E16/F16</f>
        <v>70.9045789597225</v>
      </c>
      <c r="H10" s="55" t="n">
        <v>1.8114599841278</v>
      </c>
      <c r="I10" s="56" t="n">
        <v>0.907232619189703</v>
      </c>
      <c r="J10" s="56" t="n">
        <v>-1.17381320099736</v>
      </c>
      <c r="K10" s="56" t="n">
        <v>4.79673316925295</v>
      </c>
      <c r="L10" s="57" t="s">
        <v>38</v>
      </c>
      <c r="M10" s="58" t="s">
        <v>42</v>
      </c>
    </row>
    <row r="11" customFormat="false" ht="15" hidden="false" customHeight="false" outlineLevel="0" collapsed="false">
      <c r="B11" s="59" t="s">
        <v>28</v>
      </c>
      <c r="C11" s="60" t="s">
        <v>29</v>
      </c>
      <c r="D11" s="61" t="s">
        <v>43</v>
      </c>
      <c r="E11" s="52" t="n">
        <v>0.0376914175042422</v>
      </c>
      <c r="F11" s="53" t="n">
        <v>0.000498066830380687</v>
      </c>
      <c r="G11" s="62"/>
      <c r="H11" s="55" t="n">
        <v>1.8114599841278</v>
      </c>
      <c r="I11" s="56" t="n">
        <v>0.907232619189703</v>
      </c>
      <c r="J11" s="56" t="n">
        <v>-0.525416381516462</v>
      </c>
      <c r="K11" s="56" t="n">
        <v>4.14833634977205</v>
      </c>
      <c r="L11" s="57" t="s">
        <v>38</v>
      </c>
      <c r="M11" s="63" t="s">
        <v>44</v>
      </c>
    </row>
    <row r="12" customFormat="false" ht="15" hidden="false" customHeight="false" outlineLevel="0" collapsed="false">
      <c r="B12" s="34" t="s">
        <v>45</v>
      </c>
      <c r="C12" s="64" t="s">
        <v>46</v>
      </c>
      <c r="D12" s="65" t="s">
        <v>30</v>
      </c>
      <c r="E12" s="37" t="n">
        <v>0.00223993939458793</v>
      </c>
      <c r="F12" s="37" t="n">
        <v>0.0238810012610068</v>
      </c>
      <c r="G12" s="39"/>
      <c r="H12" s="66" t="n">
        <v>1.8114599841278</v>
      </c>
      <c r="I12" s="67" t="n">
        <v>0.907232619189703</v>
      </c>
      <c r="J12" s="67" t="n">
        <v>0.0333167249160362</v>
      </c>
      <c r="K12" s="67" t="n">
        <v>3.58960324333956</v>
      </c>
      <c r="L12" s="68" t="s">
        <v>38</v>
      </c>
      <c r="M12" s="69" t="s">
        <v>47</v>
      </c>
    </row>
    <row r="13" customFormat="false" ht="15" hidden="false" customHeight="false" outlineLevel="0" collapsed="false">
      <c r="B13" s="41" t="s">
        <v>45</v>
      </c>
      <c r="C13" s="70" t="s">
        <v>46</v>
      </c>
      <c r="D13" s="71" t="s">
        <v>37</v>
      </c>
      <c r="E13" s="38" t="n">
        <v>0.00125849286956393</v>
      </c>
      <c r="F13" s="37" t="n">
        <v>0.0254886120977964</v>
      </c>
      <c r="G13" s="44"/>
    </row>
    <row r="14" customFormat="false" ht="15" hidden="false" customHeight="false" outlineLevel="0" collapsed="false">
      <c r="B14" s="49" t="s">
        <v>45</v>
      </c>
      <c r="C14" s="72" t="s">
        <v>46</v>
      </c>
      <c r="D14" s="73" t="s">
        <v>41</v>
      </c>
      <c r="E14" s="52" t="n">
        <v>0.00232843856478911</v>
      </c>
      <c r="F14" s="52" t="n">
        <v>0.0235724160028674</v>
      </c>
      <c r="G14" s="54" t="n">
        <f aca="false">E17/F17</f>
        <v>0.0784872993577554</v>
      </c>
    </row>
    <row r="15" customFormat="false" ht="15" hidden="false" customHeight="false" outlineLevel="0" collapsed="false">
      <c r="B15" s="59" t="s">
        <v>45</v>
      </c>
      <c r="C15" s="74" t="s">
        <v>46</v>
      </c>
      <c r="D15" s="75" t="s">
        <v>43</v>
      </c>
      <c r="E15" s="52" t="n">
        <v>0.00176422732287647</v>
      </c>
      <c r="F15" s="52" t="n">
        <v>0.0237755060094501</v>
      </c>
      <c r="G15" s="62"/>
    </row>
    <row r="16" customFormat="false" ht="15" hidden="false" customHeight="false" outlineLevel="0" collapsed="false">
      <c r="D16" s="9" t="s">
        <v>48</v>
      </c>
      <c r="E16" s="40" t="n">
        <f aca="false">AVERAGE(E8:E11)</f>
        <v>0.0430007897246255</v>
      </c>
      <c r="F16" s="40" t="n">
        <f aca="false">AVERAGE(F8:F11)</f>
        <v>0.00060645998263458</v>
      </c>
      <c r="G16" s="9" t="n">
        <f aca="false">AVERAGE(F8:F15)/AVERAGE(E8:E15)</f>
        <v>0.552040900026556</v>
      </c>
    </row>
    <row r="17" customFormat="false" ht="15" hidden="false" customHeight="false" outlineLevel="0" collapsed="false">
      <c r="D17" s="9" t="s">
        <v>49</v>
      </c>
      <c r="E17" s="40" t="n">
        <f aca="false">AVERAGE(E12:E15)</f>
        <v>0.00189777453795436</v>
      </c>
      <c r="F17" s="40" t="n">
        <f aca="false">AVERAGE(F12:F15)</f>
        <v>0.0241793838427802</v>
      </c>
    </row>
    <row r="19" customFormat="false" ht="15" hidden="false" customHeight="false" outlineLevel="0" collapsed="false">
      <c r="B19" s="17" t="s">
        <v>50</v>
      </c>
      <c r="E19" s="18" t="n">
        <v>1</v>
      </c>
      <c r="F19" s="19" t="n">
        <v>2</v>
      </c>
      <c r="H19" s="20" t="s">
        <v>19</v>
      </c>
      <c r="I19" s="21"/>
      <c r="J19" s="22"/>
    </row>
    <row r="20" customFormat="false" ht="15" hidden="false" customHeight="false" outlineLevel="0" collapsed="false">
      <c r="B20" s="23" t="s">
        <v>20</v>
      </c>
      <c r="C20" s="24" t="s">
        <v>21</v>
      </c>
      <c r="D20" s="25" t="s">
        <v>22</v>
      </c>
      <c r="E20" s="76" t="s">
        <v>51</v>
      </c>
      <c r="F20" s="77" t="s">
        <v>52</v>
      </c>
      <c r="G20" s="22" t="s">
        <v>25</v>
      </c>
      <c r="H20" s="28"/>
      <c r="I20" s="29"/>
      <c r="J20" s="30" t="s">
        <v>26</v>
      </c>
      <c r="K20" s="31"/>
      <c r="L20" s="32" t="s">
        <v>27</v>
      </c>
      <c r="M20" s="47"/>
    </row>
    <row r="21" customFormat="false" ht="15" hidden="false" customHeight="false" outlineLevel="0" collapsed="false">
      <c r="B21" s="34" t="s">
        <v>28</v>
      </c>
      <c r="C21" s="35" t="s">
        <v>29</v>
      </c>
      <c r="D21" s="36" t="s">
        <v>30</v>
      </c>
      <c r="E21" s="78" t="n">
        <v>0.011500742718666</v>
      </c>
      <c r="F21" s="78" t="n">
        <v>0.00116191230137371</v>
      </c>
      <c r="G21" s="39"/>
      <c r="H21" s="28" t="s">
        <v>31</v>
      </c>
      <c r="I21" s="29" t="s">
        <v>32</v>
      </c>
      <c r="J21" s="29" t="s">
        <v>33</v>
      </c>
      <c r="K21" s="29" t="s">
        <v>34</v>
      </c>
      <c r="L21" s="19" t="s">
        <v>35</v>
      </c>
      <c r="M21" s="22" t="s">
        <v>36</v>
      </c>
    </row>
    <row r="22" customFormat="false" ht="15" hidden="false" customHeight="false" outlineLevel="0" collapsed="false">
      <c r="B22" s="41" t="s">
        <v>28</v>
      </c>
      <c r="C22" s="42" t="s">
        <v>29</v>
      </c>
      <c r="D22" s="43" t="s">
        <v>37</v>
      </c>
      <c r="E22" s="78" t="n">
        <v>0.0113170892249423</v>
      </c>
      <c r="F22" s="78" t="n">
        <v>0.00117871600391164</v>
      </c>
      <c r="G22" s="44"/>
      <c r="H22" s="79" t="n">
        <v>0.689841969495785</v>
      </c>
      <c r="I22" s="80" t="n">
        <v>0.284540691109532</v>
      </c>
      <c r="J22" s="81" t="n">
        <v>-0.41718973468919</v>
      </c>
      <c r="K22" s="81" t="n">
        <v>1.79687367368076</v>
      </c>
      <c r="L22" s="47" t="s">
        <v>38</v>
      </c>
      <c r="M22" s="82" t="s">
        <v>39</v>
      </c>
      <c r="N22" s="9" t="s">
        <v>40</v>
      </c>
    </row>
    <row r="23" customFormat="false" ht="15" hidden="false" customHeight="false" outlineLevel="0" collapsed="false">
      <c r="B23" s="49" t="s">
        <v>28</v>
      </c>
      <c r="C23" s="50" t="s">
        <v>29</v>
      </c>
      <c r="D23" s="51" t="s">
        <v>41</v>
      </c>
      <c r="E23" s="83" t="n">
        <v>0.00654631252435872</v>
      </c>
      <c r="F23" s="83" t="n">
        <v>0.000761233157502769</v>
      </c>
      <c r="G23" s="54" t="n">
        <f aca="false">E29/F29</f>
        <v>9.11508678204949</v>
      </c>
      <c r="H23" s="55" t="n">
        <v>0.689841969495785</v>
      </c>
      <c r="I23" s="56" t="n">
        <v>0.284540691109532</v>
      </c>
      <c r="J23" s="56" t="n">
        <v>-0.246446780797318</v>
      </c>
      <c r="K23" s="56" t="n">
        <v>1.62613071978889</v>
      </c>
      <c r="L23" s="57" t="s">
        <v>38</v>
      </c>
      <c r="M23" s="84" t="s">
        <v>42</v>
      </c>
    </row>
    <row r="24" customFormat="false" ht="15" hidden="false" customHeight="false" outlineLevel="0" collapsed="false">
      <c r="B24" s="49" t="s">
        <v>28</v>
      </c>
      <c r="C24" s="50" t="s">
        <v>29</v>
      </c>
      <c r="D24" s="61" t="s">
        <v>43</v>
      </c>
      <c r="E24" s="83" t="n">
        <v>0.00651487841398419</v>
      </c>
      <c r="F24" s="83" t="n">
        <v>0.000834362485469683</v>
      </c>
      <c r="G24" s="62"/>
      <c r="H24" s="55" t="n">
        <v>0.689841969495785</v>
      </c>
      <c r="I24" s="56" t="n">
        <v>0.284540691109532</v>
      </c>
      <c r="J24" s="56" t="n">
        <v>-0.0430862807162041</v>
      </c>
      <c r="K24" s="56" t="n">
        <v>1.42277021970777</v>
      </c>
      <c r="L24" s="57" t="s">
        <v>38</v>
      </c>
      <c r="M24" s="85" t="s">
        <v>44</v>
      </c>
    </row>
    <row r="25" customFormat="false" ht="15" hidden="false" customHeight="false" outlineLevel="0" collapsed="false">
      <c r="B25" s="34" t="s">
        <v>45</v>
      </c>
      <c r="C25" s="64" t="s">
        <v>46</v>
      </c>
      <c r="D25" s="71" t="s">
        <v>30</v>
      </c>
      <c r="E25" s="78" t="n">
        <v>0.00276470484204745</v>
      </c>
      <c r="F25" s="78" t="n">
        <v>0.0136837304317173</v>
      </c>
      <c r="G25" s="39"/>
      <c r="H25" s="66" t="n">
        <v>0.689841969495785</v>
      </c>
      <c r="I25" s="67" t="n">
        <v>0.284540691109532</v>
      </c>
      <c r="J25" s="67" t="n">
        <v>0.132152462784966</v>
      </c>
      <c r="K25" s="67" t="n">
        <v>1.2475314762066</v>
      </c>
      <c r="L25" s="68" t="s">
        <v>38</v>
      </c>
      <c r="M25" s="86" t="s">
        <v>47</v>
      </c>
    </row>
    <row r="26" customFormat="false" ht="15" hidden="false" customHeight="false" outlineLevel="0" collapsed="false">
      <c r="B26" s="41" t="s">
        <v>45</v>
      </c>
      <c r="C26" s="70" t="s">
        <v>46</v>
      </c>
      <c r="D26" s="71" t="s">
        <v>37</v>
      </c>
      <c r="E26" s="78" t="n">
        <v>0.00261628908903567</v>
      </c>
      <c r="F26" s="78" t="n">
        <v>0.0168670484370075</v>
      </c>
      <c r="G26" s="44"/>
    </row>
    <row r="27" customFormat="false" ht="15" hidden="false" customHeight="false" outlineLevel="0" collapsed="false">
      <c r="B27" s="49" t="s">
        <v>45</v>
      </c>
      <c r="C27" s="72" t="s">
        <v>46</v>
      </c>
      <c r="D27" s="73" t="s">
        <v>41</v>
      </c>
      <c r="E27" s="83" t="n">
        <v>0.00242299283676028</v>
      </c>
      <c r="F27" s="83" t="n">
        <v>0.0160734586819278</v>
      </c>
      <c r="G27" s="54" t="n">
        <f aca="false">E30/F30</f>
        <v>0.16180323280458</v>
      </c>
    </row>
    <row r="28" customFormat="false" ht="15" hidden="false" customHeight="false" outlineLevel="0" collapsed="false">
      <c r="B28" s="59" t="s">
        <v>45</v>
      </c>
      <c r="C28" s="74" t="s">
        <v>46</v>
      </c>
      <c r="D28" s="75" t="s">
        <v>43</v>
      </c>
      <c r="E28" s="83" t="n">
        <v>0.00235811967177999</v>
      </c>
      <c r="F28" s="83" t="n">
        <v>0.0161810986807736</v>
      </c>
      <c r="G28" s="62"/>
    </row>
    <row r="29" customFormat="false" ht="15" hidden="false" customHeight="false" outlineLevel="0" collapsed="false">
      <c r="D29" s="9" t="s">
        <v>48</v>
      </c>
      <c r="E29" s="40" t="n">
        <f aca="false">AVERAGE(E21:E24)</f>
        <v>0.00896975572048782</v>
      </c>
      <c r="F29" s="40" t="n">
        <f aca="false">AVERAGE(F21:F24)</f>
        <v>0.000984055987064448</v>
      </c>
      <c r="G29" s="9" t="n">
        <f aca="false">AVERAGE(F21:F28)/AVERAGE(E21:E28)</f>
        <v>1.44960736548244</v>
      </c>
    </row>
    <row r="30" customFormat="false" ht="15" hidden="false" customHeight="false" outlineLevel="0" collapsed="false">
      <c r="D30" s="9" t="s">
        <v>49</v>
      </c>
      <c r="E30" s="40" t="n">
        <f aca="false">AVERAGE(E25:E28)</f>
        <v>0.00254052660990585</v>
      </c>
      <c r="F30" s="40" t="n">
        <f aca="false">AVERAGE(F25:F28)</f>
        <v>0.0157013340578566</v>
      </c>
    </row>
    <row r="32" customFormat="false" ht="15" hidden="false" customHeight="false" outlineLevel="0" collapsed="false">
      <c r="B32" s="17" t="s">
        <v>53</v>
      </c>
      <c r="E32" s="18" t="n">
        <v>1</v>
      </c>
      <c r="F32" s="19" t="n">
        <v>2</v>
      </c>
      <c r="H32" s="20" t="s">
        <v>19</v>
      </c>
      <c r="I32" s="21"/>
      <c r="J32" s="22"/>
    </row>
    <row r="33" customFormat="false" ht="15" hidden="false" customHeight="false" outlineLevel="0" collapsed="false">
      <c r="B33" s="23" t="s">
        <v>20</v>
      </c>
      <c r="C33" s="24" t="s">
        <v>21</v>
      </c>
      <c r="D33" s="25" t="s">
        <v>22</v>
      </c>
      <c r="E33" s="76" t="s">
        <v>54</v>
      </c>
      <c r="F33" s="77" t="s">
        <v>55</v>
      </c>
      <c r="G33" s="22" t="s">
        <v>25</v>
      </c>
      <c r="H33" s="28"/>
      <c r="I33" s="29"/>
      <c r="J33" s="30" t="s">
        <v>26</v>
      </c>
      <c r="K33" s="31"/>
      <c r="L33" s="32" t="s">
        <v>27</v>
      </c>
      <c r="M33" s="47"/>
    </row>
    <row r="34" customFormat="false" ht="15" hidden="false" customHeight="false" outlineLevel="0" collapsed="false">
      <c r="B34" s="34" t="s">
        <v>28</v>
      </c>
      <c r="C34" s="35" t="s">
        <v>29</v>
      </c>
      <c r="D34" s="36" t="s">
        <v>30</v>
      </c>
      <c r="E34" s="78" t="n">
        <v>0.017692195109628</v>
      </c>
      <c r="F34" s="78" t="n">
        <v>0.0722083073031514</v>
      </c>
      <c r="G34" s="39"/>
      <c r="H34" s="87" t="s">
        <v>31</v>
      </c>
      <c r="I34" s="88" t="s">
        <v>32</v>
      </c>
      <c r="J34" s="29" t="s">
        <v>33</v>
      </c>
      <c r="K34" s="29" t="s">
        <v>34</v>
      </c>
      <c r="L34" s="19" t="s">
        <v>35</v>
      </c>
      <c r="M34" s="22" t="s">
        <v>36</v>
      </c>
    </row>
    <row r="35" customFormat="false" ht="15" hidden="false" customHeight="false" outlineLevel="0" collapsed="false">
      <c r="B35" s="41" t="s">
        <v>28</v>
      </c>
      <c r="C35" s="42" t="s">
        <v>29</v>
      </c>
      <c r="D35" s="43" t="s">
        <v>37</v>
      </c>
      <c r="E35" s="78" t="n">
        <v>0.0172527491029101</v>
      </c>
      <c r="F35" s="78" t="n">
        <v>0.0789648792711753</v>
      </c>
      <c r="G35" s="44"/>
      <c r="H35" s="79" t="n">
        <v>1.42223955999384</v>
      </c>
      <c r="I35" s="80" t="n">
        <v>0.468361353002591</v>
      </c>
      <c r="J35" s="81" t="n">
        <v>-0.399963319907257</v>
      </c>
      <c r="K35" s="81" t="n">
        <v>3.24444243989495</v>
      </c>
      <c r="L35" s="47" t="s">
        <v>56</v>
      </c>
      <c r="M35" s="82"/>
    </row>
    <row r="36" customFormat="false" ht="15" hidden="false" customHeight="false" outlineLevel="0" collapsed="false">
      <c r="B36" s="49" t="s">
        <v>28</v>
      </c>
      <c r="C36" s="50" t="s">
        <v>29</v>
      </c>
      <c r="D36" s="51" t="s">
        <v>41</v>
      </c>
      <c r="E36" s="83" t="n">
        <v>0.0167315817778051</v>
      </c>
      <c r="F36" s="83" t="n">
        <v>0.0695259118391926</v>
      </c>
      <c r="G36" s="89" t="n">
        <f aca="false">E42/F42</f>
        <v>0.216433700453845</v>
      </c>
      <c r="H36" s="55" t="n">
        <v>1.42223955999384</v>
      </c>
      <c r="I36" s="56" t="n">
        <v>0.468361353002591</v>
      </c>
      <c r="J36" s="56" t="n">
        <v>-0.118915992058909</v>
      </c>
      <c r="K36" s="56" t="n">
        <v>2.9633951120466</v>
      </c>
      <c r="L36" s="57" t="s">
        <v>56</v>
      </c>
      <c r="M36" s="84"/>
    </row>
    <row r="37" customFormat="false" ht="15" hidden="false" customHeight="false" outlineLevel="0" collapsed="false">
      <c r="B37" s="49" t="s">
        <v>28</v>
      </c>
      <c r="C37" s="50" t="s">
        <v>29</v>
      </c>
      <c r="D37" s="61" t="s">
        <v>43</v>
      </c>
      <c r="E37" s="83" t="n">
        <v>0.0115585099514174</v>
      </c>
      <c r="F37" s="83" t="n">
        <v>0.071469061208395</v>
      </c>
      <c r="G37" s="90"/>
      <c r="H37" s="55" t="n">
        <v>1.42223955999384</v>
      </c>
      <c r="I37" s="56" t="n">
        <v>0.468361353002591</v>
      </c>
      <c r="J37" s="91" t="n">
        <v>0.225820662279959</v>
      </c>
      <c r="K37" s="56" t="n">
        <v>2.62865845770773</v>
      </c>
      <c r="L37" s="57" t="s">
        <v>38</v>
      </c>
      <c r="M37" s="85" t="s">
        <v>44</v>
      </c>
      <c r="N37" s="9" t="s">
        <v>57</v>
      </c>
    </row>
    <row r="38" customFormat="false" ht="15" hidden="false" customHeight="false" outlineLevel="0" collapsed="false">
      <c r="B38" s="34" t="s">
        <v>45</v>
      </c>
      <c r="C38" s="64" t="s">
        <v>46</v>
      </c>
      <c r="D38" s="71" t="s">
        <v>30</v>
      </c>
      <c r="E38" s="78" t="n">
        <v>0.20460051300437</v>
      </c>
      <c r="F38" s="78" t="n">
        <v>0.0788646249175289</v>
      </c>
      <c r="G38" s="39"/>
      <c r="H38" s="66" t="n">
        <v>1.42223955999384</v>
      </c>
      <c r="I38" s="67" t="n">
        <v>0.468361353002591</v>
      </c>
      <c r="J38" s="67" t="n">
        <v>0.504268176358314</v>
      </c>
      <c r="K38" s="67" t="n">
        <v>2.34021094362937</v>
      </c>
      <c r="L38" s="68" t="s">
        <v>38</v>
      </c>
      <c r="M38" s="86" t="s">
        <v>47</v>
      </c>
    </row>
    <row r="39" customFormat="false" ht="15" hidden="false" customHeight="false" outlineLevel="0" collapsed="false">
      <c r="B39" s="41" t="s">
        <v>45</v>
      </c>
      <c r="C39" s="70" t="s">
        <v>46</v>
      </c>
      <c r="D39" s="71" t="s">
        <v>37</v>
      </c>
      <c r="E39" s="78" t="n">
        <v>0.192225559587969</v>
      </c>
      <c r="F39" s="78" t="n">
        <v>0.0825293405037642</v>
      </c>
      <c r="G39" s="44"/>
    </row>
    <row r="40" customFormat="false" ht="15" hidden="false" customHeight="false" outlineLevel="0" collapsed="false">
      <c r="B40" s="49" t="s">
        <v>45</v>
      </c>
      <c r="C40" s="72" t="s">
        <v>46</v>
      </c>
      <c r="D40" s="73" t="s">
        <v>41</v>
      </c>
      <c r="E40" s="83" t="n">
        <v>0.23814593145272</v>
      </c>
      <c r="F40" s="83" t="n">
        <v>0.0830056609278056</v>
      </c>
      <c r="G40" s="54" t="n">
        <f aca="false">E43/F43</f>
        <v>2.46543605935947</v>
      </c>
    </row>
    <row r="41" customFormat="false" ht="15" hidden="false" customHeight="false" outlineLevel="0" collapsed="false">
      <c r="B41" s="59" t="s">
        <v>45</v>
      </c>
      <c r="C41" s="74" t="s">
        <v>46</v>
      </c>
      <c r="D41" s="75" t="s">
        <v>43</v>
      </c>
      <c r="E41" s="83" t="n">
        <v>0.197630854334048</v>
      </c>
      <c r="F41" s="83" t="n">
        <v>0.0933105548654236</v>
      </c>
      <c r="G41" s="90"/>
    </row>
    <row r="42" customFormat="false" ht="15" hidden="false" customHeight="false" outlineLevel="0" collapsed="false">
      <c r="D42" s="9" t="s">
        <v>48</v>
      </c>
      <c r="E42" s="40" t="n">
        <f aca="false">AVERAGE(E34:E37)</f>
        <v>0.0158087589854401</v>
      </c>
      <c r="F42" s="40" t="n">
        <f aca="false">AVERAGE(F34:F37)</f>
        <v>0.0730420399054786</v>
      </c>
      <c r="G42" s="9" t="n">
        <f aca="false">AVERAGE(F34:F41)/AVERAGE(E34:E41)</f>
        <v>0.703116428574331</v>
      </c>
    </row>
    <row r="43" customFormat="false" ht="15" hidden="false" customHeight="false" outlineLevel="0" collapsed="false">
      <c r="D43" s="9" t="s">
        <v>49</v>
      </c>
      <c r="E43" s="40" t="n">
        <f aca="false">AVERAGE(E38:E41)</f>
        <v>0.208150714594776</v>
      </c>
      <c r="F43" s="40" t="n">
        <f aca="false">AVERAGE(F38:F41)</f>
        <v>0.0844275453036306</v>
      </c>
    </row>
    <row r="45" customFormat="false" ht="15" hidden="false" customHeight="false" outlineLevel="0" collapsed="false">
      <c r="B45" s="17" t="s">
        <v>58</v>
      </c>
      <c r="E45" s="18" t="n">
        <v>1</v>
      </c>
      <c r="F45" s="19" t="n">
        <v>2</v>
      </c>
      <c r="H45" s="20" t="s">
        <v>19</v>
      </c>
      <c r="I45" s="21"/>
      <c r="J45" s="22"/>
    </row>
    <row r="46" customFormat="false" ht="15" hidden="false" customHeight="false" outlineLevel="0" collapsed="false">
      <c r="B46" s="23" t="s">
        <v>20</v>
      </c>
      <c r="C46" s="24" t="s">
        <v>21</v>
      </c>
      <c r="D46" s="25" t="s">
        <v>22</v>
      </c>
      <c r="E46" s="76" t="s">
        <v>59</v>
      </c>
      <c r="F46" s="77" t="s">
        <v>60</v>
      </c>
      <c r="G46" s="22" t="s">
        <v>25</v>
      </c>
      <c r="H46" s="28"/>
      <c r="I46" s="29"/>
      <c r="J46" s="30" t="s">
        <v>26</v>
      </c>
      <c r="K46" s="31"/>
      <c r="L46" s="32" t="s">
        <v>27</v>
      </c>
      <c r="M46" s="47"/>
    </row>
    <row r="47" customFormat="false" ht="15" hidden="false" customHeight="false" outlineLevel="0" collapsed="false">
      <c r="B47" s="34" t="s">
        <v>28</v>
      </c>
      <c r="C47" s="35" t="s">
        <v>29</v>
      </c>
      <c r="D47" s="92" t="s">
        <v>30</v>
      </c>
      <c r="E47" s="93" t="n">
        <v>0.0537764847876582</v>
      </c>
      <c r="F47" s="94" t="n">
        <v>0.0112938499743767</v>
      </c>
      <c r="G47" s="95"/>
      <c r="H47" s="87" t="s">
        <v>31</v>
      </c>
      <c r="I47" s="88" t="s">
        <v>32</v>
      </c>
      <c r="J47" s="29" t="s">
        <v>33</v>
      </c>
      <c r="K47" s="29" t="s">
        <v>34</v>
      </c>
      <c r="L47" s="19" t="s">
        <v>35</v>
      </c>
      <c r="M47" s="22" t="s">
        <v>36</v>
      </c>
    </row>
    <row r="48" customFormat="false" ht="15" hidden="false" customHeight="false" outlineLevel="0" collapsed="false">
      <c r="B48" s="41" t="s">
        <v>28</v>
      </c>
      <c r="C48" s="42" t="s">
        <v>29</v>
      </c>
      <c r="D48" s="96" t="s">
        <v>37</v>
      </c>
      <c r="E48" s="97" t="n">
        <v>0.0308618284151865</v>
      </c>
      <c r="F48" s="98" t="n">
        <v>0.0152829044088264</v>
      </c>
      <c r="G48" s="99"/>
      <c r="H48" s="100" t="n">
        <v>1.87406744572206</v>
      </c>
      <c r="I48" s="101" t="n">
        <v>0.44627724867822</v>
      </c>
      <c r="J48" s="101" t="n">
        <v>0.137784802924045</v>
      </c>
      <c r="K48" s="101" t="n">
        <v>3.61035008852007</v>
      </c>
      <c r="L48" s="47" t="s">
        <v>56</v>
      </c>
      <c r="M48" s="82"/>
    </row>
    <row r="49" customFormat="false" ht="15" hidden="false" customHeight="false" outlineLevel="0" collapsed="false">
      <c r="B49" s="49" t="s">
        <v>28</v>
      </c>
      <c r="C49" s="50" t="s">
        <v>29</v>
      </c>
      <c r="D49" s="102" t="s">
        <v>41</v>
      </c>
      <c r="E49" s="103" t="n">
        <v>0.0397457122608148</v>
      </c>
      <c r="F49" s="104" t="n">
        <v>0.00900727129849636</v>
      </c>
      <c r="G49" s="105" t="n">
        <f aca="false">E55/F55</f>
        <v>3.58097724020927</v>
      </c>
      <c r="H49" s="106" t="n">
        <v>1.87406744572206</v>
      </c>
      <c r="I49" s="107" t="n">
        <v>0.44627724867822</v>
      </c>
      <c r="J49" s="108" t="n">
        <v>0.405580229289705</v>
      </c>
      <c r="K49" s="108" t="n">
        <v>3.34255466215441</v>
      </c>
      <c r="L49" s="57" t="s">
        <v>38</v>
      </c>
      <c r="M49" s="84" t="s">
        <v>61</v>
      </c>
      <c r="N49" s="9" t="s">
        <v>62</v>
      </c>
    </row>
    <row r="50" customFormat="false" ht="15" hidden="false" customHeight="false" outlineLevel="0" collapsed="false">
      <c r="B50" s="49" t="s">
        <v>28</v>
      </c>
      <c r="C50" s="50" t="s">
        <v>29</v>
      </c>
      <c r="D50" s="109" t="s">
        <v>43</v>
      </c>
      <c r="E50" s="103" t="n">
        <v>0.0389685741593764</v>
      </c>
      <c r="F50" s="104" t="n">
        <v>0.0100327399846161</v>
      </c>
      <c r="G50" s="90"/>
      <c r="H50" s="110" t="n">
        <v>1.87406744572206</v>
      </c>
      <c r="I50" s="91" t="n">
        <v>0.44627724867822</v>
      </c>
      <c r="J50" s="91" t="n">
        <v>0.724533431069519</v>
      </c>
      <c r="K50" s="91" t="n">
        <v>3.0236014603746</v>
      </c>
      <c r="L50" s="57" t="s">
        <v>38</v>
      </c>
      <c r="M50" s="85" t="s">
        <v>44</v>
      </c>
    </row>
    <row r="51" customFormat="false" ht="15" hidden="false" customHeight="false" outlineLevel="0" collapsed="false">
      <c r="B51" s="34" t="s">
        <v>45</v>
      </c>
      <c r="C51" s="64" t="s">
        <v>46</v>
      </c>
      <c r="D51" s="111" t="s">
        <v>30</v>
      </c>
      <c r="E51" s="97" t="n">
        <v>0.0139237976102563</v>
      </c>
      <c r="F51" s="98" t="n">
        <v>0.0154622221104145</v>
      </c>
      <c r="G51" s="95"/>
      <c r="H51" s="112" t="n">
        <v>1.87406744572206</v>
      </c>
      <c r="I51" s="113" t="n">
        <v>0.44627724867822</v>
      </c>
      <c r="J51" s="113" t="n">
        <v>0.999380111193121</v>
      </c>
      <c r="K51" s="113" t="n">
        <v>2.74875478025099</v>
      </c>
      <c r="L51" s="68" t="s">
        <v>38</v>
      </c>
      <c r="M51" s="86" t="s">
        <v>47</v>
      </c>
    </row>
    <row r="52" customFormat="false" ht="15" hidden="false" customHeight="false" outlineLevel="0" collapsed="false">
      <c r="B52" s="41" t="s">
        <v>45</v>
      </c>
      <c r="C52" s="70" t="s">
        <v>46</v>
      </c>
      <c r="D52" s="111" t="s">
        <v>37</v>
      </c>
      <c r="E52" s="97" t="n">
        <v>0.0116260965039895</v>
      </c>
      <c r="F52" s="98" t="n">
        <v>0.0258995109632991</v>
      </c>
      <c r="G52" s="99"/>
    </row>
    <row r="53" customFormat="false" ht="15" hidden="false" customHeight="false" outlineLevel="0" collapsed="false">
      <c r="B53" s="49" t="s">
        <v>45</v>
      </c>
      <c r="C53" s="72" t="s">
        <v>46</v>
      </c>
      <c r="D53" s="114" t="s">
        <v>41</v>
      </c>
      <c r="E53" s="103" t="n">
        <v>0.0163266618033477</v>
      </c>
      <c r="F53" s="104" t="n">
        <v>0.0148591011919007</v>
      </c>
      <c r="G53" s="105" t="n">
        <f aca="false">E56/F56</f>
        <v>0.786033660083066</v>
      </c>
    </row>
    <row r="54" customFormat="false" ht="15" hidden="false" customHeight="false" outlineLevel="0" collapsed="false">
      <c r="B54" s="59" t="s">
        <v>45</v>
      </c>
      <c r="C54" s="74" t="s">
        <v>46</v>
      </c>
      <c r="D54" s="115" t="s">
        <v>43</v>
      </c>
      <c r="E54" s="116" t="n">
        <v>0.0143749071674544</v>
      </c>
      <c r="F54" s="117" t="n">
        <v>0.0153428479806439</v>
      </c>
      <c r="G54" s="90"/>
    </row>
    <row r="55" customFormat="false" ht="15" hidden="false" customHeight="false" outlineLevel="0" collapsed="false">
      <c r="D55" s="9" t="s">
        <v>48</v>
      </c>
      <c r="E55" s="118" t="n">
        <f aca="false">AVERAGE(E47:E50)</f>
        <v>0.040838149905759</v>
      </c>
      <c r="F55" s="47" t="n">
        <f aca="false">AVERAGE(F47:F50)</f>
        <v>0.0114041914165789</v>
      </c>
      <c r="G55" s="9" t="n">
        <f aca="false">AVERAGE(F47:F54)/AVERAGE(E47:E54)</f>
        <v>0.533598725212748</v>
      </c>
    </row>
    <row r="56" customFormat="false" ht="15" hidden="false" customHeight="false" outlineLevel="0" collapsed="false">
      <c r="D56" s="9" t="s">
        <v>49</v>
      </c>
      <c r="E56" s="90" t="n">
        <f aca="false">AVERAGE(E51:E54)</f>
        <v>0.014062865771262</v>
      </c>
      <c r="F56" s="90" t="n">
        <f aca="false">AVERAGE(F51:F54)</f>
        <v>0.01789092056156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921875" defaultRowHeight="13" zeroHeight="false" outlineLevelRow="0" outlineLevelCol="0"/>
  <cols>
    <col collapsed="false" customWidth="false" hidden="false" outlineLevel="0" max="1" min="1" style="119" width="10.99"/>
    <col collapsed="false" customWidth="true" hidden="false" outlineLevel="0" max="2" min="2" style="119" width="10.32"/>
    <col collapsed="false" customWidth="true" hidden="false" outlineLevel="0" max="3" min="3" style="119" width="6.66"/>
    <col collapsed="false" customWidth="true" hidden="false" outlineLevel="0" max="4" min="4" style="119" width="8.15"/>
    <col collapsed="false" customWidth="true" hidden="false" outlineLevel="0" max="6" min="5" style="119" width="10.15"/>
    <col collapsed="false" customWidth="true" hidden="false" outlineLevel="0" max="7" min="7" style="119" width="10.5"/>
    <col collapsed="false" customWidth="false" hidden="false" outlineLevel="0" max="13" min="8" style="119" width="10.99"/>
    <col collapsed="false" customWidth="true" hidden="false" outlineLevel="0" max="14" min="14" style="119" width="16.82"/>
    <col collapsed="false" customWidth="true" hidden="false" outlineLevel="0" max="15" min="15" style="119" width="14.33"/>
    <col collapsed="false" customWidth="false" hidden="false" outlineLevel="0" max="21" min="16" style="119" width="10.99"/>
    <col collapsed="false" customWidth="true" hidden="false" outlineLevel="0" max="22" min="22" style="119" width="16.82"/>
    <col collapsed="false" customWidth="false" hidden="false" outlineLevel="0" max="257" min="23" style="119" width="10.99"/>
  </cols>
  <sheetData>
    <row r="1" s="120" customFormat="true" ht="18" hidden="false" customHeight="false" outlineLevel="0" collapsed="false">
      <c r="A1" s="120" t="s">
        <v>15</v>
      </c>
    </row>
    <row r="2" customFormat="false" ht="23" hidden="false" customHeight="false" outlineLevel="0" collapsed="false">
      <c r="A2" s="10" t="s">
        <v>63</v>
      </c>
    </row>
    <row r="3" customFormat="false" ht="23" hidden="false" customHeight="false" outlineLevel="0" collapsed="false">
      <c r="A3" s="10" t="s">
        <v>64</v>
      </c>
    </row>
    <row r="4" customFormat="false" ht="15" hidden="false" customHeight="false" outlineLevel="0" collapsed="false">
      <c r="A4" s="9"/>
      <c r="B4" s="121" t="s">
        <v>65</v>
      </c>
      <c r="C4" s="24"/>
      <c r="D4" s="24"/>
      <c r="E4" s="24"/>
      <c r="F4" s="24"/>
      <c r="G4" s="47"/>
      <c r="H4" s="122" t="s">
        <v>66</v>
      </c>
      <c r="I4" s="123"/>
      <c r="J4" s="124" t="n">
        <v>0.95</v>
      </c>
      <c r="K4" s="125" t="n">
        <v>0.99</v>
      </c>
      <c r="L4" s="126" t="n">
        <v>0.999</v>
      </c>
      <c r="M4" s="127" t="n">
        <v>0.9999</v>
      </c>
      <c r="N4" s="33" t="s">
        <v>67</v>
      </c>
      <c r="O4" s="128"/>
      <c r="P4" s="122" t="s">
        <v>68</v>
      </c>
      <c r="Q4" s="123"/>
      <c r="R4" s="124" t="n">
        <v>0.95</v>
      </c>
      <c r="S4" s="125" t="n">
        <v>0.99</v>
      </c>
      <c r="T4" s="126" t="n">
        <v>0.999</v>
      </c>
      <c r="U4" s="127" t="n">
        <v>0.9999</v>
      </c>
      <c r="V4" s="33" t="s">
        <v>67</v>
      </c>
    </row>
    <row r="5" customFormat="false" ht="15" hidden="false" customHeight="false" outlineLevel="0" collapsed="false">
      <c r="A5" s="9"/>
      <c r="B5" s="129"/>
      <c r="C5" s="128"/>
      <c r="D5" s="128"/>
      <c r="E5" s="18" t="n">
        <v>1</v>
      </c>
      <c r="F5" s="18" t="n">
        <v>2</v>
      </c>
      <c r="G5" s="57"/>
      <c r="H5" s="130"/>
      <c r="I5" s="31"/>
      <c r="J5" s="131" t="s">
        <v>26</v>
      </c>
      <c r="K5" s="47"/>
      <c r="L5" s="32" t="s">
        <v>69</v>
      </c>
      <c r="M5" s="47"/>
      <c r="N5" s="132" t="s">
        <v>70</v>
      </c>
      <c r="O5" s="128"/>
      <c r="P5" s="130"/>
      <c r="Q5" s="31"/>
      <c r="R5" s="131" t="s">
        <v>26</v>
      </c>
      <c r="S5" s="47"/>
      <c r="T5" s="32" t="s">
        <v>69</v>
      </c>
      <c r="U5" s="31"/>
      <c r="V5" s="132" t="s">
        <v>70</v>
      </c>
    </row>
    <row r="6" customFormat="false" ht="15" hidden="false" customHeight="false" outlineLevel="0" collapsed="false">
      <c r="A6" s="9"/>
      <c r="B6" s="133" t="s">
        <v>71</v>
      </c>
      <c r="C6" s="134" t="s">
        <v>21</v>
      </c>
      <c r="D6" s="135" t="s">
        <v>22</v>
      </c>
      <c r="E6" s="136" t="s">
        <v>23</v>
      </c>
      <c r="F6" s="137" t="s">
        <v>24</v>
      </c>
      <c r="G6" s="40" t="s">
        <v>25</v>
      </c>
      <c r="H6" s="87" t="s">
        <v>31</v>
      </c>
      <c r="I6" s="88" t="s">
        <v>72</v>
      </c>
      <c r="J6" s="28" t="s">
        <v>33</v>
      </c>
      <c r="K6" s="28" t="s">
        <v>34</v>
      </c>
      <c r="L6" s="19" t="s">
        <v>35</v>
      </c>
      <c r="M6" s="22" t="s">
        <v>36</v>
      </c>
      <c r="N6" s="90" t="s">
        <v>73</v>
      </c>
      <c r="O6" s="9"/>
      <c r="P6" s="87" t="s">
        <v>31</v>
      </c>
      <c r="Q6" s="88" t="s">
        <v>72</v>
      </c>
      <c r="R6" s="28" t="s">
        <v>33</v>
      </c>
      <c r="S6" s="28" t="s">
        <v>34</v>
      </c>
      <c r="T6" s="19" t="s">
        <v>35</v>
      </c>
      <c r="U6" s="22" t="s">
        <v>36</v>
      </c>
      <c r="V6" s="90" t="s">
        <v>73</v>
      </c>
    </row>
    <row r="7" customFormat="false" ht="15" hidden="false" customHeight="false" outlineLevel="0" collapsed="false">
      <c r="A7" s="9"/>
      <c r="B7" s="138" t="s">
        <v>74</v>
      </c>
      <c r="C7" s="138" t="s">
        <v>29</v>
      </c>
      <c r="D7" s="139" t="s">
        <v>30</v>
      </c>
      <c r="E7" s="140" t="n">
        <v>0.0454106084056321</v>
      </c>
      <c r="F7" s="141" t="n">
        <v>0.000699428397344177</v>
      </c>
      <c r="G7" s="33"/>
      <c r="H7" s="129" t="n">
        <v>70.9045789597224</v>
      </c>
      <c r="I7" s="128" t="n">
        <v>5.49123304161759</v>
      </c>
      <c r="J7" s="128" t="n">
        <v>49.5404322416044</v>
      </c>
      <c r="K7" s="128" t="n">
        <v>92.2687256778405</v>
      </c>
      <c r="L7" s="33" t="s">
        <v>56</v>
      </c>
      <c r="M7" s="142"/>
      <c r="N7" s="143"/>
      <c r="O7" s="9"/>
      <c r="P7" s="144" t="n">
        <v>1.8114599841278</v>
      </c>
      <c r="Q7" s="145" t="n">
        <v>0.907232619189703</v>
      </c>
      <c r="R7" s="145" t="n">
        <v>-1.7182118831805</v>
      </c>
      <c r="S7" s="145" t="n">
        <v>5.34113185143609</v>
      </c>
      <c r="T7" s="33" t="s">
        <v>38</v>
      </c>
      <c r="U7" s="82" t="s">
        <v>75</v>
      </c>
      <c r="V7" s="146" t="s">
        <v>61</v>
      </c>
    </row>
    <row r="8" s="9" customFormat="true" ht="15" hidden="false" customHeight="false" outlineLevel="0" collapsed="false">
      <c r="A8" s="147" t="n">
        <v>1</v>
      </c>
      <c r="B8" s="148"/>
      <c r="C8" s="148"/>
      <c r="D8" s="149" t="s">
        <v>37</v>
      </c>
      <c r="E8" s="150" t="n">
        <v>0.0426458642629697</v>
      </c>
      <c r="F8" s="151" t="n">
        <v>0.000741375737878384</v>
      </c>
      <c r="G8" s="132"/>
      <c r="H8" s="129" t="n">
        <v>70.9045789597224</v>
      </c>
      <c r="I8" s="128" t="n">
        <v>5.49123304161759</v>
      </c>
      <c r="J8" s="128" t="n">
        <v>52.8355298474281</v>
      </c>
      <c r="K8" s="128" t="n">
        <v>88.9736280720168</v>
      </c>
      <c r="L8" s="132"/>
      <c r="M8" s="142"/>
      <c r="N8" s="152"/>
      <c r="P8" s="153" t="n">
        <v>1.8114599841278</v>
      </c>
      <c r="Q8" s="142" t="n">
        <v>0.907232619189703</v>
      </c>
      <c r="R8" s="142" t="n">
        <v>-1.17381320099736</v>
      </c>
      <c r="S8" s="142" t="n">
        <v>4.79673316925295</v>
      </c>
      <c r="T8" s="132"/>
      <c r="U8" s="84"/>
      <c r="V8" s="154"/>
    </row>
    <row r="9" customFormat="false" ht="15" hidden="false" customHeight="false" outlineLevel="0" collapsed="false">
      <c r="A9" s="9"/>
      <c r="B9" s="148"/>
      <c r="C9" s="148"/>
      <c r="D9" s="149" t="s">
        <v>30</v>
      </c>
      <c r="E9" s="155" t="n">
        <v>0.0462552687256579</v>
      </c>
      <c r="F9" s="156" t="n">
        <v>0.000486968964935073</v>
      </c>
      <c r="G9" s="132" t="n">
        <f aca="false">AVERAGE(E7:E10)/AVERAGE(F7:F10)</f>
        <v>70.9045789597225</v>
      </c>
      <c r="H9" s="129" t="n">
        <v>70.9045789597224</v>
      </c>
      <c r="I9" s="128" t="n">
        <v>5.49123304161759</v>
      </c>
      <c r="J9" s="128" t="n">
        <v>56.7600999785079</v>
      </c>
      <c r="K9" s="128" t="n">
        <v>85.049057940937</v>
      </c>
      <c r="L9" s="132"/>
      <c r="M9" s="142"/>
      <c r="N9" s="152"/>
      <c r="O9" s="9"/>
      <c r="P9" s="153" t="n">
        <v>1.8114599841278</v>
      </c>
      <c r="Q9" s="142" t="n">
        <v>0.907232619189703</v>
      </c>
      <c r="R9" s="142" t="n">
        <v>-0.525416381516462</v>
      </c>
      <c r="S9" s="142" t="n">
        <v>4.14833634977205</v>
      </c>
      <c r="T9" s="132"/>
      <c r="U9" s="85"/>
      <c r="V9" s="154" t="s">
        <v>62</v>
      </c>
    </row>
    <row r="10" customFormat="false" ht="15" hidden="false" customHeight="false" outlineLevel="0" collapsed="false">
      <c r="A10" s="9"/>
      <c r="B10" s="148"/>
      <c r="C10" s="148"/>
      <c r="D10" s="149" t="s">
        <v>37</v>
      </c>
      <c r="E10" s="155" t="n">
        <v>0.0376914175042422</v>
      </c>
      <c r="F10" s="156" t="n">
        <v>0.000498066830380687</v>
      </c>
      <c r="G10" s="90"/>
      <c r="H10" s="129" t="n">
        <v>70.9045789597224</v>
      </c>
      <c r="I10" s="128" t="n">
        <v>5.49123304161759</v>
      </c>
      <c r="J10" s="128" t="n">
        <v>60.1419599674356</v>
      </c>
      <c r="K10" s="128" t="n">
        <v>81.6671979520093</v>
      </c>
      <c r="L10" s="90" t="s">
        <v>56</v>
      </c>
      <c r="M10" s="157"/>
      <c r="N10" s="152"/>
      <c r="O10" s="9"/>
      <c r="P10" s="158" t="n">
        <v>1.8114599841278</v>
      </c>
      <c r="Q10" s="157" t="n">
        <v>0.907232619189703</v>
      </c>
      <c r="R10" s="157" t="n">
        <v>0.0333167249160362</v>
      </c>
      <c r="S10" s="157" t="n">
        <v>3.58960324333956</v>
      </c>
      <c r="T10" s="90"/>
      <c r="U10" s="86"/>
      <c r="V10" s="159"/>
    </row>
    <row r="11" customFormat="false" ht="15" hidden="false" customHeight="false" outlineLevel="0" collapsed="false">
      <c r="A11" s="9"/>
      <c r="B11" s="160" t="s">
        <v>74</v>
      </c>
      <c r="C11" s="160" t="s">
        <v>46</v>
      </c>
      <c r="D11" s="139" t="s">
        <v>30</v>
      </c>
      <c r="E11" s="150" t="n">
        <v>0.00223993939458793</v>
      </c>
      <c r="F11" s="161" t="n">
        <v>0.0238810012610068</v>
      </c>
      <c r="G11" s="33"/>
      <c r="H11" s="144" t="n">
        <v>1.8114599841278</v>
      </c>
      <c r="I11" s="145" t="n">
        <v>0.907232619189703</v>
      </c>
      <c r="J11" s="145" t="n">
        <v>-1.7182118831805</v>
      </c>
      <c r="K11" s="145" t="n">
        <v>5.34113185143609</v>
      </c>
      <c r="L11" s="33" t="s">
        <v>38</v>
      </c>
      <c r="M11" s="162" t="s">
        <v>75</v>
      </c>
      <c r="N11" s="146" t="s">
        <v>61</v>
      </c>
      <c r="O11" s="9"/>
      <c r="P11" s="118" t="n">
        <v>0.0784872993577554</v>
      </c>
      <c r="Q11" s="24" t="n">
        <v>0.00673907856438948</v>
      </c>
      <c r="R11" s="24" t="n">
        <v>0.0522682949732447</v>
      </c>
      <c r="S11" s="24" t="n">
        <v>0.104706303742266</v>
      </c>
      <c r="T11" s="132" t="s">
        <v>56</v>
      </c>
      <c r="U11" s="163"/>
      <c r="V11" s="152"/>
    </row>
    <row r="12" customFormat="false" ht="15" hidden="false" customHeight="false" outlineLevel="0" collapsed="false">
      <c r="A12" s="147" t="n">
        <v>2</v>
      </c>
      <c r="B12" s="164"/>
      <c r="C12" s="164"/>
      <c r="D12" s="149" t="s">
        <v>37</v>
      </c>
      <c r="E12" s="165" t="n">
        <v>0.00125849286956393</v>
      </c>
      <c r="F12" s="161" t="n">
        <v>0.0254886120977964</v>
      </c>
      <c r="G12" s="132"/>
      <c r="H12" s="153" t="n">
        <v>1.8114599841278</v>
      </c>
      <c r="I12" s="142" t="n">
        <v>0.907232619189703</v>
      </c>
      <c r="J12" s="142" t="n">
        <v>-1.17381320099736</v>
      </c>
      <c r="K12" s="142" t="n">
        <v>4.79673316925295</v>
      </c>
      <c r="L12" s="132"/>
      <c r="M12" s="166"/>
      <c r="N12" s="154"/>
      <c r="O12" s="9"/>
      <c r="P12" s="129" t="n">
        <v>0.0784872993577554</v>
      </c>
      <c r="Q12" s="128" t="n">
        <v>0.00673907856438948</v>
      </c>
      <c r="R12" s="128" t="n">
        <v>0.0563121811960076</v>
      </c>
      <c r="S12" s="128" t="n">
        <v>0.100662417519503</v>
      </c>
      <c r="T12" s="132"/>
      <c r="U12" s="72"/>
      <c r="V12" s="152"/>
    </row>
    <row r="13" customFormat="false" ht="15" hidden="false" customHeight="false" outlineLevel="0" collapsed="false">
      <c r="A13" s="9"/>
      <c r="B13" s="164"/>
      <c r="C13" s="164"/>
      <c r="D13" s="149" t="s">
        <v>30</v>
      </c>
      <c r="E13" s="155" t="n">
        <v>0.00232843856478911</v>
      </c>
      <c r="F13" s="167" t="n">
        <v>0.0235724160028674</v>
      </c>
      <c r="G13" s="132" t="n">
        <f aca="false">AVERAGE(E11:E14)/AVERAGE(F11:F14)</f>
        <v>0.0784872993577554</v>
      </c>
      <c r="H13" s="153" t="n">
        <v>1.8114599841278</v>
      </c>
      <c r="I13" s="142" t="n">
        <v>0.907232619189703</v>
      </c>
      <c r="J13" s="142" t="n">
        <v>-0.525416381516462</v>
      </c>
      <c r="K13" s="142" t="n">
        <v>4.14833634977205</v>
      </c>
      <c r="L13" s="132"/>
      <c r="M13" s="168"/>
      <c r="N13" s="154" t="s">
        <v>62</v>
      </c>
      <c r="O13" s="9"/>
      <c r="P13" s="129" t="n">
        <v>0.0784872993577554</v>
      </c>
      <c r="Q13" s="128" t="n">
        <v>0.00673907856438948</v>
      </c>
      <c r="R13" s="128" t="n">
        <v>0.0611285833126827</v>
      </c>
      <c r="S13" s="128" t="n">
        <v>0.0958460154028281</v>
      </c>
      <c r="T13" s="132"/>
      <c r="U13" s="72"/>
      <c r="V13" s="152"/>
    </row>
    <row r="14" customFormat="false" ht="15" hidden="false" customHeight="false" outlineLevel="0" collapsed="false">
      <c r="A14" s="9"/>
      <c r="B14" s="169"/>
      <c r="C14" s="169"/>
      <c r="D14" s="149" t="s">
        <v>37</v>
      </c>
      <c r="E14" s="155" t="n">
        <v>0.00176422732287647</v>
      </c>
      <c r="F14" s="167" t="n">
        <v>0.0237755060094501</v>
      </c>
      <c r="G14" s="90"/>
      <c r="H14" s="158" t="n">
        <v>1.8114599841278</v>
      </c>
      <c r="I14" s="157" t="n">
        <v>0.907232619189703</v>
      </c>
      <c r="J14" s="157" t="n">
        <v>0.0333167249160362</v>
      </c>
      <c r="K14" s="157" t="n">
        <v>3.58960324333956</v>
      </c>
      <c r="L14" s="90"/>
      <c r="M14" s="170"/>
      <c r="N14" s="159"/>
      <c r="O14" s="9"/>
      <c r="P14" s="158" t="n">
        <v>0.0784872993577554</v>
      </c>
      <c r="Q14" s="157" t="n">
        <v>0.00673907856438948</v>
      </c>
      <c r="R14" s="157" t="n">
        <v>0.0652789480825661</v>
      </c>
      <c r="S14" s="157" t="n">
        <v>0.0916956506329447</v>
      </c>
      <c r="T14" s="90" t="s">
        <v>56</v>
      </c>
      <c r="U14" s="74"/>
      <c r="V14" s="171"/>
    </row>
    <row r="15" customFormat="false" ht="15" hidden="false" customHeight="false" outlineLevel="0" collapsed="false">
      <c r="A15" s="9"/>
      <c r="B15" s="138" t="s">
        <v>76</v>
      </c>
      <c r="C15" s="138" t="s">
        <v>29</v>
      </c>
      <c r="D15" s="139" t="s">
        <v>30</v>
      </c>
      <c r="E15" s="150" t="n">
        <v>0.0463568541078938</v>
      </c>
      <c r="F15" s="172" t="n">
        <v>0.000391906367117236</v>
      </c>
      <c r="G15" s="33"/>
      <c r="H15" s="118" t="n">
        <v>76.4149996310686</v>
      </c>
      <c r="I15" s="24" t="n">
        <v>7.32000729509026</v>
      </c>
      <c r="J15" s="24" t="n">
        <v>47.9358386403095</v>
      </c>
      <c r="K15" s="24" t="n">
        <v>104.894160621828</v>
      </c>
      <c r="L15" s="33" t="s">
        <v>56</v>
      </c>
      <c r="M15" s="162"/>
      <c r="N15" s="152" t="s">
        <v>77</v>
      </c>
      <c r="O15" s="9"/>
      <c r="P15" s="118" t="n">
        <v>1.88375352708392</v>
      </c>
      <c r="Q15" s="24" t="n">
        <v>0.954774975029017</v>
      </c>
      <c r="R15" s="24" t="n">
        <v>-1.83088624411375</v>
      </c>
      <c r="S15" s="24" t="n">
        <v>5.59839329828159</v>
      </c>
      <c r="T15" s="33" t="s">
        <v>38</v>
      </c>
      <c r="U15" s="82" t="s">
        <v>75</v>
      </c>
      <c r="V15" s="146" t="s">
        <v>61</v>
      </c>
    </row>
    <row r="16" customFormat="false" ht="15" hidden="false" customHeight="false" outlineLevel="0" collapsed="false">
      <c r="A16" s="147" t="n">
        <v>3</v>
      </c>
      <c r="B16" s="148" t="s">
        <v>76</v>
      </c>
      <c r="C16" s="148" t="s">
        <v>29</v>
      </c>
      <c r="D16" s="149" t="s">
        <v>37</v>
      </c>
      <c r="E16" s="150" t="n">
        <v>0.0373869679110908</v>
      </c>
      <c r="F16" s="172" t="n">
        <v>0.000429321852123165</v>
      </c>
      <c r="G16" s="132"/>
      <c r="H16" s="129" t="n">
        <v>76.4149996310686</v>
      </c>
      <c r="I16" s="128" t="n">
        <v>7.32000729509026</v>
      </c>
      <c r="J16" s="128" t="n">
        <v>52.3283199518582</v>
      </c>
      <c r="K16" s="128" t="n">
        <v>100.501679310279</v>
      </c>
      <c r="L16" s="132"/>
      <c r="M16" s="166"/>
      <c r="N16" s="152"/>
      <c r="O16" s="9"/>
      <c r="P16" s="129" t="n">
        <v>1.88375352708392</v>
      </c>
      <c r="Q16" s="128" t="n">
        <v>0.954774975029017</v>
      </c>
      <c r="R16" s="128" t="n">
        <v>-1.2579590508086</v>
      </c>
      <c r="S16" s="128" t="n">
        <v>5.02546610497643</v>
      </c>
      <c r="T16" s="132"/>
      <c r="U16" s="84"/>
      <c r="V16" s="154"/>
    </row>
    <row r="17" customFormat="false" ht="15" hidden="false" customHeight="false" outlineLevel="0" collapsed="false">
      <c r="A17" s="9"/>
      <c r="B17" s="148"/>
      <c r="C17" s="148"/>
      <c r="D17" s="149" t="s">
        <v>30</v>
      </c>
      <c r="E17" s="155" t="n">
        <v>0.054309721084167</v>
      </c>
      <c r="F17" s="156" t="n">
        <v>0.000637959898277085</v>
      </c>
      <c r="G17" s="132" t="n">
        <f aca="false">AVERAGE(E15:E18)/AVERAGE(F15:F18)</f>
        <v>82.5941674624724</v>
      </c>
      <c r="H17" s="129" t="n">
        <v>76.4149996310686</v>
      </c>
      <c r="I17" s="128" t="n">
        <v>7.32000729509026</v>
      </c>
      <c r="J17" s="128" t="n">
        <v>57.5599103381834</v>
      </c>
      <c r="K17" s="128" t="n">
        <v>95.2700889239538</v>
      </c>
      <c r="L17" s="132"/>
      <c r="M17" s="168"/>
      <c r="N17" s="152"/>
      <c r="O17" s="9"/>
      <c r="P17" s="129" t="n">
        <v>1.88375352708392</v>
      </c>
      <c r="Q17" s="128" t="n">
        <v>0.954774975029017</v>
      </c>
      <c r="R17" s="128" t="n">
        <v>-0.575583831890992</v>
      </c>
      <c r="S17" s="128" t="n">
        <v>4.34309088605883</v>
      </c>
      <c r="T17" s="132"/>
      <c r="U17" s="85"/>
      <c r="V17" s="154" t="s">
        <v>62</v>
      </c>
    </row>
    <row r="18" customFormat="false" ht="15" hidden="false" customHeight="false" outlineLevel="0" collapsed="false">
      <c r="A18" s="9"/>
      <c r="B18" s="173"/>
      <c r="C18" s="173"/>
      <c r="D18" s="149" t="s">
        <v>37</v>
      </c>
      <c r="E18" s="155" t="n">
        <v>0.0406224825780272</v>
      </c>
      <c r="F18" s="156" t="n">
        <v>0.000704112647786098</v>
      </c>
      <c r="G18" s="90"/>
      <c r="H18" s="158" t="n">
        <v>76.4149996310686</v>
      </c>
      <c r="I18" s="157" t="n">
        <v>7.32000729509026</v>
      </c>
      <c r="J18" s="157" t="n">
        <v>62.0680489661212</v>
      </c>
      <c r="K18" s="157" t="n">
        <v>90.7619502960159</v>
      </c>
      <c r="L18" s="90" t="s">
        <v>56</v>
      </c>
      <c r="M18" s="170"/>
      <c r="N18" s="152"/>
      <c r="O18" s="9"/>
      <c r="P18" s="158" t="n">
        <v>1.88375352708392</v>
      </c>
      <c r="Q18" s="157" t="n">
        <v>0.954774975029017</v>
      </c>
      <c r="R18" s="157" t="n">
        <v>0.012428962686917</v>
      </c>
      <c r="S18" s="157" t="n">
        <v>3.75507809148092</v>
      </c>
      <c r="T18" s="90"/>
      <c r="U18" s="86"/>
      <c r="V18" s="159"/>
    </row>
    <row r="19" customFormat="false" ht="15" hidden="false" customHeight="false" outlineLevel="0" collapsed="false">
      <c r="A19" s="9"/>
      <c r="B19" s="160" t="s">
        <v>76</v>
      </c>
      <c r="C19" s="174" t="s">
        <v>46</v>
      </c>
      <c r="D19" s="139" t="s">
        <v>30</v>
      </c>
      <c r="E19" s="150" t="n">
        <v>0.000456914452049333</v>
      </c>
      <c r="F19" s="161" t="n">
        <v>0.0134189348159174</v>
      </c>
      <c r="G19" s="33"/>
      <c r="H19" s="118" t="n">
        <v>2.79235581449499</v>
      </c>
      <c r="I19" s="24" t="n">
        <v>1.42782661723427</v>
      </c>
      <c r="J19" s="24" t="n">
        <v>-2.76273483772058</v>
      </c>
      <c r="K19" s="24" t="n">
        <v>8.34744646671055</v>
      </c>
      <c r="L19" s="33" t="s">
        <v>38</v>
      </c>
      <c r="M19" s="162" t="s">
        <v>75</v>
      </c>
      <c r="N19" s="146" t="s">
        <v>61</v>
      </c>
      <c r="O19" s="9"/>
      <c r="P19" s="118" t="n">
        <v>0.0629132642930677</v>
      </c>
      <c r="Q19" s="24" t="n">
        <v>0.0154529565164382</v>
      </c>
      <c r="R19" s="24" t="n">
        <v>0.00279211704912678</v>
      </c>
      <c r="S19" s="24" t="n">
        <v>0.123034411537009</v>
      </c>
      <c r="T19" s="33" t="s">
        <v>56</v>
      </c>
      <c r="U19" s="82"/>
      <c r="V19" s="143" t="s">
        <v>77</v>
      </c>
    </row>
    <row r="20" customFormat="false" ht="15" hidden="false" customHeight="false" outlineLevel="0" collapsed="false">
      <c r="A20" s="147" t="n">
        <v>4</v>
      </c>
      <c r="B20" s="164" t="s">
        <v>76</v>
      </c>
      <c r="C20" s="175" t="s">
        <v>46</v>
      </c>
      <c r="D20" s="149" t="s">
        <v>37</v>
      </c>
      <c r="E20" s="150" t="n">
        <v>0.00031009488893673</v>
      </c>
      <c r="F20" s="161" t="n">
        <v>0.0135700936334799</v>
      </c>
      <c r="G20" s="132"/>
      <c r="H20" s="129" t="n">
        <v>2.79235581449499</v>
      </c>
      <c r="I20" s="128" t="n">
        <v>1.42782661723427</v>
      </c>
      <c r="J20" s="128" t="n">
        <v>-1.90594583745007</v>
      </c>
      <c r="K20" s="128" t="n">
        <v>7.49065746644004</v>
      </c>
      <c r="L20" s="132"/>
      <c r="M20" s="166"/>
      <c r="N20" s="154"/>
      <c r="O20" s="9"/>
      <c r="P20" s="129" t="n">
        <v>0.0629132642930677</v>
      </c>
      <c r="Q20" s="128" t="n">
        <v>0.0154529565164382</v>
      </c>
      <c r="R20" s="128" t="n">
        <v>0.0120648977951454</v>
      </c>
      <c r="S20" s="128" t="n">
        <v>0.11376163079099</v>
      </c>
      <c r="T20" s="132"/>
      <c r="U20" s="84"/>
      <c r="V20" s="152"/>
    </row>
    <row r="21" customFormat="false" ht="15" hidden="false" customHeight="false" outlineLevel="0" collapsed="false">
      <c r="A21" s="9"/>
      <c r="B21" s="164"/>
      <c r="C21" s="175"/>
      <c r="D21" s="149" t="s">
        <v>30</v>
      </c>
      <c r="E21" s="176" t="n">
        <v>0.000757983983106865</v>
      </c>
      <c r="F21" s="167" t="n">
        <v>0.016125157218725</v>
      </c>
      <c r="G21" s="132" t="n">
        <f aca="false">AVERAGE(E19:E22)/AVERAGE(F19:F22)</f>
        <v>0.037801891728502</v>
      </c>
      <c r="H21" s="129" t="n">
        <v>2.79235581449499</v>
      </c>
      <c r="I21" s="128" t="n">
        <v>1.42782661723427</v>
      </c>
      <c r="J21" s="128" t="n">
        <v>-0.885481826564142</v>
      </c>
      <c r="K21" s="128" t="n">
        <v>6.47019345555411</v>
      </c>
      <c r="L21" s="132"/>
      <c r="M21" s="168"/>
      <c r="N21" s="154" t="s">
        <v>62</v>
      </c>
      <c r="O21" s="9"/>
      <c r="P21" s="129" t="n">
        <v>0.0629132642930677</v>
      </c>
      <c r="Q21" s="128" t="n">
        <v>0.0154529565164382</v>
      </c>
      <c r="R21" s="128" t="n">
        <v>0.0231090860715592</v>
      </c>
      <c r="S21" s="128" t="n">
        <v>0.102717442514576</v>
      </c>
      <c r="T21" s="132"/>
      <c r="U21" s="85"/>
      <c r="V21" s="152"/>
    </row>
    <row r="22" customFormat="false" ht="16" hidden="false" customHeight="false" outlineLevel="0" collapsed="false">
      <c r="A22" s="9"/>
      <c r="B22" s="164"/>
      <c r="C22" s="175"/>
      <c r="D22" s="149" t="s">
        <v>37</v>
      </c>
      <c r="E22" s="155" t="n">
        <v>0.000742517931550455</v>
      </c>
      <c r="F22" s="167" t="n">
        <v>0.0168698826406528</v>
      </c>
      <c r="G22" s="132"/>
      <c r="H22" s="153" t="n">
        <v>2.79235581449499</v>
      </c>
      <c r="I22" s="142" t="n">
        <v>1.42782661723427</v>
      </c>
      <c r="J22" s="142" t="n">
        <v>-0.00613293145183791</v>
      </c>
      <c r="K22" s="142" t="n">
        <v>5.59084456044181</v>
      </c>
      <c r="L22" s="132"/>
      <c r="M22" s="177"/>
      <c r="N22" s="159"/>
      <c r="O22" s="9"/>
      <c r="P22" s="153" t="n">
        <v>0.0629132642930677</v>
      </c>
      <c r="Q22" s="142" t="n">
        <v>0.0154529565164382</v>
      </c>
      <c r="R22" s="142" t="n">
        <v>0.0326260260661853</v>
      </c>
      <c r="S22" s="142" t="n">
        <v>0.0932005025199501</v>
      </c>
      <c r="T22" s="132" t="s">
        <v>56</v>
      </c>
      <c r="U22" s="178"/>
      <c r="V22" s="171"/>
    </row>
    <row r="23" customFormat="false" ht="15" hidden="false" customHeight="false" outlineLevel="0" collapsed="false">
      <c r="A23" s="9"/>
      <c r="B23" s="179" t="s">
        <v>78</v>
      </c>
      <c r="C23" s="180" t="s">
        <v>29</v>
      </c>
      <c r="D23" s="181" t="s">
        <v>30</v>
      </c>
      <c r="E23" s="182" t="n">
        <v>0.000663390375553417</v>
      </c>
      <c r="F23" s="183" t="n">
        <v>0.0130939151988196</v>
      </c>
      <c r="G23" s="184"/>
      <c r="H23" s="185" t="n">
        <v>3.05559442033531</v>
      </c>
      <c r="I23" s="186" t="n">
        <v>1.55309797393663</v>
      </c>
      <c r="J23" s="186" t="n">
        <v>-2.98687595586636</v>
      </c>
      <c r="K23" s="186" t="n">
        <v>9.09806479653697</v>
      </c>
      <c r="L23" s="184" t="s">
        <v>38</v>
      </c>
      <c r="M23" s="187" t="s">
        <v>75</v>
      </c>
      <c r="N23" s="146" t="s">
        <v>61</v>
      </c>
      <c r="O23" s="9"/>
      <c r="P23" s="188" t="n">
        <v>0.0639805245895924</v>
      </c>
      <c r="Q23" s="186" t="n">
        <v>0.0165481656060043</v>
      </c>
      <c r="R23" s="186" t="n">
        <v>-0.000401634252139502</v>
      </c>
      <c r="S23" s="186" t="n">
        <v>0.128362683431324</v>
      </c>
      <c r="T23" s="184" t="s">
        <v>56</v>
      </c>
      <c r="U23" s="189"/>
      <c r="V23" s="152" t="s">
        <v>77</v>
      </c>
    </row>
    <row r="24" customFormat="false" ht="15" hidden="false" customHeight="false" outlineLevel="0" collapsed="false">
      <c r="A24" s="147" t="n">
        <v>5</v>
      </c>
      <c r="B24" s="190" t="s">
        <v>78</v>
      </c>
      <c r="C24" s="175" t="s">
        <v>29</v>
      </c>
      <c r="D24" s="149" t="s">
        <v>37</v>
      </c>
      <c r="E24" s="150" t="n">
        <v>0.00042826827083328</v>
      </c>
      <c r="F24" s="161" t="n">
        <v>0.0149566553027181</v>
      </c>
      <c r="G24" s="132"/>
      <c r="H24" s="129" t="n">
        <v>3.05559442033531</v>
      </c>
      <c r="I24" s="128" t="n">
        <v>1.55309797393663</v>
      </c>
      <c r="J24" s="128" t="n">
        <v>-2.05491597952912</v>
      </c>
      <c r="K24" s="128" t="n">
        <v>8.16610482019973</v>
      </c>
      <c r="L24" s="132"/>
      <c r="M24" s="166"/>
      <c r="N24" s="154"/>
      <c r="O24" s="9"/>
      <c r="P24" s="191" t="n">
        <v>0.0639805245895924</v>
      </c>
      <c r="Q24" s="128" t="n">
        <v>0.0165481656060043</v>
      </c>
      <c r="R24" s="128" t="n">
        <v>0.00952834330588013</v>
      </c>
      <c r="S24" s="128" t="n">
        <v>0.118432705873305</v>
      </c>
      <c r="T24" s="132"/>
      <c r="U24" s="192"/>
      <c r="V24" s="152"/>
    </row>
    <row r="25" customFormat="false" ht="15" hidden="false" customHeight="false" outlineLevel="0" collapsed="false">
      <c r="A25" s="9"/>
      <c r="B25" s="190"/>
      <c r="C25" s="175"/>
      <c r="D25" s="149" t="s">
        <v>30</v>
      </c>
      <c r="E25" s="155" t="n">
        <v>0.000551122180000009</v>
      </c>
      <c r="F25" s="167" t="n">
        <v>0.012760919752457</v>
      </c>
      <c r="G25" s="132" t="n">
        <f aca="false">AVERAGE(E23:E26)/AVERAGE(F23:F26)</f>
        <v>0.0382591504961</v>
      </c>
      <c r="H25" s="129" t="n">
        <v>3.05559442033531</v>
      </c>
      <c r="I25" s="128" t="n">
        <v>1.55309797393663</v>
      </c>
      <c r="J25" s="128" t="n">
        <v>-0.944920852213086</v>
      </c>
      <c r="K25" s="128" t="n">
        <v>7.0561096928837</v>
      </c>
      <c r="L25" s="132"/>
      <c r="M25" s="168"/>
      <c r="N25" s="154" t="s">
        <v>62</v>
      </c>
      <c r="O25" s="9"/>
      <c r="P25" s="191" t="n">
        <v>0.0639805245895924</v>
      </c>
      <c r="Q25" s="128" t="n">
        <v>0.0165481656060043</v>
      </c>
      <c r="R25" s="128" t="n">
        <v>0.0213552747016666</v>
      </c>
      <c r="S25" s="128" t="n">
        <v>0.106605774477518</v>
      </c>
      <c r="T25" s="132"/>
      <c r="U25" s="193"/>
      <c r="V25" s="152"/>
    </row>
    <row r="26" customFormat="false" ht="16" hidden="false" customHeight="false" outlineLevel="0" collapsed="false">
      <c r="A26" s="9"/>
      <c r="B26" s="194"/>
      <c r="C26" s="195"/>
      <c r="D26" s="196" t="s">
        <v>37</v>
      </c>
      <c r="E26" s="197" t="n">
        <v>0.000444194171050388</v>
      </c>
      <c r="F26" s="198" t="n">
        <v>0.0137368980498657</v>
      </c>
      <c r="G26" s="199"/>
      <c r="H26" s="200" t="n">
        <v>3.05559442033531</v>
      </c>
      <c r="I26" s="201" t="n">
        <v>1.55309797393663</v>
      </c>
      <c r="J26" s="201" t="n">
        <v>0.0115783269573893</v>
      </c>
      <c r="K26" s="201" t="n">
        <v>6.09961051371323</v>
      </c>
      <c r="L26" s="199"/>
      <c r="M26" s="202"/>
      <c r="N26" s="154"/>
      <c r="O26" s="9"/>
      <c r="P26" s="203" t="n">
        <v>0.0639805245895924</v>
      </c>
      <c r="Q26" s="201" t="n">
        <v>0.0165481656060043</v>
      </c>
      <c r="R26" s="201" t="n">
        <v>0.0315467159916196</v>
      </c>
      <c r="S26" s="201" t="n">
        <v>0.0964143331875652</v>
      </c>
      <c r="T26" s="199" t="s">
        <v>56</v>
      </c>
      <c r="U26" s="204"/>
      <c r="V26" s="152"/>
    </row>
    <row r="27" customFormat="false" ht="15" hidden="false" customHeight="false" outlineLevel="0" collapsed="false">
      <c r="A27" s="9"/>
      <c r="B27" s="164" t="s">
        <v>78</v>
      </c>
      <c r="C27" s="175" t="s">
        <v>46</v>
      </c>
      <c r="D27" s="149" t="s">
        <v>30</v>
      </c>
      <c r="E27" s="150" t="n">
        <v>0.000569710434467008</v>
      </c>
      <c r="F27" s="161" t="n">
        <v>0.0148733277301255</v>
      </c>
      <c r="G27" s="132"/>
      <c r="H27" s="129" t="n">
        <v>2.68435704973378</v>
      </c>
      <c r="I27" s="128" t="n">
        <v>1.3723510931706</v>
      </c>
      <c r="J27" s="128" t="n">
        <v>-2.6549009786652</v>
      </c>
      <c r="K27" s="128" t="n">
        <v>8.02361507813276</v>
      </c>
      <c r="L27" s="132" t="s">
        <v>38</v>
      </c>
      <c r="M27" s="205" t="s">
        <v>75</v>
      </c>
      <c r="N27" s="146" t="s">
        <v>61</v>
      </c>
      <c r="O27" s="9"/>
      <c r="P27" s="129" t="n">
        <v>0.060825718555238</v>
      </c>
      <c r="Q27" s="128" t="n">
        <v>0.0151558384193011</v>
      </c>
      <c r="R27" s="128" t="n">
        <v>0.00186053656932513</v>
      </c>
      <c r="S27" s="128" t="n">
        <v>0.119790900541151</v>
      </c>
      <c r="T27" s="132" t="s">
        <v>56</v>
      </c>
      <c r="U27" s="206"/>
      <c r="V27" s="143" t="s">
        <v>77</v>
      </c>
    </row>
    <row r="28" customFormat="false" ht="15" hidden="false" customHeight="false" outlineLevel="0" collapsed="false">
      <c r="A28" s="147" t="n">
        <v>6</v>
      </c>
      <c r="B28" s="164" t="s">
        <v>78</v>
      </c>
      <c r="C28" s="175" t="s">
        <v>46</v>
      </c>
      <c r="D28" s="149" t="s">
        <v>37</v>
      </c>
      <c r="E28" s="150" t="n">
        <v>0.000510921434390155</v>
      </c>
      <c r="F28" s="161" t="n">
        <v>0.0158822537116675</v>
      </c>
      <c r="G28" s="132"/>
      <c r="H28" s="129" t="n">
        <v>2.68435704973378</v>
      </c>
      <c r="I28" s="128" t="n">
        <v>1.3723510931706</v>
      </c>
      <c r="J28" s="128" t="n">
        <v>-1.83140090733625</v>
      </c>
      <c r="K28" s="128" t="n">
        <v>7.20011500680381</v>
      </c>
      <c r="L28" s="132"/>
      <c r="M28" s="166"/>
      <c r="N28" s="154"/>
      <c r="O28" s="9"/>
      <c r="P28" s="129" t="n">
        <v>0.060825718555238</v>
      </c>
      <c r="Q28" s="128" t="n">
        <v>0.0151558384193011</v>
      </c>
      <c r="R28" s="128" t="n">
        <v>0.0109550270983555</v>
      </c>
      <c r="S28" s="128" t="n">
        <v>0.11069641001212</v>
      </c>
      <c r="T28" s="132"/>
      <c r="U28" s="84"/>
      <c r="V28" s="152"/>
    </row>
    <row r="29" customFormat="false" ht="15" hidden="false" customHeight="false" outlineLevel="0" collapsed="false">
      <c r="A29" s="9"/>
      <c r="B29" s="164"/>
      <c r="C29" s="175"/>
      <c r="D29" s="149" t="s">
        <v>30</v>
      </c>
      <c r="E29" s="155" t="n">
        <v>0.000550428047954771</v>
      </c>
      <c r="F29" s="167" t="n">
        <v>0.0144103362816946</v>
      </c>
      <c r="G29" s="132" t="n">
        <f aca="false">AVERAGE(E27:E30)/AVERAGE(F27:F30)</f>
        <v>0.0334634677746632</v>
      </c>
      <c r="H29" s="129" t="n">
        <v>2.68435704973378</v>
      </c>
      <c r="I29" s="128" t="n">
        <v>1.3723510931706</v>
      </c>
      <c r="J29" s="128" t="n">
        <v>-0.850585110812418</v>
      </c>
      <c r="K29" s="128" t="n">
        <v>6.21929921027998</v>
      </c>
      <c r="L29" s="132"/>
      <c r="M29" s="168"/>
      <c r="N29" s="154" t="s">
        <v>62</v>
      </c>
      <c r="O29" s="9"/>
      <c r="P29" s="129" t="n">
        <v>0.060825718555238</v>
      </c>
      <c r="Q29" s="128" t="n">
        <v>0.0151558384193011</v>
      </c>
      <c r="R29" s="128" t="n">
        <v>0.02178686583495</v>
      </c>
      <c r="S29" s="128" t="n">
        <v>0.0998645712755259</v>
      </c>
      <c r="T29" s="132"/>
      <c r="U29" s="85"/>
      <c r="V29" s="152"/>
    </row>
    <row r="30" customFormat="false" ht="15" hidden="false" customHeight="false" outlineLevel="0" collapsed="false">
      <c r="A30" s="9"/>
      <c r="B30" s="164"/>
      <c r="C30" s="175"/>
      <c r="D30" s="149" t="s">
        <v>37</v>
      </c>
      <c r="E30" s="155" t="n">
        <v>0.000458014539641118</v>
      </c>
      <c r="F30" s="167" t="n">
        <v>0.0172625929891645</v>
      </c>
      <c r="G30" s="90"/>
      <c r="H30" s="158" t="n">
        <v>2.68435704973378</v>
      </c>
      <c r="I30" s="157" t="n">
        <v>1.3723510931706</v>
      </c>
      <c r="J30" s="157" t="n">
        <v>-0.00540166702476697</v>
      </c>
      <c r="K30" s="157" t="n">
        <v>5.37411576649233</v>
      </c>
      <c r="L30" s="90"/>
      <c r="M30" s="170"/>
      <c r="N30" s="159"/>
      <c r="O30" s="9"/>
      <c r="P30" s="158" t="n">
        <v>0.060825718555238</v>
      </c>
      <c r="Q30" s="157" t="n">
        <v>0.0151558384193011</v>
      </c>
      <c r="R30" s="157" t="n">
        <v>0.0311208210978994</v>
      </c>
      <c r="S30" s="157" t="n">
        <v>0.0905306160125765</v>
      </c>
      <c r="T30" s="90" t="s">
        <v>56</v>
      </c>
      <c r="U30" s="86"/>
      <c r="V30" s="171"/>
    </row>
    <row r="31" customFormat="false" ht="15" hidden="false" customHeight="false" outlineLevel="0" collapsed="false">
      <c r="A31" s="9"/>
      <c r="B31" s="207" t="s">
        <v>79</v>
      </c>
      <c r="C31" s="208" t="s">
        <v>29</v>
      </c>
      <c r="D31" s="139" t="s">
        <v>30</v>
      </c>
      <c r="E31" s="150" t="n">
        <v>0.036809022629561</v>
      </c>
      <c r="F31" s="151" t="n">
        <v>0.000289688029812106</v>
      </c>
      <c r="G31" s="33"/>
      <c r="H31" s="118" t="n">
        <v>82.5424563563572</v>
      </c>
      <c r="I31" s="24" t="n">
        <v>10.1360163900062</v>
      </c>
      <c r="J31" s="24" t="n">
        <v>43.107353228854</v>
      </c>
      <c r="K31" s="24" t="n">
        <v>121.97755948386</v>
      </c>
      <c r="L31" s="33" t="s">
        <v>56</v>
      </c>
      <c r="M31" s="162"/>
      <c r="N31" s="152" t="s">
        <v>77</v>
      </c>
      <c r="O31" s="9"/>
      <c r="P31" s="118" t="n">
        <v>1.83809444552326</v>
      </c>
      <c r="Q31" s="24" t="n">
        <v>0.939026918654003</v>
      </c>
      <c r="R31" s="24" t="n">
        <v>-1.81527606531501</v>
      </c>
      <c r="S31" s="24" t="n">
        <v>5.49146495636153</v>
      </c>
      <c r="T31" s="33" t="s">
        <v>38</v>
      </c>
      <c r="U31" s="82" t="s">
        <v>75</v>
      </c>
      <c r="V31" s="146" t="s">
        <v>61</v>
      </c>
    </row>
    <row r="32" customFormat="false" ht="15" hidden="false" customHeight="false" outlineLevel="0" collapsed="false">
      <c r="A32" s="147" t="n">
        <v>7</v>
      </c>
      <c r="B32" s="209" t="s">
        <v>79</v>
      </c>
      <c r="C32" s="210" t="s">
        <v>29</v>
      </c>
      <c r="D32" s="149" t="s">
        <v>37</v>
      </c>
      <c r="E32" s="150" t="n">
        <v>0.0349012898304245</v>
      </c>
      <c r="F32" s="151" t="n">
        <v>0.000303693780667359</v>
      </c>
      <c r="G32" s="132"/>
      <c r="H32" s="129" t="n">
        <v>82.5424563563572</v>
      </c>
      <c r="I32" s="128" t="n">
        <v>10.1360163900062</v>
      </c>
      <c r="J32" s="128" t="n">
        <v>49.1896234742014</v>
      </c>
      <c r="K32" s="128" t="n">
        <v>115.895289238513</v>
      </c>
      <c r="L32" s="132"/>
      <c r="M32" s="166"/>
      <c r="N32" s="152"/>
      <c r="O32" s="9"/>
      <c r="P32" s="129" t="n">
        <v>1.83809444552326</v>
      </c>
      <c r="Q32" s="128" t="n">
        <v>0.939026918654003</v>
      </c>
      <c r="R32" s="128" t="n">
        <v>-1.25179873189823</v>
      </c>
      <c r="S32" s="128" t="n">
        <v>4.92798762294475</v>
      </c>
      <c r="T32" s="132"/>
      <c r="U32" s="84"/>
      <c r="V32" s="154"/>
    </row>
    <row r="33" customFormat="false" ht="15" hidden="false" customHeight="false" outlineLevel="0" collapsed="false">
      <c r="A33" s="9"/>
      <c r="B33" s="211"/>
      <c r="C33" s="210"/>
      <c r="D33" s="149" t="s">
        <v>30</v>
      </c>
      <c r="E33" s="155" t="n">
        <v>0.0515782495108639</v>
      </c>
      <c r="F33" s="212" t="n">
        <v>0.00056524695499988</v>
      </c>
      <c r="G33" s="132" t="n">
        <f aca="false">AVERAGE(E31:E34)/AVERAGE(F31:F34)</f>
        <v>98.5929214227627</v>
      </c>
      <c r="H33" s="129" t="n">
        <v>82.5424563563572</v>
      </c>
      <c r="I33" s="128" t="n">
        <v>10.1360163900062</v>
      </c>
      <c r="J33" s="128" t="n">
        <v>56.4338083177272</v>
      </c>
      <c r="K33" s="128" t="n">
        <v>108.651104394987</v>
      </c>
      <c r="L33" s="132"/>
      <c r="M33" s="168"/>
      <c r="N33" s="152"/>
      <c r="O33" s="9"/>
      <c r="P33" s="129" t="n">
        <v>1.83809444552326</v>
      </c>
      <c r="Q33" s="128" t="n">
        <v>0.939026918654003</v>
      </c>
      <c r="R33" s="128" t="n">
        <v>-0.580678608366947</v>
      </c>
      <c r="S33" s="128" t="n">
        <v>4.25686749941347</v>
      </c>
      <c r="T33" s="132"/>
      <c r="U33" s="85"/>
      <c r="V33" s="154" t="s">
        <v>62</v>
      </c>
    </row>
    <row r="34" customFormat="false" ht="15" hidden="false" customHeight="false" outlineLevel="0" collapsed="false">
      <c r="A34" s="9"/>
      <c r="B34" s="173"/>
      <c r="C34" s="213"/>
      <c r="D34" s="214" t="s">
        <v>37</v>
      </c>
      <c r="E34" s="155" t="n">
        <v>0.0501293819640989</v>
      </c>
      <c r="F34" s="212" t="n">
        <v>0.000600300186340013</v>
      </c>
      <c r="G34" s="90"/>
      <c r="H34" s="158" t="n">
        <v>82.5424563563572</v>
      </c>
      <c r="I34" s="157" t="n">
        <v>10.1360163900062</v>
      </c>
      <c r="J34" s="157" t="n">
        <v>62.6762292852373</v>
      </c>
      <c r="K34" s="157" t="n">
        <v>102.408683427477</v>
      </c>
      <c r="L34" s="90" t="s">
        <v>56</v>
      </c>
      <c r="M34" s="170"/>
      <c r="N34" s="152"/>
      <c r="O34" s="9"/>
      <c r="P34" s="158" t="n">
        <v>1.83809444552326</v>
      </c>
      <c r="Q34" s="157" t="n">
        <v>0.939026918654003</v>
      </c>
      <c r="R34" s="157" t="n">
        <v>-0.00236449555220575</v>
      </c>
      <c r="S34" s="157" t="n">
        <v>3.67855338659873</v>
      </c>
      <c r="T34" s="90"/>
      <c r="U34" s="86"/>
      <c r="V34" s="154"/>
    </row>
    <row r="35" customFormat="false" ht="15" hidden="false" customHeight="false" outlineLevel="0" collapsed="false">
      <c r="A35" s="9"/>
      <c r="B35" s="160" t="s">
        <v>79</v>
      </c>
      <c r="C35" s="160" t="s">
        <v>46</v>
      </c>
      <c r="D35" s="139" t="s">
        <v>30</v>
      </c>
      <c r="E35" s="150" t="n">
        <v>0.000492497460193117</v>
      </c>
      <c r="F35" s="161" t="n">
        <v>0.0145396047087083</v>
      </c>
      <c r="G35" s="33"/>
      <c r="H35" s="118" t="n">
        <v>2.84369503730278</v>
      </c>
      <c r="I35" s="24" t="n">
        <v>1.45094424274828</v>
      </c>
      <c r="J35" s="24" t="n">
        <v>-2.80133686117073</v>
      </c>
      <c r="K35" s="24" t="n">
        <v>8.48872693577629</v>
      </c>
      <c r="L35" s="33" t="s">
        <v>38</v>
      </c>
      <c r="M35" s="162" t="s">
        <v>75</v>
      </c>
      <c r="N35" s="146" t="s">
        <v>61</v>
      </c>
      <c r="O35" s="9"/>
      <c r="P35" s="118" t="n">
        <v>0.0610988961472626</v>
      </c>
      <c r="Q35" s="24" t="n">
        <v>0.0161141260541014</v>
      </c>
      <c r="R35" s="24" t="n">
        <v>-0.0015945919354541</v>
      </c>
      <c r="S35" s="24" t="n">
        <v>0.123792384229979</v>
      </c>
      <c r="T35" s="33" t="s">
        <v>56</v>
      </c>
      <c r="U35" s="82"/>
      <c r="V35" s="143" t="s">
        <v>77</v>
      </c>
    </row>
    <row r="36" customFormat="false" ht="15" hidden="false" customHeight="false" outlineLevel="0" collapsed="false">
      <c r="A36" s="147" t="n">
        <v>8</v>
      </c>
      <c r="B36" s="164" t="s">
        <v>79</v>
      </c>
      <c r="C36" s="164" t="s">
        <v>46</v>
      </c>
      <c r="D36" s="149" t="s">
        <v>37</v>
      </c>
      <c r="E36" s="150" t="n">
        <v>0.000430564684745143</v>
      </c>
      <c r="F36" s="161" t="n">
        <v>0.0145600233017959</v>
      </c>
      <c r="G36" s="132"/>
      <c r="H36" s="129" t="n">
        <v>2.84369503730278</v>
      </c>
      <c r="I36" s="128" t="n">
        <v>1.45094424274828</v>
      </c>
      <c r="J36" s="128" t="n">
        <v>-1.93067577936474</v>
      </c>
      <c r="K36" s="128" t="n">
        <v>7.61806585397031</v>
      </c>
      <c r="L36" s="132"/>
      <c r="M36" s="166"/>
      <c r="N36" s="154"/>
      <c r="O36" s="9"/>
      <c r="P36" s="129" t="n">
        <v>0.0610988961472626</v>
      </c>
      <c r="Q36" s="128" t="n">
        <v>0.0161141260541014</v>
      </c>
      <c r="R36" s="128" t="n">
        <v>0.00807493361161128</v>
      </c>
      <c r="S36" s="128" t="n">
        <v>0.114122858682914</v>
      </c>
      <c r="T36" s="132"/>
      <c r="U36" s="84"/>
      <c r="V36" s="152"/>
    </row>
    <row r="37" customFormat="false" ht="15" hidden="false" customHeight="false" outlineLevel="0" collapsed="false">
      <c r="A37" s="9"/>
      <c r="B37" s="164"/>
      <c r="C37" s="164"/>
      <c r="D37" s="149" t="s">
        <v>30</v>
      </c>
      <c r="E37" s="155" t="n">
        <v>0.000606535378035421</v>
      </c>
      <c r="F37" s="167" t="n">
        <v>0.0136310420925257</v>
      </c>
      <c r="G37" s="132" t="n">
        <f aca="false">AVERAGE(E35:E38)/AVERAGE(F35:F38)</f>
        <v>0.0324635920396158</v>
      </c>
      <c r="H37" s="129" t="n">
        <v>2.84369503730278</v>
      </c>
      <c r="I37" s="128" t="n">
        <v>1.45094424274828</v>
      </c>
      <c r="J37" s="128" t="n">
        <v>-0.893689660983808</v>
      </c>
      <c r="K37" s="128" t="n">
        <v>6.58107973558937</v>
      </c>
      <c r="L37" s="132"/>
      <c r="M37" s="168"/>
      <c r="N37" s="154" t="s">
        <v>62</v>
      </c>
      <c r="O37" s="9"/>
      <c r="P37" s="129" t="n">
        <v>0.0610988961472626</v>
      </c>
      <c r="Q37" s="128" t="n">
        <v>0.0161141260541014</v>
      </c>
      <c r="R37" s="128" t="n">
        <v>0.0195916580560273</v>
      </c>
      <c r="S37" s="128" t="n">
        <v>0.102606134238498</v>
      </c>
      <c r="T37" s="132"/>
      <c r="U37" s="85"/>
      <c r="V37" s="152"/>
    </row>
    <row r="38" customFormat="false" ht="16" hidden="false" customHeight="false" outlineLevel="0" collapsed="false">
      <c r="A38" s="9"/>
      <c r="B38" s="164"/>
      <c r="C38" s="164"/>
      <c r="D38" s="149" t="s">
        <v>37</v>
      </c>
      <c r="E38" s="155" t="n">
        <v>0.000377002946465157</v>
      </c>
      <c r="F38" s="167" t="n">
        <v>0.0159997521839487</v>
      </c>
      <c r="G38" s="132"/>
      <c r="H38" s="153" t="n">
        <v>2.84369503730278</v>
      </c>
      <c r="I38" s="142" t="n">
        <v>1.45094424274828</v>
      </c>
      <c r="J38" s="142" t="n">
        <v>-0.000103422059589242</v>
      </c>
      <c r="K38" s="142" t="n">
        <v>5.68749349666515</v>
      </c>
      <c r="L38" s="132"/>
      <c r="M38" s="177"/>
      <c r="N38" s="159"/>
      <c r="O38" s="9"/>
      <c r="P38" s="153" t="n">
        <v>0.0610988961472626</v>
      </c>
      <c r="Q38" s="142" t="n">
        <v>0.0161141260541014</v>
      </c>
      <c r="R38" s="142" t="n">
        <v>0.0295157894388852</v>
      </c>
      <c r="S38" s="142" t="n">
        <v>0.0926820028556399</v>
      </c>
      <c r="T38" s="132" t="s">
        <v>56</v>
      </c>
      <c r="U38" s="178"/>
      <c r="V38" s="171"/>
    </row>
    <row r="39" customFormat="false" ht="15" hidden="false" customHeight="false" outlineLevel="0" collapsed="false">
      <c r="A39" s="9"/>
      <c r="B39" s="179" t="s">
        <v>80</v>
      </c>
      <c r="C39" s="180" t="s">
        <v>29</v>
      </c>
      <c r="D39" s="181" t="s">
        <v>30</v>
      </c>
      <c r="E39" s="182" t="n">
        <v>0.00197495741818444</v>
      </c>
      <c r="F39" s="183" t="n">
        <v>0.0224659753733354</v>
      </c>
      <c r="G39" s="184"/>
      <c r="H39" s="185" t="n">
        <v>1.76286592287637</v>
      </c>
      <c r="I39" s="186" t="n">
        <v>0.881403557613864</v>
      </c>
      <c r="J39" s="186" t="n">
        <v>-1.66631560703132</v>
      </c>
      <c r="K39" s="186" t="n">
        <v>5.19204745278405</v>
      </c>
      <c r="L39" s="184" t="s">
        <v>38</v>
      </c>
      <c r="M39" s="187" t="s">
        <v>75</v>
      </c>
      <c r="N39" s="146" t="s">
        <v>61</v>
      </c>
      <c r="O39" s="9"/>
      <c r="P39" s="188" t="n">
        <v>0.0810293531469706</v>
      </c>
      <c r="Q39" s="186" t="n">
        <v>0.00545294788053625</v>
      </c>
      <c r="R39" s="186" t="n">
        <v>0.0598141583659255</v>
      </c>
      <c r="S39" s="186" t="n">
        <v>0.102244547928016</v>
      </c>
      <c r="T39" s="184" t="s">
        <v>56</v>
      </c>
      <c r="U39" s="189"/>
      <c r="V39" s="152" t="s">
        <v>77</v>
      </c>
    </row>
    <row r="40" customFormat="false" ht="15" hidden="false" customHeight="false" outlineLevel="0" collapsed="false">
      <c r="A40" s="147" t="n">
        <v>9</v>
      </c>
      <c r="B40" s="190" t="s">
        <v>80</v>
      </c>
      <c r="C40" s="175" t="s">
        <v>29</v>
      </c>
      <c r="D40" s="149" t="s">
        <v>37</v>
      </c>
      <c r="E40" s="150" t="n">
        <v>0.00186863644461693</v>
      </c>
      <c r="F40" s="161" t="n">
        <v>0.0265529898009898</v>
      </c>
      <c r="G40" s="132"/>
      <c r="H40" s="129" t="n">
        <v>1.76286592287637</v>
      </c>
      <c r="I40" s="128" t="n">
        <v>0.881403557613864</v>
      </c>
      <c r="J40" s="128" t="n">
        <v>-1.13741604468413</v>
      </c>
      <c r="K40" s="128" t="n">
        <v>4.66314789043687</v>
      </c>
      <c r="L40" s="132"/>
      <c r="M40" s="166"/>
      <c r="N40" s="154"/>
      <c r="O40" s="9"/>
      <c r="P40" s="191" t="n">
        <v>0.0810293531469706</v>
      </c>
      <c r="Q40" s="128" t="n">
        <v>0.00545294788053625</v>
      </c>
      <c r="R40" s="128" t="n">
        <v>0.0630862823806338</v>
      </c>
      <c r="S40" s="128" t="n">
        <v>0.0989724239133073</v>
      </c>
      <c r="T40" s="132"/>
      <c r="U40" s="192"/>
      <c r="V40" s="152"/>
    </row>
    <row r="41" customFormat="false" ht="15" hidden="false" customHeight="false" outlineLevel="0" collapsed="false">
      <c r="A41" s="9"/>
      <c r="B41" s="190"/>
      <c r="C41" s="175"/>
      <c r="D41" s="149" t="s">
        <v>30</v>
      </c>
      <c r="E41" s="155" t="n">
        <v>0.00229350942504147</v>
      </c>
      <c r="F41" s="167" t="n">
        <v>0.0247094242270461</v>
      </c>
      <c r="G41" s="132" t="n">
        <f aca="false">AVERAGE(E39:E42)/AVERAGE(F39:F42)</f>
        <v>0.083491054310106</v>
      </c>
      <c r="H41" s="129" t="n">
        <v>1.76286592287637</v>
      </c>
      <c r="I41" s="128" t="n">
        <v>0.881403557613864</v>
      </c>
      <c r="J41" s="128" t="n">
        <v>-0.507479189077674</v>
      </c>
      <c r="K41" s="128" t="n">
        <v>4.03321103483041</v>
      </c>
      <c r="L41" s="132"/>
      <c r="M41" s="168"/>
      <c r="N41" s="154" t="s">
        <v>62</v>
      </c>
      <c r="O41" s="9"/>
      <c r="P41" s="191" t="n">
        <v>0.0810293531469706</v>
      </c>
      <c r="Q41" s="128" t="n">
        <v>0.00545294788053625</v>
      </c>
      <c r="R41" s="128" t="n">
        <v>0.0669834902055604</v>
      </c>
      <c r="S41" s="128" t="n">
        <v>0.0950752160883807</v>
      </c>
      <c r="T41" s="132"/>
      <c r="U41" s="193"/>
      <c r="V41" s="152"/>
    </row>
    <row r="42" customFormat="false" ht="16" hidden="false" customHeight="false" outlineLevel="0" collapsed="false">
      <c r="A42" s="9"/>
      <c r="B42" s="194"/>
      <c r="C42" s="195"/>
      <c r="D42" s="196" t="s">
        <v>37</v>
      </c>
      <c r="E42" s="197" t="n">
        <v>0.00220152416698623</v>
      </c>
      <c r="F42" s="198" t="n">
        <v>0.0261461124088155</v>
      </c>
      <c r="G42" s="199"/>
      <c r="H42" s="200" t="n">
        <v>1.76286592287637</v>
      </c>
      <c r="I42" s="201" t="n">
        <v>0.881403557613864</v>
      </c>
      <c r="J42" s="201" t="n">
        <v>0.0353466941077198</v>
      </c>
      <c r="K42" s="201" t="n">
        <v>3.49038515164501</v>
      </c>
      <c r="L42" s="199"/>
      <c r="M42" s="202"/>
      <c r="N42" s="154"/>
      <c r="O42" s="9"/>
      <c r="P42" s="203" t="n">
        <v>0.0810293531469706</v>
      </c>
      <c r="Q42" s="201" t="n">
        <v>0.00545294788053625</v>
      </c>
      <c r="R42" s="201" t="n">
        <v>0.0703417716915455</v>
      </c>
      <c r="S42" s="201" t="n">
        <v>0.0917169346023956</v>
      </c>
      <c r="T42" s="199" t="s">
        <v>56</v>
      </c>
      <c r="U42" s="204"/>
      <c r="V42" s="152"/>
    </row>
    <row r="43" customFormat="false" ht="15" hidden="false" customHeight="false" outlineLevel="0" collapsed="false">
      <c r="A43" s="9"/>
      <c r="B43" s="164" t="s">
        <v>80</v>
      </c>
      <c r="C43" s="164" t="s">
        <v>46</v>
      </c>
      <c r="D43" s="149" t="s">
        <v>30</v>
      </c>
      <c r="E43" s="150" t="n">
        <v>0.000445447992812185</v>
      </c>
      <c r="F43" s="161" t="n">
        <v>0.0137524667368168</v>
      </c>
      <c r="G43" s="132"/>
      <c r="H43" s="129" t="n">
        <v>2.99111437123442</v>
      </c>
      <c r="I43" s="128" t="n">
        <v>1.52907457312885</v>
      </c>
      <c r="J43" s="128" t="n">
        <v>-2.95789075670047</v>
      </c>
      <c r="K43" s="128" t="n">
        <v>8.94011949916931</v>
      </c>
      <c r="L43" s="132" t="s">
        <v>38</v>
      </c>
      <c r="M43" s="205" t="s">
        <v>75</v>
      </c>
      <c r="N43" s="146" t="s">
        <v>61</v>
      </c>
      <c r="O43" s="9"/>
      <c r="P43" s="129" t="n">
        <v>0.0589680365261856</v>
      </c>
      <c r="Q43" s="128" t="n">
        <v>0.0176404358194618</v>
      </c>
      <c r="R43" s="128" t="n">
        <v>-0.00966369994579446</v>
      </c>
      <c r="S43" s="128" t="n">
        <v>0.127599772998166</v>
      </c>
      <c r="T43" s="132" t="s">
        <v>56</v>
      </c>
      <c r="U43" s="206"/>
      <c r="V43" s="143" t="s">
        <v>77</v>
      </c>
    </row>
    <row r="44" customFormat="false" ht="15" hidden="false" customHeight="false" outlineLevel="0" collapsed="false">
      <c r="A44" s="147" t="n">
        <v>10</v>
      </c>
      <c r="B44" s="164" t="s">
        <v>80</v>
      </c>
      <c r="C44" s="164" t="s">
        <v>46</v>
      </c>
      <c r="D44" s="149" t="s">
        <v>37</v>
      </c>
      <c r="E44" s="150" t="n">
        <v>0.000290681579578928</v>
      </c>
      <c r="F44" s="161" t="n">
        <v>0.0151661201606346</v>
      </c>
      <c r="G44" s="132"/>
      <c r="H44" s="129" t="n">
        <v>2.99111437123442</v>
      </c>
      <c r="I44" s="128" t="n">
        <v>1.52907457312885</v>
      </c>
      <c r="J44" s="128" t="n">
        <v>-2.04034638609067</v>
      </c>
      <c r="K44" s="128" t="n">
        <v>8.02257512855951</v>
      </c>
      <c r="L44" s="132"/>
      <c r="M44" s="166"/>
      <c r="N44" s="154"/>
      <c r="O44" s="9"/>
      <c r="P44" s="129" t="n">
        <v>0.0589680365261856</v>
      </c>
      <c r="Q44" s="128" t="n">
        <v>0.0176404358194618</v>
      </c>
      <c r="R44" s="128" t="n">
        <v>0.000921710907078807</v>
      </c>
      <c r="S44" s="128" t="n">
        <v>0.117014362145292</v>
      </c>
      <c r="T44" s="132"/>
      <c r="U44" s="84"/>
      <c r="V44" s="152"/>
    </row>
    <row r="45" customFormat="false" ht="15" hidden="false" customHeight="false" outlineLevel="0" collapsed="false">
      <c r="A45" s="9"/>
      <c r="B45" s="164"/>
      <c r="C45" s="164"/>
      <c r="D45" s="149" t="s">
        <v>30</v>
      </c>
      <c r="E45" s="155" t="n">
        <v>0.000332731817632623</v>
      </c>
      <c r="F45" s="167" t="n">
        <v>0.0124054345331584</v>
      </c>
      <c r="G45" s="132" t="n">
        <f aca="false">AVERAGE(E43:E46)/AVERAGE(F43:F46)</f>
        <v>0.0249787846635582</v>
      </c>
      <c r="H45" s="129" t="n">
        <v>2.99111437123442</v>
      </c>
      <c r="I45" s="128" t="n">
        <v>1.52907457312885</v>
      </c>
      <c r="J45" s="128" t="n">
        <v>-0.947520721542404</v>
      </c>
      <c r="K45" s="128" t="n">
        <v>6.92974946401124</v>
      </c>
      <c r="L45" s="132"/>
      <c r="M45" s="168"/>
      <c r="N45" s="154" t="s">
        <v>62</v>
      </c>
      <c r="O45" s="9"/>
      <c r="P45" s="129" t="n">
        <v>0.0589680365261856</v>
      </c>
      <c r="Q45" s="128" t="n">
        <v>0.0176404358194618</v>
      </c>
      <c r="R45" s="128" t="n">
        <v>0.0135292850150422</v>
      </c>
      <c r="S45" s="128" t="n">
        <v>0.104406788037329</v>
      </c>
      <c r="T45" s="132"/>
      <c r="U45" s="85"/>
      <c r="V45" s="152"/>
    </row>
    <row r="46" customFormat="false" ht="15" hidden="false" customHeight="false" outlineLevel="0" collapsed="false">
      <c r="A46" s="9"/>
      <c r="B46" s="90"/>
      <c r="C46" s="169"/>
      <c r="D46" s="214" t="s">
        <v>37</v>
      </c>
      <c r="E46" s="215" t="n">
        <v>0.000318527880708556</v>
      </c>
      <c r="F46" s="216" t="n">
        <v>0.014218683685719</v>
      </c>
      <c r="G46" s="90"/>
      <c r="H46" s="158" t="n">
        <v>2.99111437123442</v>
      </c>
      <c r="I46" s="157" t="n">
        <v>1.52907457312885</v>
      </c>
      <c r="J46" s="157" t="n">
        <v>-0.00581672177408787</v>
      </c>
      <c r="K46" s="157" t="n">
        <v>5.98804546424292</v>
      </c>
      <c r="L46" s="90"/>
      <c r="M46" s="170"/>
      <c r="N46" s="159"/>
      <c r="O46" s="9"/>
      <c r="P46" s="158" t="n">
        <v>0.0589680365261856</v>
      </c>
      <c r="Q46" s="157" t="n">
        <v>0.0176404358194618</v>
      </c>
      <c r="R46" s="157" t="n">
        <v>0.0243934176484501</v>
      </c>
      <c r="S46" s="157" t="n">
        <v>0.0935426554039212</v>
      </c>
      <c r="T46" s="90" t="s">
        <v>56</v>
      </c>
      <c r="U46" s="86"/>
      <c r="V46" s="171"/>
    </row>
    <row r="47" customFormat="false" ht="15" hidden="false" customHeight="false" outlineLevel="0" collapsed="false">
      <c r="A47" s="9"/>
      <c r="B47" s="128"/>
      <c r="C47" s="9"/>
      <c r="D47" s="128"/>
      <c r="E47" s="128"/>
      <c r="F47" s="128"/>
      <c r="G47" s="128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</row>
    <row r="48" customFormat="false" ht="15" hidden="false" customHeight="false" outlineLevel="0" collapsed="false">
      <c r="A48" s="9"/>
      <c r="B48" s="121" t="s">
        <v>81</v>
      </c>
      <c r="C48" s="24"/>
      <c r="D48" s="24"/>
      <c r="E48" s="24"/>
      <c r="F48" s="24"/>
      <c r="G48" s="47"/>
      <c r="H48" s="122" t="s">
        <v>66</v>
      </c>
      <c r="I48" s="123"/>
      <c r="J48" s="124" t="n">
        <v>0.95</v>
      </c>
      <c r="K48" s="125" t="n">
        <v>0.99</v>
      </c>
      <c r="L48" s="126" t="n">
        <v>0.999</v>
      </c>
      <c r="M48" s="127" t="n">
        <v>0.9999</v>
      </c>
      <c r="N48" s="33" t="s">
        <v>67</v>
      </c>
      <c r="O48" s="128"/>
      <c r="P48" s="122" t="s">
        <v>68</v>
      </c>
      <c r="Q48" s="123"/>
      <c r="R48" s="124" t="n">
        <v>0.95</v>
      </c>
      <c r="S48" s="125" t="n">
        <v>0.99</v>
      </c>
      <c r="T48" s="126" t="n">
        <v>0.999</v>
      </c>
      <c r="U48" s="127" t="n">
        <v>0.9999</v>
      </c>
      <c r="V48" s="33" t="s">
        <v>67</v>
      </c>
    </row>
    <row r="49" customFormat="false" ht="15" hidden="false" customHeight="false" outlineLevel="0" collapsed="false">
      <c r="A49" s="9"/>
      <c r="B49" s="217"/>
      <c r="C49" s="218"/>
      <c r="D49" s="218"/>
      <c r="E49" s="18" t="n">
        <v>1</v>
      </c>
      <c r="F49" s="18" t="n">
        <v>2</v>
      </c>
      <c r="G49" s="68"/>
      <c r="H49" s="130"/>
      <c r="I49" s="31"/>
      <c r="J49" s="131" t="s">
        <v>26</v>
      </c>
      <c r="K49" s="47"/>
      <c r="L49" s="32" t="s">
        <v>69</v>
      </c>
      <c r="M49" s="47"/>
      <c r="N49" s="132" t="s">
        <v>70</v>
      </c>
      <c r="O49" s="128"/>
      <c r="P49" s="130"/>
      <c r="Q49" s="31"/>
      <c r="R49" s="131" t="s">
        <v>26</v>
      </c>
      <c r="S49" s="47"/>
      <c r="T49" s="32" t="s">
        <v>69</v>
      </c>
      <c r="U49" s="31"/>
      <c r="V49" s="132" t="s">
        <v>70</v>
      </c>
    </row>
    <row r="50" customFormat="false" ht="15" hidden="false" customHeight="false" outlineLevel="0" collapsed="false">
      <c r="A50" s="9"/>
      <c r="B50" s="219" t="s">
        <v>71</v>
      </c>
      <c r="C50" s="145" t="s">
        <v>21</v>
      </c>
      <c r="D50" s="25" t="s">
        <v>22</v>
      </c>
      <c r="E50" s="136" t="s">
        <v>82</v>
      </c>
      <c r="F50" s="137" t="s">
        <v>83</v>
      </c>
      <c r="G50" s="40" t="s">
        <v>25</v>
      </c>
      <c r="H50" s="87" t="s">
        <v>31</v>
      </c>
      <c r="I50" s="88" t="s">
        <v>72</v>
      </c>
      <c r="J50" s="28" t="s">
        <v>33</v>
      </c>
      <c r="K50" s="28" t="s">
        <v>34</v>
      </c>
      <c r="L50" s="19" t="s">
        <v>35</v>
      </c>
      <c r="M50" s="22" t="s">
        <v>36</v>
      </c>
      <c r="N50" s="90" t="s">
        <v>73</v>
      </c>
      <c r="O50" s="9"/>
      <c r="P50" s="87" t="s">
        <v>31</v>
      </c>
      <c r="Q50" s="88" t="s">
        <v>72</v>
      </c>
      <c r="R50" s="28" t="s">
        <v>33</v>
      </c>
      <c r="S50" s="28" t="s">
        <v>34</v>
      </c>
      <c r="T50" s="19" t="s">
        <v>35</v>
      </c>
      <c r="U50" s="22" t="s">
        <v>36</v>
      </c>
      <c r="V50" s="90" t="s">
        <v>73</v>
      </c>
    </row>
    <row r="51" customFormat="false" ht="15" hidden="false" customHeight="false" outlineLevel="0" collapsed="false">
      <c r="A51" s="9"/>
      <c r="B51" s="138" t="s">
        <v>74</v>
      </c>
      <c r="C51" s="138" t="s">
        <v>29</v>
      </c>
      <c r="D51" s="139" t="s">
        <v>30</v>
      </c>
      <c r="E51" s="220" t="n">
        <v>0.011500742718666</v>
      </c>
      <c r="F51" s="221" t="n">
        <v>0.00116191230137371</v>
      </c>
      <c r="G51" s="33"/>
      <c r="H51" s="129" t="n">
        <v>9.11508678204949</v>
      </c>
      <c r="I51" s="128" t="n">
        <v>1.1455047439585</v>
      </c>
      <c r="J51" s="128" t="n">
        <v>4.65839531935743</v>
      </c>
      <c r="K51" s="128" t="n">
        <v>13.5717782447416</v>
      </c>
      <c r="L51" s="33" t="s">
        <v>56</v>
      </c>
      <c r="M51" s="72"/>
      <c r="N51" s="143" t="s">
        <v>77</v>
      </c>
      <c r="O51" s="9"/>
      <c r="P51" s="144" t="n">
        <v>0.689841969495785</v>
      </c>
      <c r="Q51" s="145" t="n">
        <v>0.284540691109532</v>
      </c>
      <c r="R51" s="145" t="n">
        <v>-0.41718973468919</v>
      </c>
      <c r="S51" s="145" t="n">
        <v>1.79687367368076</v>
      </c>
      <c r="T51" s="33" t="s">
        <v>38</v>
      </c>
      <c r="U51" s="82" t="s">
        <v>75</v>
      </c>
      <c r="V51" s="146" t="s">
        <v>61</v>
      </c>
      <c r="W51" s="9"/>
    </row>
    <row r="52" customFormat="false" ht="15" hidden="false" customHeight="false" outlineLevel="0" collapsed="false">
      <c r="A52" s="147" t="n">
        <v>1</v>
      </c>
      <c r="B52" s="148" t="s">
        <v>74</v>
      </c>
      <c r="C52" s="148" t="s">
        <v>29</v>
      </c>
      <c r="D52" s="149" t="s">
        <v>37</v>
      </c>
      <c r="E52" s="222" t="n">
        <v>0.0113170892249423</v>
      </c>
      <c r="F52" s="223" t="n">
        <v>0.00117871600391164</v>
      </c>
      <c r="G52" s="132"/>
      <c r="H52" s="129" t="n">
        <v>9.11508678204949</v>
      </c>
      <c r="I52" s="128" t="n">
        <v>1.1455047439585</v>
      </c>
      <c r="J52" s="128" t="n">
        <v>5.34577280100323</v>
      </c>
      <c r="K52" s="128" t="n">
        <v>12.8844007630958</v>
      </c>
      <c r="L52" s="132"/>
      <c r="M52" s="72"/>
      <c r="N52" s="152"/>
      <c r="O52" s="9"/>
      <c r="P52" s="153" t="n">
        <v>0.689841969495785</v>
      </c>
      <c r="Q52" s="142" t="n">
        <v>0.284540691109532</v>
      </c>
      <c r="R52" s="142" t="n">
        <v>-0.246446780797318</v>
      </c>
      <c r="S52" s="142" t="n">
        <v>1.62613071978889</v>
      </c>
      <c r="T52" s="132"/>
      <c r="U52" s="84"/>
      <c r="V52" s="154"/>
      <c r="W52" s="9"/>
    </row>
    <row r="53" customFormat="false" ht="15" hidden="false" customHeight="false" outlineLevel="0" collapsed="false">
      <c r="A53" s="9"/>
      <c r="B53" s="148"/>
      <c r="C53" s="148"/>
      <c r="D53" s="149" t="s">
        <v>30</v>
      </c>
      <c r="E53" s="224" t="n">
        <v>0.00654631252435872</v>
      </c>
      <c r="F53" s="225" t="n">
        <v>0.000761233157502769</v>
      </c>
      <c r="G53" s="226" t="n">
        <f aca="false">AVERAGE(E51:E54)/AVERAGE(F51:F54)</f>
        <v>9.11508678204949</v>
      </c>
      <c r="H53" s="129" t="n">
        <v>9.11508678204949</v>
      </c>
      <c r="I53" s="128" t="n">
        <v>1.1455047439585</v>
      </c>
      <c r="J53" s="128" t="n">
        <v>6.16446209520691</v>
      </c>
      <c r="K53" s="128" t="n">
        <v>12.0657114688921</v>
      </c>
      <c r="L53" s="132"/>
      <c r="M53" s="72"/>
      <c r="N53" s="152"/>
      <c r="O53" s="9"/>
      <c r="P53" s="153" t="n">
        <v>0.689841969495785</v>
      </c>
      <c r="Q53" s="142" t="n">
        <v>0.284540691109532</v>
      </c>
      <c r="R53" s="142" t="n">
        <v>-0.043086280716204</v>
      </c>
      <c r="S53" s="142" t="n">
        <v>1.42277021970777</v>
      </c>
      <c r="T53" s="132"/>
      <c r="U53" s="85"/>
      <c r="V53" s="154" t="s">
        <v>62</v>
      </c>
      <c r="W53" s="9"/>
    </row>
    <row r="54" customFormat="false" ht="15" hidden="false" customHeight="false" outlineLevel="0" collapsed="false">
      <c r="A54" s="9"/>
      <c r="B54" s="173"/>
      <c r="C54" s="173"/>
      <c r="D54" s="149" t="s">
        <v>37</v>
      </c>
      <c r="E54" s="224" t="n">
        <v>0.00651487841398419</v>
      </c>
      <c r="F54" s="225" t="n">
        <v>0.000834362485469683</v>
      </c>
      <c r="G54" s="90"/>
      <c r="H54" s="129" t="n">
        <v>9.11508678204949</v>
      </c>
      <c r="I54" s="128" t="n">
        <v>1.1455047439585</v>
      </c>
      <c r="J54" s="128" t="n">
        <v>6.86993873977105</v>
      </c>
      <c r="K54" s="128" t="n">
        <v>11.3602348243279</v>
      </c>
      <c r="L54" s="90" t="s">
        <v>56</v>
      </c>
      <c r="M54" s="74"/>
      <c r="N54" s="152"/>
      <c r="O54" s="9"/>
      <c r="P54" s="158" t="n">
        <v>0.689841969495785</v>
      </c>
      <c r="Q54" s="157" t="n">
        <v>0.284540691109532</v>
      </c>
      <c r="R54" s="157" t="n">
        <v>0.132152462784966</v>
      </c>
      <c r="S54" s="157" t="n">
        <v>1.2475314762066</v>
      </c>
      <c r="T54" s="90" t="s">
        <v>38</v>
      </c>
      <c r="U54" s="86"/>
      <c r="V54" s="159"/>
      <c r="W54" s="9"/>
    </row>
    <row r="55" customFormat="false" ht="15" hidden="false" customHeight="false" outlineLevel="0" collapsed="false">
      <c r="A55" s="9"/>
      <c r="B55" s="160" t="s">
        <v>74</v>
      </c>
      <c r="C55" s="160" t="s">
        <v>46</v>
      </c>
      <c r="D55" s="139" t="s">
        <v>30</v>
      </c>
      <c r="E55" s="227" t="n">
        <v>0.00276470484204745</v>
      </c>
      <c r="F55" s="161" t="n">
        <v>0.0136837304317173</v>
      </c>
      <c r="G55" s="33"/>
      <c r="H55" s="144" t="n">
        <v>0.689841969495785</v>
      </c>
      <c r="I55" s="145" t="n">
        <v>0.284540691109532</v>
      </c>
      <c r="J55" s="145" t="n">
        <v>-0.41718973468919</v>
      </c>
      <c r="K55" s="145" t="n">
        <v>1.79687367368076</v>
      </c>
      <c r="L55" s="33" t="s">
        <v>38</v>
      </c>
      <c r="M55" s="82" t="s">
        <v>75</v>
      </c>
      <c r="N55" s="146" t="s">
        <v>61</v>
      </c>
      <c r="O55" s="9"/>
      <c r="P55" s="118" t="n">
        <v>0.16180323280458</v>
      </c>
      <c r="Q55" s="24" t="n">
        <v>0.00607651377278525</v>
      </c>
      <c r="R55" s="24" t="n">
        <v>0.138161997622508</v>
      </c>
      <c r="S55" s="24" t="n">
        <v>0.185444467986653</v>
      </c>
      <c r="T55" s="132" t="s">
        <v>56</v>
      </c>
      <c r="U55" s="163"/>
      <c r="V55" s="152" t="s">
        <v>77</v>
      </c>
      <c r="W55" s="9"/>
    </row>
    <row r="56" customFormat="false" ht="15" hidden="false" customHeight="false" outlineLevel="0" collapsed="false">
      <c r="A56" s="147" t="n">
        <v>2</v>
      </c>
      <c r="B56" s="164" t="s">
        <v>74</v>
      </c>
      <c r="C56" s="164" t="s">
        <v>46</v>
      </c>
      <c r="D56" s="149" t="s">
        <v>37</v>
      </c>
      <c r="E56" s="227" t="n">
        <v>0.00261628908903567</v>
      </c>
      <c r="F56" s="161" t="n">
        <v>0.0168670484370075</v>
      </c>
      <c r="G56" s="132"/>
      <c r="H56" s="153" t="n">
        <v>0.689841969495785</v>
      </c>
      <c r="I56" s="142" t="n">
        <v>0.284540691109532</v>
      </c>
      <c r="J56" s="142" t="n">
        <v>-0.246446780797318</v>
      </c>
      <c r="K56" s="142" t="n">
        <v>1.62613071978889</v>
      </c>
      <c r="L56" s="132"/>
      <c r="M56" s="84"/>
      <c r="N56" s="154"/>
      <c r="O56" s="9"/>
      <c r="P56" s="129" t="n">
        <v>0.16180323280458</v>
      </c>
      <c r="Q56" s="128" t="n">
        <v>0.00607651377278525</v>
      </c>
      <c r="R56" s="128" t="n">
        <v>0.141808301800952</v>
      </c>
      <c r="S56" s="128" t="n">
        <v>0.181798163808209</v>
      </c>
      <c r="T56" s="132"/>
      <c r="U56" s="72"/>
      <c r="V56" s="152"/>
      <c r="W56" s="9"/>
    </row>
    <row r="57" customFormat="false" ht="15" hidden="false" customHeight="false" outlineLevel="0" collapsed="false">
      <c r="A57" s="9"/>
      <c r="B57" s="164"/>
      <c r="C57" s="164"/>
      <c r="D57" s="149" t="s">
        <v>30</v>
      </c>
      <c r="E57" s="228" t="n">
        <v>0.00242299283676028</v>
      </c>
      <c r="F57" s="167" t="n">
        <v>0.0160734586819278</v>
      </c>
      <c r="G57" s="226" t="n">
        <f aca="false">AVERAGE(E55:E58)/AVERAGE(F55:F58)</f>
        <v>0.16180323280458</v>
      </c>
      <c r="H57" s="153" t="n">
        <v>0.689841969495785</v>
      </c>
      <c r="I57" s="142" t="n">
        <v>0.284540691109532</v>
      </c>
      <c r="J57" s="142" t="n">
        <v>-0.0430862807162041</v>
      </c>
      <c r="K57" s="142" t="n">
        <v>1.42277021970777</v>
      </c>
      <c r="L57" s="132"/>
      <c r="M57" s="85"/>
      <c r="N57" s="154" t="s">
        <v>62</v>
      </c>
      <c r="O57" s="9"/>
      <c r="P57" s="129" t="n">
        <v>0.16180323280458</v>
      </c>
      <c r="Q57" s="128" t="n">
        <v>0.00607651377278525</v>
      </c>
      <c r="R57" s="128" t="n">
        <v>0.146151170565222</v>
      </c>
      <c r="S57" s="128" t="n">
        <v>0.177455295043939</v>
      </c>
      <c r="T57" s="132"/>
      <c r="U57" s="72"/>
      <c r="V57" s="152"/>
      <c r="W57" s="9"/>
    </row>
    <row r="58" customFormat="false" ht="15" hidden="false" customHeight="false" outlineLevel="0" collapsed="false">
      <c r="A58" s="9"/>
      <c r="B58" s="169"/>
      <c r="C58" s="169"/>
      <c r="D58" s="149" t="s">
        <v>37</v>
      </c>
      <c r="E58" s="228" t="n">
        <v>0.00235811967177999</v>
      </c>
      <c r="F58" s="167" t="n">
        <v>0.0161810986807736</v>
      </c>
      <c r="G58" s="90"/>
      <c r="H58" s="158" t="n">
        <v>0.689841969495785</v>
      </c>
      <c r="I58" s="157" t="n">
        <v>0.284540691109532</v>
      </c>
      <c r="J58" s="157" t="n">
        <v>0.132152462784966</v>
      </c>
      <c r="K58" s="157" t="n">
        <v>1.2475314762066</v>
      </c>
      <c r="L58" s="90" t="s">
        <v>38</v>
      </c>
      <c r="M58" s="86"/>
      <c r="N58" s="159"/>
      <c r="O58" s="9"/>
      <c r="P58" s="158" t="n">
        <v>0.16180323280458</v>
      </c>
      <c r="Q58" s="157" t="n">
        <v>0.00607651377278525</v>
      </c>
      <c r="R58" s="157" t="n">
        <v>0.14989348465836</v>
      </c>
      <c r="S58" s="157" t="n">
        <v>0.173712980950801</v>
      </c>
      <c r="T58" s="90" t="s">
        <v>56</v>
      </c>
      <c r="U58" s="74"/>
      <c r="V58" s="171"/>
      <c r="W58" s="9"/>
    </row>
    <row r="59" customFormat="false" ht="15" hidden="false" customHeight="false" outlineLevel="0" collapsed="false">
      <c r="A59" s="9"/>
      <c r="B59" s="138" t="s">
        <v>76</v>
      </c>
      <c r="C59" s="138" t="s">
        <v>29</v>
      </c>
      <c r="D59" s="139" t="s">
        <v>30</v>
      </c>
      <c r="E59" s="222" t="n">
        <v>0.00374542191264632</v>
      </c>
      <c r="F59" s="223" t="n">
        <v>0.000767032602417543</v>
      </c>
      <c r="G59" s="33"/>
      <c r="H59" s="118" t="n">
        <v>6.59039234713845</v>
      </c>
      <c r="I59" s="24" t="n">
        <v>1.31101457370179</v>
      </c>
      <c r="J59" s="24" t="n">
        <v>1.48976968372562</v>
      </c>
      <c r="K59" s="24" t="n">
        <v>11.6910150105513</v>
      </c>
      <c r="L59" s="33"/>
      <c r="M59" s="82"/>
      <c r="N59" s="152" t="s">
        <v>77</v>
      </c>
      <c r="O59" s="9"/>
      <c r="P59" s="118" t="n">
        <v>0.374910022389741</v>
      </c>
      <c r="Q59" s="24" t="n">
        <v>0.129940660999538</v>
      </c>
      <c r="R59" s="24" t="n">
        <v>-0.130636059010148</v>
      </c>
      <c r="S59" s="24" t="n">
        <v>0.880456103789631</v>
      </c>
      <c r="T59" s="33" t="s">
        <v>38</v>
      </c>
      <c r="U59" s="82" t="s">
        <v>75</v>
      </c>
      <c r="V59" s="146" t="s">
        <v>61</v>
      </c>
      <c r="W59" s="9"/>
    </row>
    <row r="60" customFormat="false" ht="15" hidden="false" customHeight="false" outlineLevel="0" collapsed="false">
      <c r="A60" s="147" t="n">
        <v>3</v>
      </c>
      <c r="B60" s="148" t="s">
        <v>76</v>
      </c>
      <c r="C60" s="148" t="s">
        <v>29</v>
      </c>
      <c r="D60" s="149" t="s">
        <v>37</v>
      </c>
      <c r="E60" s="222" t="n">
        <v>0.00308227883370618</v>
      </c>
      <c r="F60" s="223" t="n">
        <v>0.000878557930842282</v>
      </c>
      <c r="G60" s="132"/>
      <c r="H60" s="129" t="n">
        <v>6.59039234713845</v>
      </c>
      <c r="I60" s="128" t="n">
        <v>1.31101457370179</v>
      </c>
      <c r="J60" s="128" t="n">
        <v>2.27646384699722</v>
      </c>
      <c r="K60" s="128" t="n">
        <v>10.9043208472797</v>
      </c>
      <c r="L60" s="132"/>
      <c r="M60" s="84"/>
      <c r="N60" s="152"/>
      <c r="O60" s="9"/>
      <c r="P60" s="129" t="n">
        <v>0.374910022389741</v>
      </c>
      <c r="Q60" s="128" t="n">
        <v>0.129940660999538</v>
      </c>
      <c r="R60" s="128" t="n">
        <v>-0.0526631961369677</v>
      </c>
      <c r="S60" s="128" t="n">
        <v>0.802483240916451</v>
      </c>
      <c r="T60" s="132"/>
      <c r="U60" s="84"/>
      <c r="V60" s="154"/>
      <c r="W60" s="9"/>
    </row>
    <row r="61" customFormat="false" ht="15" hidden="false" customHeight="false" outlineLevel="0" collapsed="false">
      <c r="A61" s="9"/>
      <c r="B61" s="148"/>
      <c r="C61" s="148"/>
      <c r="D61" s="149" t="s">
        <v>30</v>
      </c>
      <c r="E61" s="224" t="n">
        <v>0.00410463837042772</v>
      </c>
      <c r="F61" s="225" t="n">
        <v>0.00104126899642118</v>
      </c>
      <c r="G61" s="132" t="n">
        <f aca="false">AVERAGE(E59:E62)/AVERAGE(F59:F62)</f>
        <v>3.94190714931959</v>
      </c>
      <c r="H61" s="129" t="n">
        <v>6.59039234713845</v>
      </c>
      <c r="I61" s="128" t="n">
        <v>1.31101457370179</v>
      </c>
      <c r="J61" s="128" t="n">
        <v>3.21344259081771</v>
      </c>
      <c r="K61" s="128" t="n">
        <v>9.96734210345919</v>
      </c>
      <c r="L61" s="132" t="s">
        <v>56</v>
      </c>
      <c r="M61" s="85"/>
      <c r="N61" s="152"/>
      <c r="O61" s="9"/>
      <c r="P61" s="129" t="n">
        <v>0.374910022389741</v>
      </c>
      <c r="Q61" s="128" t="n">
        <v>0.129940660999538</v>
      </c>
      <c r="R61" s="128" t="n">
        <v>0.0402050600646186</v>
      </c>
      <c r="S61" s="128" t="n">
        <v>0.709614984714864</v>
      </c>
      <c r="T61" s="132"/>
      <c r="U61" s="85"/>
      <c r="V61" s="154" t="s">
        <v>62</v>
      </c>
      <c r="W61" s="9"/>
    </row>
    <row r="62" customFormat="false" ht="15" hidden="false" customHeight="false" outlineLevel="0" collapsed="false">
      <c r="A62" s="9"/>
      <c r="B62" s="173"/>
      <c r="C62" s="173"/>
      <c r="D62" s="149" t="s">
        <v>37</v>
      </c>
      <c r="E62" s="224" t="n">
        <v>0.00385865833895138</v>
      </c>
      <c r="F62" s="225" t="n">
        <v>0.00106538447187664</v>
      </c>
      <c r="G62" s="90"/>
      <c r="H62" s="158" t="n">
        <v>6.59039234713845</v>
      </c>
      <c r="I62" s="157" t="n">
        <v>1.31101457370179</v>
      </c>
      <c r="J62" s="157" t="n">
        <v>4.02085099947581</v>
      </c>
      <c r="K62" s="157" t="n">
        <v>9.15993369480109</v>
      </c>
      <c r="L62" s="229" t="s">
        <v>38</v>
      </c>
      <c r="M62" s="86" t="s">
        <v>47</v>
      </c>
      <c r="N62" s="152"/>
      <c r="O62" s="9"/>
      <c r="P62" s="158" t="n">
        <v>0.374910022389741</v>
      </c>
      <c r="Q62" s="157" t="n">
        <v>0.129940660999538</v>
      </c>
      <c r="R62" s="157" t="n">
        <v>0.120231006703319</v>
      </c>
      <c r="S62" s="157" t="n">
        <v>0.629589038076164</v>
      </c>
      <c r="T62" s="90" t="s">
        <v>38</v>
      </c>
      <c r="U62" s="86"/>
      <c r="V62" s="154"/>
      <c r="W62" s="9"/>
    </row>
    <row r="63" customFormat="false" ht="15" hidden="false" customHeight="false" outlineLevel="0" collapsed="false">
      <c r="A63" s="9"/>
      <c r="B63" s="160" t="s">
        <v>76</v>
      </c>
      <c r="C63" s="174" t="s">
        <v>46</v>
      </c>
      <c r="D63" s="139" t="s">
        <v>30</v>
      </c>
      <c r="E63" s="227" t="n">
        <v>0.000364583774915656</v>
      </c>
      <c r="F63" s="161" t="n">
        <v>0.0123399470914164</v>
      </c>
      <c r="G63" s="33"/>
      <c r="H63" s="118" t="n">
        <v>0.673439236861096</v>
      </c>
      <c r="I63" s="24" t="n">
        <v>0.321336585923504</v>
      </c>
      <c r="J63" s="24" t="n">
        <v>-0.576750277140407</v>
      </c>
      <c r="K63" s="24" t="n">
        <v>1.9236287508626</v>
      </c>
      <c r="L63" s="33" t="s">
        <v>38</v>
      </c>
      <c r="M63" s="82" t="s">
        <v>75</v>
      </c>
      <c r="N63" s="146" t="s">
        <v>61</v>
      </c>
      <c r="O63" s="9"/>
      <c r="P63" s="118" t="n">
        <v>0.113176447456388</v>
      </c>
      <c r="Q63" s="24" t="n">
        <v>0.0248248382687885</v>
      </c>
      <c r="R63" s="24" t="n">
        <v>0.016593133106335</v>
      </c>
      <c r="S63" s="24" t="n">
        <v>0.209759761806441</v>
      </c>
      <c r="T63" s="132" t="s">
        <v>56</v>
      </c>
      <c r="U63" s="82"/>
      <c r="V63" s="143" t="s">
        <v>77</v>
      </c>
      <c r="W63" s="9"/>
    </row>
    <row r="64" customFormat="false" ht="15" hidden="false" customHeight="false" outlineLevel="0" collapsed="false">
      <c r="A64" s="147" t="n">
        <v>4</v>
      </c>
      <c r="B64" s="164" t="s">
        <v>76</v>
      </c>
      <c r="C64" s="175" t="s">
        <v>46</v>
      </c>
      <c r="D64" s="149" t="s">
        <v>37</v>
      </c>
      <c r="E64" s="227" t="n">
        <v>0.000342457385341008</v>
      </c>
      <c r="F64" s="161" t="n">
        <v>0.0131219165171981</v>
      </c>
      <c r="G64" s="132"/>
      <c r="H64" s="129" t="n">
        <v>0.673439236861096</v>
      </c>
      <c r="I64" s="128" t="n">
        <v>0.321336585923504</v>
      </c>
      <c r="J64" s="128" t="n">
        <v>-0.383927388926545</v>
      </c>
      <c r="K64" s="128" t="n">
        <v>1.73080586264874</v>
      </c>
      <c r="L64" s="132"/>
      <c r="M64" s="84"/>
      <c r="N64" s="154"/>
      <c r="O64" s="9"/>
      <c r="P64" s="129" t="n">
        <v>0.113176447456388</v>
      </c>
      <c r="Q64" s="128" t="n">
        <v>0.0248248382687885</v>
      </c>
      <c r="R64" s="128" t="n">
        <v>0.0314896535279758</v>
      </c>
      <c r="S64" s="128" t="n">
        <v>0.1948632413848</v>
      </c>
      <c r="T64" s="132"/>
      <c r="U64" s="84"/>
      <c r="V64" s="152"/>
      <c r="W64" s="9"/>
    </row>
    <row r="65" customFormat="false" ht="15" hidden="false" customHeight="false" outlineLevel="0" collapsed="false">
      <c r="A65" s="9"/>
      <c r="B65" s="164"/>
      <c r="C65" s="175"/>
      <c r="D65" s="149" t="s">
        <v>30</v>
      </c>
      <c r="E65" s="228" t="n">
        <v>0.00117686282143133</v>
      </c>
      <c r="F65" s="167" t="n">
        <v>0.0139548170634436</v>
      </c>
      <c r="G65" s="132" t="n">
        <f aca="false">AVERAGE(E63:E66)/AVERAGE(F63:F66)</f>
        <v>0.0564705522221253</v>
      </c>
      <c r="H65" s="129" t="n">
        <v>0.673439236861096</v>
      </c>
      <c r="I65" s="128" t="n">
        <v>0.321336585923504</v>
      </c>
      <c r="J65" s="128" t="n">
        <v>-0.154268957463024</v>
      </c>
      <c r="K65" s="128" t="n">
        <v>1.50114743118522</v>
      </c>
      <c r="L65" s="132"/>
      <c r="M65" s="85"/>
      <c r="N65" s="154" t="s">
        <v>62</v>
      </c>
      <c r="O65" s="9"/>
      <c r="P65" s="129" t="n">
        <v>0.113176447456388</v>
      </c>
      <c r="Q65" s="128" t="n">
        <v>0.0248248382687885</v>
      </c>
      <c r="R65" s="128" t="n">
        <v>0.0492319015877805</v>
      </c>
      <c r="S65" s="128" t="n">
        <v>0.177120993324996</v>
      </c>
      <c r="T65" s="132" t="s">
        <v>56</v>
      </c>
      <c r="U65" s="85"/>
      <c r="V65" s="152"/>
      <c r="W65" s="9"/>
    </row>
    <row r="66" customFormat="false" ht="16" hidden="false" customHeight="false" outlineLevel="0" collapsed="false">
      <c r="A66" s="9"/>
      <c r="B66" s="164"/>
      <c r="C66" s="175"/>
      <c r="D66" s="149" t="s">
        <v>37</v>
      </c>
      <c r="E66" s="228" t="n">
        <v>0.00115744270270434</v>
      </c>
      <c r="F66" s="167" t="n">
        <v>0.0144405345439236</v>
      </c>
      <c r="G66" s="132"/>
      <c r="H66" s="153" t="n">
        <v>0.673439236861096</v>
      </c>
      <c r="I66" s="142" t="n">
        <v>0.321336585923504</v>
      </c>
      <c r="J66" s="142" t="n">
        <v>0.0436311015359685</v>
      </c>
      <c r="K66" s="142" t="n">
        <v>1.30324737218622</v>
      </c>
      <c r="L66" s="132" t="s">
        <v>38</v>
      </c>
      <c r="M66" s="178"/>
      <c r="N66" s="159"/>
      <c r="O66" s="9"/>
      <c r="P66" s="153" t="n">
        <v>0.113176447456388</v>
      </c>
      <c r="Q66" s="142" t="n">
        <v>0.0248248382687885</v>
      </c>
      <c r="R66" s="142" t="n">
        <v>0.064520658527531</v>
      </c>
      <c r="S66" s="142" t="n">
        <v>0.161832236385245</v>
      </c>
      <c r="T66" s="230" t="s">
        <v>38</v>
      </c>
      <c r="U66" s="178" t="s">
        <v>47</v>
      </c>
      <c r="V66" s="171"/>
      <c r="W66" s="9"/>
    </row>
    <row r="67" customFormat="false" ht="15" hidden="false" customHeight="false" outlineLevel="0" collapsed="false">
      <c r="A67" s="9"/>
      <c r="B67" s="179" t="s">
        <v>78</v>
      </c>
      <c r="C67" s="180" t="s">
        <v>29</v>
      </c>
      <c r="D67" s="181" t="s">
        <v>30</v>
      </c>
      <c r="E67" s="231" t="n">
        <v>0.000638862388054038</v>
      </c>
      <c r="F67" s="183" t="n">
        <v>0.00786485992484452</v>
      </c>
      <c r="G67" s="184"/>
      <c r="H67" s="185" t="n">
        <v>0.954694799116522</v>
      </c>
      <c r="I67" s="186" t="n">
        <v>0.451154284080905</v>
      </c>
      <c r="J67" s="186" t="n">
        <v>-0.800562398048924</v>
      </c>
      <c r="K67" s="186" t="n">
        <v>2.70995199628197</v>
      </c>
      <c r="L67" s="184" t="s">
        <v>38</v>
      </c>
      <c r="M67" s="189" t="s">
        <v>75</v>
      </c>
      <c r="N67" s="154" t="s">
        <v>61</v>
      </c>
      <c r="O67" s="9"/>
      <c r="P67" s="188" t="n">
        <v>0.126062077710486</v>
      </c>
      <c r="Q67" s="186" t="n">
        <v>0.0331433750000503</v>
      </c>
      <c r="R67" s="186" t="n">
        <v>-0.00288526815303886</v>
      </c>
      <c r="S67" s="186" t="n">
        <v>0.255009423574012</v>
      </c>
      <c r="T67" s="184" t="s">
        <v>56</v>
      </c>
      <c r="U67" s="189"/>
      <c r="V67" s="152" t="s">
        <v>77</v>
      </c>
      <c r="W67" s="9"/>
    </row>
    <row r="68" customFormat="false" ht="15" hidden="false" customHeight="false" outlineLevel="0" collapsed="false">
      <c r="A68" s="147" t="n">
        <v>5</v>
      </c>
      <c r="B68" s="190" t="s">
        <v>78</v>
      </c>
      <c r="C68" s="175" t="s">
        <v>29</v>
      </c>
      <c r="D68" s="149" t="s">
        <v>37</v>
      </c>
      <c r="E68" s="227" t="n">
        <v>0.000590322833436592</v>
      </c>
      <c r="F68" s="161" t="n">
        <v>0.00897973174984035</v>
      </c>
      <c r="G68" s="132"/>
      <c r="H68" s="129" t="n">
        <v>0.954694799116522</v>
      </c>
      <c r="I68" s="128" t="n">
        <v>0.451154284080905</v>
      </c>
      <c r="J68" s="128" t="n">
        <v>-0.529840432678798</v>
      </c>
      <c r="K68" s="128" t="n">
        <v>2.43923003091184</v>
      </c>
      <c r="L68" s="132"/>
      <c r="M68" s="192"/>
      <c r="N68" s="154"/>
      <c r="O68" s="9"/>
      <c r="P68" s="191" t="n">
        <v>0.126062077710486</v>
      </c>
      <c r="Q68" s="128" t="n">
        <v>0.0331433750000503</v>
      </c>
      <c r="R68" s="128" t="n">
        <v>0.0170029163009598</v>
      </c>
      <c r="S68" s="128" t="n">
        <v>0.235121239120013</v>
      </c>
      <c r="T68" s="132"/>
      <c r="U68" s="192"/>
      <c r="V68" s="152"/>
      <c r="W68" s="9"/>
    </row>
    <row r="69" customFormat="false" ht="15" hidden="false" customHeight="false" outlineLevel="0" collapsed="false">
      <c r="A69" s="9"/>
      <c r="B69" s="190"/>
      <c r="C69" s="175"/>
      <c r="D69" s="149" t="s">
        <v>30</v>
      </c>
      <c r="E69" s="228" t="n">
        <v>0.000568323755249209</v>
      </c>
      <c r="F69" s="167" t="n">
        <v>0.00904930908830708</v>
      </c>
      <c r="G69" s="132" t="n">
        <f aca="false">AVERAGE(E67:E70)/AVERAGE(F67:F70)</f>
        <v>0.0638035259554719</v>
      </c>
      <c r="H69" s="129" t="n">
        <v>0.954694799116522</v>
      </c>
      <c r="I69" s="128" t="n">
        <v>0.451154284080905</v>
      </c>
      <c r="J69" s="128" t="n">
        <v>-0.207401626240698</v>
      </c>
      <c r="K69" s="128" t="n">
        <v>2.11679122447374</v>
      </c>
      <c r="L69" s="132"/>
      <c r="M69" s="193"/>
      <c r="N69" s="154" t="s">
        <v>62</v>
      </c>
      <c r="O69" s="9"/>
      <c r="P69" s="191" t="n">
        <v>0.126062077710486</v>
      </c>
      <c r="Q69" s="128" t="n">
        <v>0.0331433750000503</v>
      </c>
      <c r="R69" s="128" t="n">
        <v>0.0406904011668469</v>
      </c>
      <c r="S69" s="128" t="n">
        <v>0.211433754254126</v>
      </c>
      <c r="T69" s="132"/>
      <c r="U69" s="193"/>
      <c r="V69" s="152"/>
      <c r="W69" s="9"/>
    </row>
    <row r="70" customFormat="false" ht="16" hidden="false" customHeight="false" outlineLevel="0" collapsed="false">
      <c r="A70" s="9"/>
      <c r="B70" s="194"/>
      <c r="C70" s="195"/>
      <c r="D70" s="196" t="s">
        <v>37</v>
      </c>
      <c r="E70" s="232" t="n">
        <v>0.000502930409941438</v>
      </c>
      <c r="F70" s="198" t="n">
        <v>0.0101611503056079</v>
      </c>
      <c r="G70" s="199"/>
      <c r="H70" s="200" t="n">
        <v>0.954694799116522</v>
      </c>
      <c r="I70" s="201" t="n">
        <v>0.451154284080905</v>
      </c>
      <c r="J70" s="201" t="n">
        <v>0.0704486508469964</v>
      </c>
      <c r="K70" s="201" t="n">
        <v>1.83894094738605</v>
      </c>
      <c r="L70" s="199" t="s">
        <v>38</v>
      </c>
      <c r="M70" s="204"/>
      <c r="N70" s="154"/>
      <c r="O70" s="9"/>
      <c r="P70" s="203" t="n">
        <v>0.126062077710486</v>
      </c>
      <c r="Q70" s="201" t="n">
        <v>0.0331433750000503</v>
      </c>
      <c r="R70" s="201" t="n">
        <v>0.0611022563842827</v>
      </c>
      <c r="S70" s="201" t="n">
        <v>0.19102189903669</v>
      </c>
      <c r="T70" s="199" t="s">
        <v>56</v>
      </c>
      <c r="U70" s="204"/>
      <c r="V70" s="152"/>
      <c r="W70" s="9"/>
    </row>
    <row r="71" customFormat="false" ht="15" hidden="false" customHeight="false" outlineLevel="0" collapsed="false">
      <c r="A71" s="9"/>
      <c r="B71" s="164" t="s">
        <v>78</v>
      </c>
      <c r="C71" s="175" t="s">
        <v>46</v>
      </c>
      <c r="D71" s="149" t="s">
        <v>30</v>
      </c>
      <c r="E71" s="227" t="n">
        <v>0.000316311115946902</v>
      </c>
      <c r="F71" s="161" t="n">
        <v>0.0119623391567295</v>
      </c>
      <c r="G71" s="132"/>
      <c r="H71" s="129" t="n">
        <v>0.677180973629764</v>
      </c>
      <c r="I71" s="128" t="n">
        <v>0.341092183264062</v>
      </c>
      <c r="J71" s="128" t="n">
        <v>-0.649869507096151</v>
      </c>
      <c r="K71" s="128" t="n">
        <v>2.00423145435568</v>
      </c>
      <c r="L71" s="132" t="s">
        <v>38</v>
      </c>
      <c r="M71" s="206" t="s">
        <v>75</v>
      </c>
      <c r="N71" s="146" t="s">
        <v>61</v>
      </c>
      <c r="O71" s="9"/>
      <c r="P71" s="129" t="n">
        <v>0.100610257166309</v>
      </c>
      <c r="Q71" s="128" t="n">
        <v>0.030226278891108</v>
      </c>
      <c r="R71" s="128" t="n">
        <v>-0.0169878582438798</v>
      </c>
      <c r="S71" s="128" t="n">
        <v>0.218208372576498</v>
      </c>
      <c r="T71" s="132"/>
      <c r="U71" s="206"/>
      <c r="V71" s="143" t="s">
        <v>77</v>
      </c>
      <c r="W71" s="9"/>
    </row>
    <row r="72" customFormat="false" ht="15" hidden="false" customHeight="false" outlineLevel="0" collapsed="false">
      <c r="A72" s="147" t="n">
        <v>6</v>
      </c>
      <c r="B72" s="164" t="s">
        <v>78</v>
      </c>
      <c r="C72" s="175" t="s">
        <v>46</v>
      </c>
      <c r="D72" s="149" t="s">
        <v>37</v>
      </c>
      <c r="E72" s="227" t="n">
        <v>0.000278348619384685</v>
      </c>
      <c r="F72" s="161" t="n">
        <v>0.0158314677677064</v>
      </c>
      <c r="G72" s="132"/>
      <c r="H72" s="129" t="n">
        <v>0.677180973629764</v>
      </c>
      <c r="I72" s="128" t="n">
        <v>0.341092183264062</v>
      </c>
      <c r="J72" s="128" t="n">
        <v>-0.445191973303576</v>
      </c>
      <c r="K72" s="128" t="n">
        <v>1.7995539205631</v>
      </c>
      <c r="L72" s="132"/>
      <c r="M72" s="84"/>
      <c r="N72" s="154"/>
      <c r="O72" s="9"/>
      <c r="P72" s="129" t="n">
        <v>0.100610257166309</v>
      </c>
      <c r="Q72" s="128" t="n">
        <v>0.030226278891108</v>
      </c>
      <c r="R72" s="128" t="n">
        <v>0.00114987848158796</v>
      </c>
      <c r="S72" s="128" t="n">
        <v>0.20007063585103</v>
      </c>
      <c r="T72" s="132"/>
      <c r="U72" s="84"/>
      <c r="V72" s="152"/>
      <c r="W72" s="9"/>
    </row>
    <row r="73" customFormat="false" ht="15" hidden="false" customHeight="false" outlineLevel="0" collapsed="false">
      <c r="A73" s="9"/>
      <c r="B73" s="164"/>
      <c r="C73" s="175"/>
      <c r="D73" s="149" t="s">
        <v>30</v>
      </c>
      <c r="E73" s="228" t="n">
        <v>0.00036673714680054</v>
      </c>
      <c r="F73" s="167" t="n">
        <v>0.0108331674179141</v>
      </c>
      <c r="G73" s="132" t="n">
        <f aca="false">AVERAGE(E71:E74)/AVERAGE(F71:F74)</f>
        <v>0.0251630478168957</v>
      </c>
      <c r="H73" s="129" t="n">
        <v>0.677180973629764</v>
      </c>
      <c r="I73" s="128" t="n">
        <v>0.341092183264062</v>
      </c>
      <c r="J73" s="128" t="n">
        <v>-0.20141426723328</v>
      </c>
      <c r="K73" s="128" t="n">
        <v>1.55577621449281</v>
      </c>
      <c r="L73" s="132"/>
      <c r="M73" s="85"/>
      <c r="N73" s="154" t="s">
        <v>62</v>
      </c>
      <c r="O73" s="9"/>
      <c r="P73" s="129" t="n">
        <v>0.100610257166309</v>
      </c>
      <c r="Q73" s="128" t="n">
        <v>0.030226278891108</v>
      </c>
      <c r="R73" s="128" t="n">
        <v>0.0227525222613514</v>
      </c>
      <c r="S73" s="128" t="n">
        <v>0.178467992071267</v>
      </c>
      <c r="T73" s="132" t="s">
        <v>56</v>
      </c>
      <c r="U73" s="85"/>
      <c r="V73" s="152"/>
      <c r="W73" s="9"/>
    </row>
    <row r="74" customFormat="false" ht="15" hidden="false" customHeight="false" outlineLevel="0" collapsed="false">
      <c r="A74" s="9"/>
      <c r="B74" s="164"/>
      <c r="C74" s="175"/>
      <c r="D74" s="149" t="s">
        <v>37</v>
      </c>
      <c r="E74" s="228" t="n">
        <v>0.000320396955663652</v>
      </c>
      <c r="F74" s="167" t="n">
        <v>0.0123125560008352</v>
      </c>
      <c r="G74" s="90"/>
      <c r="H74" s="158" t="n">
        <v>0.677180973629764</v>
      </c>
      <c r="I74" s="157" t="n">
        <v>0.341092183264062</v>
      </c>
      <c r="J74" s="157" t="n">
        <v>0.00865257902406591</v>
      </c>
      <c r="K74" s="157" t="n">
        <v>1.34570936823546</v>
      </c>
      <c r="L74" s="90" t="s">
        <v>38</v>
      </c>
      <c r="M74" s="86"/>
      <c r="N74" s="159"/>
      <c r="O74" s="9"/>
      <c r="P74" s="158" t="n">
        <v>0.100610257166309</v>
      </c>
      <c r="Q74" s="157" t="n">
        <v>0.030226278891108</v>
      </c>
      <c r="R74" s="157" t="n">
        <v>0.0413678391530741</v>
      </c>
      <c r="S74" s="157" t="n">
        <v>0.159852675179544</v>
      </c>
      <c r="T74" s="90" t="s">
        <v>38</v>
      </c>
      <c r="U74" s="86" t="s">
        <v>47</v>
      </c>
      <c r="V74" s="171"/>
      <c r="W74" s="9"/>
    </row>
    <row r="75" customFormat="false" ht="15" hidden="false" customHeight="false" outlineLevel="0" collapsed="false">
      <c r="A75" s="9"/>
      <c r="B75" s="207" t="s">
        <v>79</v>
      </c>
      <c r="C75" s="208" t="s">
        <v>29</v>
      </c>
      <c r="D75" s="139" t="s">
        <v>30</v>
      </c>
      <c r="E75" s="222" t="n">
        <v>0.00400239274491279</v>
      </c>
      <c r="F75" s="223" t="n">
        <v>0.000397614617141013</v>
      </c>
      <c r="G75" s="33"/>
      <c r="H75" s="118" t="n">
        <v>9.10475053875446</v>
      </c>
      <c r="I75" s="24" t="n">
        <v>1.72137063045181</v>
      </c>
      <c r="J75" s="24" t="n">
        <v>2.40759993040974</v>
      </c>
      <c r="K75" s="24" t="n">
        <v>15.8019011470992</v>
      </c>
      <c r="L75" s="33" t="s">
        <v>56</v>
      </c>
      <c r="M75" s="82"/>
      <c r="N75" s="152" t="s">
        <v>77</v>
      </c>
      <c r="O75" s="9"/>
      <c r="P75" s="118" t="n">
        <v>0.521796298568822</v>
      </c>
      <c r="Q75" s="24" t="n">
        <v>0.214033754404999</v>
      </c>
      <c r="R75" s="24" t="n">
        <v>-0.31092168973769</v>
      </c>
      <c r="S75" s="24" t="n">
        <v>1.35451428687533</v>
      </c>
      <c r="T75" s="33" t="s">
        <v>38</v>
      </c>
      <c r="U75" s="82" t="s">
        <v>75</v>
      </c>
      <c r="V75" s="146" t="s">
        <v>61</v>
      </c>
      <c r="W75" s="9"/>
    </row>
    <row r="76" customFormat="false" ht="15" hidden="false" customHeight="false" outlineLevel="0" collapsed="false">
      <c r="A76" s="147" t="n">
        <v>7</v>
      </c>
      <c r="B76" s="209" t="s">
        <v>79</v>
      </c>
      <c r="C76" s="210" t="s">
        <v>29</v>
      </c>
      <c r="D76" s="149" t="s">
        <v>37</v>
      </c>
      <c r="E76" s="222" t="n">
        <v>0.0036607240385734</v>
      </c>
      <c r="F76" s="223" t="n">
        <v>0.000458405262608388</v>
      </c>
      <c r="G76" s="132"/>
      <c r="H76" s="129" t="n">
        <v>9.10475053875446</v>
      </c>
      <c r="I76" s="128" t="n">
        <v>1.72137063045181</v>
      </c>
      <c r="J76" s="128" t="n">
        <v>3.44053446444768</v>
      </c>
      <c r="K76" s="128" t="n">
        <v>14.7689666130612</v>
      </c>
      <c r="L76" s="132"/>
      <c r="M76" s="84"/>
      <c r="N76" s="152"/>
      <c r="O76" s="9"/>
      <c r="P76" s="129" t="n">
        <v>0.521796298568822</v>
      </c>
      <c r="Q76" s="128" t="n">
        <v>0.214033754404999</v>
      </c>
      <c r="R76" s="128" t="n">
        <v>-0.182487491742404</v>
      </c>
      <c r="S76" s="128" t="n">
        <v>1.22608008888005</v>
      </c>
      <c r="T76" s="132"/>
      <c r="U76" s="84"/>
      <c r="V76" s="154"/>
      <c r="W76" s="9"/>
    </row>
    <row r="77" customFormat="false" ht="15" hidden="false" customHeight="false" outlineLevel="0" collapsed="false">
      <c r="A77" s="9"/>
      <c r="B77" s="211"/>
      <c r="C77" s="210"/>
      <c r="D77" s="149" t="s">
        <v>30</v>
      </c>
      <c r="E77" s="224" t="n">
        <v>0.00958221097369752</v>
      </c>
      <c r="F77" s="225" t="n">
        <v>0.000830362404068629</v>
      </c>
      <c r="G77" s="132" t="n">
        <f aca="false">AVERAGE(E75:E78)/AVERAGE(F75:F78)</f>
        <v>9.08933325631339</v>
      </c>
      <c r="H77" s="129" t="n">
        <v>9.10475053875446</v>
      </c>
      <c r="I77" s="128" t="n">
        <v>1.72137063045181</v>
      </c>
      <c r="J77" s="128" t="n">
        <v>4.67079362656825</v>
      </c>
      <c r="K77" s="128" t="n">
        <v>13.5387074509407</v>
      </c>
      <c r="L77" s="132"/>
      <c r="M77" s="85"/>
      <c r="N77" s="152"/>
      <c r="O77" s="9"/>
      <c r="P77" s="129" t="n">
        <v>0.521796298568822</v>
      </c>
      <c r="Q77" s="128" t="n">
        <v>0.214033754404999</v>
      </c>
      <c r="R77" s="128" t="n">
        <v>-0.0295181179761623</v>
      </c>
      <c r="S77" s="128" t="n">
        <v>1.07311071511381</v>
      </c>
      <c r="T77" s="132"/>
      <c r="U77" s="85"/>
      <c r="V77" s="154" t="s">
        <v>62</v>
      </c>
      <c r="W77" s="9"/>
    </row>
    <row r="78" customFormat="false" ht="15" hidden="false" customHeight="false" outlineLevel="0" collapsed="false">
      <c r="A78" s="9"/>
      <c r="B78" s="173"/>
      <c r="C78" s="213"/>
      <c r="D78" s="214" t="s">
        <v>37</v>
      </c>
      <c r="E78" s="224" t="n">
        <v>0.00674116332033767</v>
      </c>
      <c r="F78" s="225" t="n">
        <v>0.000952589178787386</v>
      </c>
      <c r="G78" s="90"/>
      <c r="H78" s="158" t="n">
        <v>9.10475053875446</v>
      </c>
      <c r="I78" s="157" t="n">
        <v>1.72137063045181</v>
      </c>
      <c r="J78" s="157" t="n">
        <v>5.73092609902391</v>
      </c>
      <c r="K78" s="157" t="n">
        <v>12.478574978485</v>
      </c>
      <c r="L78" s="90" t="s">
        <v>56</v>
      </c>
      <c r="M78" s="86"/>
      <c r="N78" s="152"/>
      <c r="O78" s="9"/>
      <c r="P78" s="158" t="n">
        <v>0.521796298568822</v>
      </c>
      <c r="Q78" s="157" t="n">
        <v>0.214033754404999</v>
      </c>
      <c r="R78" s="157" t="n">
        <v>0.102297848459133</v>
      </c>
      <c r="S78" s="157" t="n">
        <v>0.94129474867851</v>
      </c>
      <c r="T78" s="90" t="s">
        <v>38</v>
      </c>
      <c r="U78" s="86"/>
      <c r="V78" s="154"/>
      <c r="W78" s="9"/>
    </row>
    <row r="79" customFormat="false" ht="15" hidden="false" customHeight="false" outlineLevel="0" collapsed="false">
      <c r="A79" s="9"/>
      <c r="B79" s="160" t="s">
        <v>79</v>
      </c>
      <c r="C79" s="160" t="s">
        <v>46</v>
      </c>
      <c r="D79" s="139" t="s">
        <v>30</v>
      </c>
      <c r="E79" s="227" t="n">
        <v>0.000471617316010818</v>
      </c>
      <c r="F79" s="161" t="n">
        <v>0.0110407265284051</v>
      </c>
      <c r="G79" s="33"/>
      <c r="H79" s="118" t="n">
        <v>0.658213414476072</v>
      </c>
      <c r="I79" s="24" t="n">
        <v>0.328406503106419</v>
      </c>
      <c r="J79" s="24" t="n">
        <v>-0.619482261954892</v>
      </c>
      <c r="K79" s="24" t="n">
        <v>1.93590909090704</v>
      </c>
      <c r="L79" s="33" t="s">
        <v>38</v>
      </c>
      <c r="M79" s="82" t="s">
        <v>75</v>
      </c>
      <c r="N79" s="146" t="s">
        <v>61</v>
      </c>
      <c r="O79" s="9"/>
      <c r="P79" s="118" t="n">
        <v>0.100821582971676</v>
      </c>
      <c r="Q79" s="24" t="n">
        <v>0.0288881769174907</v>
      </c>
      <c r="R79" s="24" t="n">
        <v>-0.0115705237567643</v>
      </c>
      <c r="S79" s="24" t="n">
        <v>0.213213689700117</v>
      </c>
      <c r="T79" s="132"/>
      <c r="U79" s="82"/>
      <c r="V79" s="143" t="s">
        <v>77</v>
      </c>
      <c r="W79" s="9"/>
    </row>
    <row r="80" customFormat="false" ht="15" hidden="false" customHeight="false" outlineLevel="0" collapsed="false">
      <c r="A80" s="147" t="n">
        <v>8</v>
      </c>
      <c r="B80" s="164" t="s">
        <v>79</v>
      </c>
      <c r="C80" s="164" t="s">
        <v>46</v>
      </c>
      <c r="D80" s="149" t="s">
        <v>37</v>
      </c>
      <c r="E80" s="227" t="n">
        <v>0.000432248013031671</v>
      </c>
      <c r="F80" s="161" t="n">
        <v>0.0132618010527712</v>
      </c>
      <c r="G80" s="132"/>
      <c r="H80" s="129" t="n">
        <v>0.658213414476072</v>
      </c>
      <c r="I80" s="128" t="n">
        <v>0.328406503106419</v>
      </c>
      <c r="J80" s="128" t="n">
        <v>-0.422416962791387</v>
      </c>
      <c r="K80" s="128" t="n">
        <v>1.73884379174353</v>
      </c>
      <c r="L80" s="132"/>
      <c r="M80" s="84"/>
      <c r="N80" s="154"/>
      <c r="O80" s="9"/>
      <c r="P80" s="129" t="n">
        <v>0.100821582971676</v>
      </c>
      <c r="Q80" s="128" t="n">
        <v>0.0288881769174907</v>
      </c>
      <c r="R80" s="128" t="n">
        <v>0.00576426460060507</v>
      </c>
      <c r="S80" s="128" t="n">
        <v>0.195878901342747</v>
      </c>
      <c r="T80" s="132"/>
      <c r="U80" s="84"/>
      <c r="V80" s="152"/>
      <c r="W80" s="9"/>
    </row>
    <row r="81" customFormat="false" ht="15" hidden="false" customHeight="false" outlineLevel="0" collapsed="false">
      <c r="A81" s="9"/>
      <c r="B81" s="164"/>
      <c r="C81" s="164"/>
      <c r="D81" s="149" t="s">
        <v>30</v>
      </c>
      <c r="E81" s="228" t="n">
        <v>0.00029847370751417</v>
      </c>
      <c r="F81" s="167" t="n">
        <v>0.0139979621485637</v>
      </c>
      <c r="G81" s="132" t="n">
        <f aca="false">AVERAGE(E79:E82)/AVERAGE(F79:F82)</f>
        <v>0.0283528805939576</v>
      </c>
      <c r="H81" s="129" t="n">
        <v>0.658213414476072</v>
      </c>
      <c r="I81" s="128" t="n">
        <v>0.328406503106419</v>
      </c>
      <c r="J81" s="128" t="n">
        <v>-0.187705679701466</v>
      </c>
      <c r="K81" s="128" t="n">
        <v>1.50413250865361</v>
      </c>
      <c r="L81" s="132"/>
      <c r="M81" s="85"/>
      <c r="N81" s="154" t="s">
        <v>62</v>
      </c>
      <c r="O81" s="9"/>
      <c r="P81" s="129" t="n">
        <v>0.100821582971676</v>
      </c>
      <c r="Q81" s="128" t="n">
        <v>0.0288881769174907</v>
      </c>
      <c r="R81" s="128" t="n">
        <v>0.0264105703414988</v>
      </c>
      <c r="S81" s="128" t="n">
        <v>0.175232595601854</v>
      </c>
      <c r="T81" s="132" t="s">
        <v>56</v>
      </c>
      <c r="U81" s="85"/>
      <c r="V81" s="152"/>
      <c r="W81" s="9"/>
    </row>
    <row r="82" customFormat="false" ht="16" hidden="false" customHeight="false" outlineLevel="0" collapsed="false">
      <c r="A82" s="9"/>
      <c r="B82" s="164"/>
      <c r="C82" s="164"/>
      <c r="D82" s="149" t="s">
        <v>37</v>
      </c>
      <c r="E82" s="228" t="n">
        <v>0.000296111524851501</v>
      </c>
      <c r="F82" s="167" t="n">
        <v>0.0145495392626405</v>
      </c>
      <c r="G82" s="132"/>
      <c r="H82" s="153" t="n">
        <v>0.658213414476072</v>
      </c>
      <c r="I82" s="142" t="n">
        <v>0.328406503106419</v>
      </c>
      <c r="J82" s="142" t="n">
        <v>0.0145484960987489</v>
      </c>
      <c r="K82" s="142" t="n">
        <v>1.3018783328534</v>
      </c>
      <c r="L82" s="132" t="s">
        <v>38</v>
      </c>
      <c r="M82" s="178"/>
      <c r="N82" s="159"/>
      <c r="O82" s="9"/>
      <c r="P82" s="153" t="n">
        <v>0.100821582971676</v>
      </c>
      <c r="Q82" s="142" t="n">
        <v>0.0288881769174907</v>
      </c>
      <c r="R82" s="142" t="n">
        <v>0.0442017966343732</v>
      </c>
      <c r="S82" s="142" t="n">
        <v>0.157441369308979</v>
      </c>
      <c r="T82" s="132" t="s">
        <v>38</v>
      </c>
      <c r="U82" s="178" t="s">
        <v>47</v>
      </c>
      <c r="V82" s="171"/>
      <c r="W82" s="9"/>
    </row>
    <row r="83" customFormat="false" ht="15" hidden="false" customHeight="false" outlineLevel="0" collapsed="false">
      <c r="A83" s="9"/>
      <c r="B83" s="233" t="s">
        <v>80</v>
      </c>
      <c r="C83" s="234" t="s">
        <v>29</v>
      </c>
      <c r="D83" s="181" t="s">
        <v>30</v>
      </c>
      <c r="E83" s="235" t="n">
        <v>0.00398117697865127</v>
      </c>
      <c r="F83" s="183" t="n">
        <v>0.000345170039180934</v>
      </c>
      <c r="G83" s="184"/>
      <c r="H83" s="185" t="n">
        <v>9.69714712191982</v>
      </c>
      <c r="I83" s="186" t="n">
        <v>2.01456299995661</v>
      </c>
      <c r="J83" s="186" t="n">
        <v>1.85930465962165</v>
      </c>
      <c r="K83" s="186" t="n">
        <v>17.534989584218</v>
      </c>
      <c r="L83" s="184" t="s">
        <v>56</v>
      </c>
      <c r="M83" s="189"/>
      <c r="N83" s="152" t="s">
        <v>77</v>
      </c>
      <c r="O83" s="9"/>
      <c r="P83" s="188" t="n">
        <v>0.48490121594444</v>
      </c>
      <c r="Q83" s="186" t="n">
        <v>0.191976393723428</v>
      </c>
      <c r="R83" s="186" t="n">
        <v>-0.262000583858677</v>
      </c>
      <c r="S83" s="186" t="n">
        <v>1.23180301574756</v>
      </c>
      <c r="T83" s="184" t="s">
        <v>38</v>
      </c>
      <c r="U83" s="189" t="s">
        <v>75</v>
      </c>
      <c r="V83" s="146" t="s">
        <v>61</v>
      </c>
      <c r="W83" s="9"/>
    </row>
    <row r="84" customFormat="false" ht="15" hidden="false" customHeight="false" outlineLevel="0" collapsed="false">
      <c r="A84" s="147" t="n">
        <v>9</v>
      </c>
      <c r="B84" s="236" t="s">
        <v>80</v>
      </c>
      <c r="C84" s="237" t="s">
        <v>29</v>
      </c>
      <c r="D84" s="149" t="s">
        <v>37</v>
      </c>
      <c r="E84" s="222" t="n">
        <v>0.00370020554193168</v>
      </c>
      <c r="F84" s="161" t="n">
        <v>0.000456487748095085</v>
      </c>
      <c r="G84" s="132"/>
      <c r="H84" s="129" t="n">
        <v>9.69714712191982</v>
      </c>
      <c r="I84" s="128" t="n">
        <v>2.01456299995661</v>
      </c>
      <c r="J84" s="128" t="n">
        <v>3.06817371828803</v>
      </c>
      <c r="K84" s="128" t="n">
        <v>16.3261205255516</v>
      </c>
      <c r="L84" s="132"/>
      <c r="M84" s="192"/>
      <c r="N84" s="152"/>
      <c r="O84" s="9"/>
      <c r="P84" s="191" t="n">
        <v>0.48490121594444</v>
      </c>
      <c r="Q84" s="128" t="n">
        <v>0.191976393723428</v>
      </c>
      <c r="R84" s="128" t="n">
        <v>-0.146802239417919</v>
      </c>
      <c r="S84" s="128" t="n">
        <v>1.1166046713068</v>
      </c>
      <c r="T84" s="132"/>
      <c r="U84" s="192"/>
      <c r="V84" s="154"/>
      <c r="W84" s="9"/>
    </row>
    <row r="85" customFormat="false" ht="15" hidden="false" customHeight="false" outlineLevel="0" collapsed="false">
      <c r="A85" s="9"/>
      <c r="B85" s="236"/>
      <c r="C85" s="237"/>
      <c r="D85" s="149" t="s">
        <v>30</v>
      </c>
      <c r="E85" s="224" t="n">
        <v>0.00745758392631146</v>
      </c>
      <c r="F85" s="225" t="n">
        <v>0.000561872578176632</v>
      </c>
      <c r="G85" s="132" t="n">
        <f aca="false">AVERAGE(E83:E86)/AVERAGE(F83:F86)</f>
        <v>10.8696472409967</v>
      </c>
      <c r="H85" s="129" t="n">
        <v>9.69714712191982</v>
      </c>
      <c r="I85" s="128" t="n">
        <v>2.01456299995661</v>
      </c>
      <c r="J85" s="128" t="n">
        <v>4.50797671278621</v>
      </c>
      <c r="K85" s="128" t="n">
        <v>14.8863175310534</v>
      </c>
      <c r="L85" s="132"/>
      <c r="M85" s="193"/>
      <c r="N85" s="152"/>
      <c r="O85" s="9"/>
      <c r="P85" s="191" t="n">
        <v>0.48490121594444</v>
      </c>
      <c r="Q85" s="128" t="n">
        <v>0.191976393723428</v>
      </c>
      <c r="R85" s="128" t="n">
        <v>-0.00959720459800711</v>
      </c>
      <c r="S85" s="128" t="n">
        <v>0.979399636486888</v>
      </c>
      <c r="T85" s="132"/>
      <c r="U85" s="193"/>
      <c r="V85" s="154" t="s">
        <v>62</v>
      </c>
      <c r="W85" s="9"/>
    </row>
    <row r="86" customFormat="false" ht="16" hidden="false" customHeight="false" outlineLevel="0" collapsed="false">
      <c r="A86" s="9"/>
      <c r="B86" s="238"/>
      <c r="C86" s="239"/>
      <c r="D86" s="196" t="s">
        <v>37</v>
      </c>
      <c r="E86" s="240" t="n">
        <v>0.00610083058313198</v>
      </c>
      <c r="F86" s="241" t="n">
        <v>0.000590516215738781</v>
      </c>
      <c r="G86" s="199"/>
      <c r="H86" s="200" t="n">
        <v>9.69714712191982</v>
      </c>
      <c r="I86" s="201" t="n">
        <v>2.01456299995661</v>
      </c>
      <c r="J86" s="201" t="n">
        <v>5.7486761974179</v>
      </c>
      <c r="K86" s="201" t="n">
        <v>13.6456180464217</v>
      </c>
      <c r="L86" s="199" t="s">
        <v>56</v>
      </c>
      <c r="M86" s="204"/>
      <c r="N86" s="152"/>
      <c r="O86" s="9"/>
      <c r="P86" s="203" t="n">
        <v>0.48490121594444</v>
      </c>
      <c r="Q86" s="201" t="n">
        <v>0.191976393723428</v>
      </c>
      <c r="R86" s="201" t="n">
        <v>0.10863439836464</v>
      </c>
      <c r="S86" s="201" t="n">
        <v>0.861168033524241</v>
      </c>
      <c r="T86" s="199" t="s">
        <v>38</v>
      </c>
      <c r="U86" s="204"/>
      <c r="V86" s="154"/>
      <c r="W86" s="9"/>
    </row>
    <row r="87" customFormat="false" ht="15" hidden="false" customHeight="false" outlineLevel="0" collapsed="false">
      <c r="A87" s="9"/>
      <c r="B87" s="164" t="s">
        <v>80</v>
      </c>
      <c r="C87" s="164" t="s">
        <v>46</v>
      </c>
      <c r="D87" s="149" t="s">
        <v>30</v>
      </c>
      <c r="E87" s="227" t="n">
        <v>0.000485880049750716</v>
      </c>
      <c r="F87" s="161" t="n">
        <v>0.0097693002038018</v>
      </c>
      <c r="G87" s="132"/>
      <c r="H87" s="129" t="n">
        <v>0.790283338666527</v>
      </c>
      <c r="I87" s="128" t="n">
        <v>0.385724638578994</v>
      </c>
      <c r="J87" s="128" t="n">
        <v>-0.710413810578334</v>
      </c>
      <c r="K87" s="128" t="n">
        <v>2.29098048791139</v>
      </c>
      <c r="L87" s="132" t="s">
        <v>38</v>
      </c>
      <c r="M87" s="206" t="s">
        <v>75</v>
      </c>
      <c r="N87" s="146" t="s">
        <v>61</v>
      </c>
      <c r="O87" s="9"/>
      <c r="P87" s="129" t="n">
        <v>0.111521288810539</v>
      </c>
      <c r="Q87" s="128" t="n">
        <v>0.0313208996969182</v>
      </c>
      <c r="R87" s="128" t="n">
        <v>-0.0103355494254329</v>
      </c>
      <c r="S87" s="128" t="n">
        <v>0.233378127046511</v>
      </c>
      <c r="T87" s="132" t="s">
        <v>56</v>
      </c>
      <c r="U87" s="206"/>
      <c r="V87" s="143" t="s">
        <v>77</v>
      </c>
      <c r="W87" s="9"/>
    </row>
    <row r="88" customFormat="false" ht="15" hidden="false" customHeight="false" outlineLevel="0" collapsed="false">
      <c r="A88" s="147" t="n">
        <v>10</v>
      </c>
      <c r="B88" s="164" t="s">
        <v>80</v>
      </c>
      <c r="C88" s="164" t="s">
        <v>46</v>
      </c>
      <c r="D88" s="149" t="s">
        <v>37</v>
      </c>
      <c r="E88" s="227" t="n">
        <v>0.000447125570539109</v>
      </c>
      <c r="F88" s="161" t="n">
        <v>0.011550458071577</v>
      </c>
      <c r="G88" s="132"/>
      <c r="H88" s="129" t="n">
        <v>0.790283338666527</v>
      </c>
      <c r="I88" s="128" t="n">
        <v>0.385724638578994</v>
      </c>
      <c r="J88" s="128" t="n">
        <v>-0.478953895572716</v>
      </c>
      <c r="K88" s="128" t="n">
        <v>2.05952057290577</v>
      </c>
      <c r="L88" s="132"/>
      <c r="M88" s="84"/>
      <c r="N88" s="154"/>
      <c r="O88" s="9"/>
      <c r="P88" s="129" t="n">
        <v>0.111521288810539</v>
      </c>
      <c r="Q88" s="128" t="n">
        <v>0.0313208996969182</v>
      </c>
      <c r="R88" s="128" t="n">
        <v>0.00845903110345261</v>
      </c>
      <c r="S88" s="128" t="n">
        <v>0.214583546517626</v>
      </c>
      <c r="T88" s="132"/>
      <c r="U88" s="84"/>
      <c r="V88" s="152"/>
      <c r="W88" s="9"/>
    </row>
    <row r="89" customFormat="false" ht="15" hidden="false" customHeight="false" outlineLevel="0" collapsed="false">
      <c r="A89" s="9"/>
      <c r="B89" s="164"/>
      <c r="C89" s="164"/>
      <c r="D89" s="149" t="s">
        <v>30</v>
      </c>
      <c r="E89" s="228" t="n">
        <v>0.000396441129790428</v>
      </c>
      <c r="F89" s="167" t="n">
        <v>0.0105254131164074</v>
      </c>
      <c r="G89" s="132" t="n">
        <f aca="false">AVERAGE(E87:E90)/AVERAGE(F87:F90)</f>
        <v>0.0391305329614714</v>
      </c>
      <c r="H89" s="129" t="n">
        <v>0.790283338666527</v>
      </c>
      <c r="I89" s="128" t="n">
        <v>0.385724638578994</v>
      </c>
      <c r="J89" s="128" t="n">
        <v>-0.203277488486055</v>
      </c>
      <c r="K89" s="128" t="n">
        <v>1.78384416581911</v>
      </c>
      <c r="L89" s="132"/>
      <c r="M89" s="85"/>
      <c r="N89" s="154" t="s">
        <v>62</v>
      </c>
      <c r="O89" s="9"/>
      <c r="P89" s="129" t="n">
        <v>0.111521288810539</v>
      </c>
      <c r="Q89" s="128" t="n">
        <v>0.0313208996969182</v>
      </c>
      <c r="R89" s="128" t="n">
        <v>0.0308439975577015</v>
      </c>
      <c r="S89" s="128" t="n">
        <v>0.192198580063377</v>
      </c>
      <c r="T89" s="132"/>
      <c r="U89" s="85"/>
      <c r="V89" s="152"/>
      <c r="W89" s="9"/>
    </row>
    <row r="90" customFormat="false" ht="15" hidden="false" customHeight="false" outlineLevel="0" collapsed="false">
      <c r="A90" s="9"/>
      <c r="B90" s="90"/>
      <c r="C90" s="169"/>
      <c r="D90" s="214" t="s">
        <v>37</v>
      </c>
      <c r="E90" s="242" t="n">
        <v>0.000377583655374987</v>
      </c>
      <c r="F90" s="216" t="n">
        <v>0.0117788295165585</v>
      </c>
      <c r="G90" s="90"/>
      <c r="H90" s="158" t="n">
        <v>0.790283338666527</v>
      </c>
      <c r="I90" s="157" t="n">
        <v>0.385724638578994</v>
      </c>
      <c r="J90" s="157" t="n">
        <v>0.0342769391019689</v>
      </c>
      <c r="K90" s="157" t="n">
        <v>1.54628973823108</v>
      </c>
      <c r="L90" s="90" t="s">
        <v>38</v>
      </c>
      <c r="M90" s="86"/>
      <c r="N90" s="159"/>
      <c r="O90" s="9"/>
      <c r="P90" s="158" t="n">
        <v>0.111521288810539</v>
      </c>
      <c r="Q90" s="157" t="n">
        <v>0.0313208996969182</v>
      </c>
      <c r="R90" s="157" t="n">
        <v>0.0501334534411881</v>
      </c>
      <c r="S90" s="157" t="n">
        <v>0.17290912417989</v>
      </c>
      <c r="T90" s="90" t="s">
        <v>56</v>
      </c>
      <c r="U90" s="86"/>
      <c r="V90" s="171"/>
      <c r="W90" s="9"/>
    </row>
    <row r="91" customFormat="false" ht="14" hidden="false" customHeight="false" outlineLevel="0" collapsed="false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customFormat="false" ht="14" hidden="false" customHeight="false" outlineLevel="0" collapsed="false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customFormat="false" ht="15" hidden="false" customHeight="false" outlineLevel="0" collapsed="false">
      <c r="A93" s="9"/>
      <c r="B93" s="121" t="s">
        <v>58</v>
      </c>
      <c r="C93" s="24"/>
      <c r="D93" s="24"/>
      <c r="E93" s="24"/>
      <c r="F93" s="24"/>
      <c r="G93" s="47"/>
      <c r="H93" s="122" t="s">
        <v>66</v>
      </c>
      <c r="I93" s="123"/>
      <c r="J93" s="243" t="n">
        <v>0.95</v>
      </c>
      <c r="K93" s="125" t="n">
        <v>0.99</v>
      </c>
      <c r="L93" s="126" t="n">
        <v>0.999</v>
      </c>
      <c r="M93" s="127" t="n">
        <v>0.9999</v>
      </c>
      <c r="N93" s="33" t="s">
        <v>67</v>
      </c>
      <c r="O93" s="9"/>
      <c r="P93" s="122" t="s">
        <v>68</v>
      </c>
      <c r="Q93" s="123"/>
      <c r="R93" s="243" t="n">
        <v>0.95</v>
      </c>
      <c r="S93" s="125" t="n">
        <v>0.99</v>
      </c>
      <c r="T93" s="126" t="n">
        <v>0.999</v>
      </c>
      <c r="U93" s="127" t="n">
        <v>0.9999</v>
      </c>
      <c r="V93" s="33" t="s">
        <v>67</v>
      </c>
    </row>
    <row r="94" customFormat="false" ht="15" hidden="false" customHeight="false" outlineLevel="0" collapsed="false">
      <c r="A94" s="9"/>
      <c r="B94" s="129"/>
      <c r="C94" s="128"/>
      <c r="D94" s="128"/>
      <c r="E94" s="143" t="n">
        <v>1</v>
      </c>
      <c r="F94" s="244" t="n">
        <v>2</v>
      </c>
      <c r="G94" s="57"/>
      <c r="H94" s="31"/>
      <c r="I94" s="31"/>
      <c r="J94" s="245" t="s">
        <v>26</v>
      </c>
      <c r="K94" s="31"/>
      <c r="L94" s="32" t="s">
        <v>69</v>
      </c>
      <c r="M94" s="47"/>
      <c r="N94" s="132" t="s">
        <v>70</v>
      </c>
      <c r="O94" s="9"/>
      <c r="P94" s="130"/>
      <c r="Q94" s="31"/>
      <c r="R94" s="245" t="s">
        <v>26</v>
      </c>
      <c r="S94" s="31"/>
      <c r="T94" s="32" t="s">
        <v>69</v>
      </c>
      <c r="U94" s="31"/>
      <c r="V94" s="132" t="s">
        <v>70</v>
      </c>
    </row>
    <row r="95" customFormat="false" ht="15" hidden="false" customHeight="false" outlineLevel="0" collapsed="false">
      <c r="A95" s="9"/>
      <c r="B95" s="23" t="s">
        <v>71</v>
      </c>
      <c r="C95" s="24" t="s">
        <v>21</v>
      </c>
      <c r="D95" s="25" t="s">
        <v>22</v>
      </c>
      <c r="E95" s="246" t="s">
        <v>84</v>
      </c>
      <c r="F95" s="247" t="s">
        <v>85</v>
      </c>
      <c r="G95" s="22" t="s">
        <v>25</v>
      </c>
      <c r="H95" s="29" t="s">
        <v>31</v>
      </c>
      <c r="I95" s="29" t="s">
        <v>72</v>
      </c>
      <c r="J95" s="29" t="s">
        <v>33</v>
      </c>
      <c r="K95" s="29" t="s">
        <v>34</v>
      </c>
      <c r="L95" s="19" t="s">
        <v>35</v>
      </c>
      <c r="M95" s="22" t="s">
        <v>36</v>
      </c>
      <c r="N95" s="40" t="s">
        <v>73</v>
      </c>
      <c r="O95" s="9"/>
      <c r="P95" s="87" t="s">
        <v>31</v>
      </c>
      <c r="Q95" s="88" t="s">
        <v>72</v>
      </c>
      <c r="R95" s="29" t="s">
        <v>33</v>
      </c>
      <c r="S95" s="29" t="s">
        <v>34</v>
      </c>
      <c r="T95" s="19" t="s">
        <v>35</v>
      </c>
      <c r="U95" s="22" t="s">
        <v>36</v>
      </c>
      <c r="V95" s="90" t="s">
        <v>73</v>
      </c>
    </row>
    <row r="96" customFormat="false" ht="15" hidden="false" customHeight="false" outlineLevel="0" collapsed="false">
      <c r="A96" s="9"/>
      <c r="B96" s="248" t="s">
        <v>74</v>
      </c>
      <c r="C96" s="249" t="s">
        <v>29</v>
      </c>
      <c r="D96" s="250" t="s">
        <v>30</v>
      </c>
      <c r="E96" s="251" t="n">
        <v>0.0112938499743767</v>
      </c>
      <c r="F96" s="252" t="n">
        <v>0.0537764847876582</v>
      </c>
      <c r="G96" s="47"/>
      <c r="H96" s="128" t="n">
        <v>0.279253380549707</v>
      </c>
      <c r="I96" s="128" t="n">
        <v>0.0306484851372614</v>
      </c>
      <c r="J96" s="128" t="n">
        <v>0.160012632943841</v>
      </c>
      <c r="K96" s="128" t="n">
        <v>0.398494128155573</v>
      </c>
      <c r="L96" s="253" t="s">
        <v>56</v>
      </c>
      <c r="M96" s="57"/>
      <c r="N96" s="143"/>
      <c r="O96" s="3"/>
      <c r="P96" s="129" t="n">
        <v>0.533598725212748</v>
      </c>
      <c r="Q96" s="9" t="n">
        <v>0.127067449749334</v>
      </c>
      <c r="R96" s="9" t="n">
        <v>0.0392311361908499</v>
      </c>
      <c r="S96" s="9" t="n">
        <v>1.02796631423465</v>
      </c>
      <c r="T96" s="253" t="s">
        <v>38</v>
      </c>
      <c r="U96" s="206" t="s">
        <v>75</v>
      </c>
      <c r="V96" s="146" t="s">
        <v>61</v>
      </c>
    </row>
    <row r="97" customFormat="false" ht="15" hidden="false" customHeight="false" outlineLevel="0" collapsed="false">
      <c r="A97" s="147" t="n">
        <v>1</v>
      </c>
      <c r="B97" s="254" t="s">
        <v>74</v>
      </c>
      <c r="C97" s="255" t="s">
        <v>29</v>
      </c>
      <c r="D97" s="256" t="s">
        <v>37</v>
      </c>
      <c r="E97" s="257" t="n">
        <v>0.0152829044088264</v>
      </c>
      <c r="F97" s="258" t="n">
        <v>0.0308618284151865</v>
      </c>
      <c r="G97" s="57"/>
      <c r="H97" s="128" t="n">
        <v>0.279253380549707</v>
      </c>
      <c r="I97" s="128" t="n">
        <v>0.0306484851372614</v>
      </c>
      <c r="J97" s="128" t="n">
        <v>0.178403720925816</v>
      </c>
      <c r="K97" s="128" t="n">
        <v>0.380103040173599</v>
      </c>
      <c r="L97" s="230"/>
      <c r="M97" s="57"/>
      <c r="N97" s="152"/>
      <c r="O97" s="3"/>
      <c r="P97" s="129" t="n">
        <v>0.533598725212748</v>
      </c>
      <c r="Q97" s="9" t="n">
        <v>0.127067449749334</v>
      </c>
      <c r="R97" s="9" t="n">
        <v>0.115479885110057</v>
      </c>
      <c r="S97" s="9" t="n">
        <v>0.951717565315438</v>
      </c>
      <c r="T97" s="230"/>
      <c r="U97" s="84"/>
      <c r="V97" s="154"/>
    </row>
    <row r="98" customFormat="false" ht="15" hidden="false" customHeight="false" outlineLevel="0" collapsed="false">
      <c r="A98" s="9"/>
      <c r="B98" s="254"/>
      <c r="C98" s="255"/>
      <c r="D98" s="256" t="s">
        <v>30</v>
      </c>
      <c r="E98" s="259" t="n">
        <v>0.00900727129849636</v>
      </c>
      <c r="F98" s="260" t="n">
        <v>0.0397457122608148</v>
      </c>
      <c r="G98" s="57" t="n">
        <f aca="false">AVERAGE(E96:E99)/AVERAGE(F96:F99)</f>
        <v>0.279253380549707</v>
      </c>
      <c r="H98" s="128" t="n">
        <v>0.279253380549707</v>
      </c>
      <c r="I98" s="128" t="n">
        <v>0.0306484851372614</v>
      </c>
      <c r="J98" s="128" t="n">
        <v>0.200308114423766</v>
      </c>
      <c r="K98" s="128" t="n">
        <v>0.358198646675648</v>
      </c>
      <c r="L98" s="230"/>
      <c r="M98" s="57"/>
      <c r="N98" s="152"/>
      <c r="O98" s="3"/>
      <c r="P98" s="129" t="n">
        <v>0.533598725212748</v>
      </c>
      <c r="Q98" s="9" t="n">
        <v>0.127067449749334</v>
      </c>
      <c r="R98" s="9" t="n">
        <v>0.206294664621186</v>
      </c>
      <c r="S98" s="9" t="n">
        <v>0.86090278580431</v>
      </c>
      <c r="T98" s="230"/>
      <c r="U98" s="85"/>
      <c r="V98" s="154" t="s">
        <v>62</v>
      </c>
    </row>
    <row r="99" customFormat="false" ht="15" hidden="false" customHeight="false" outlineLevel="0" collapsed="false">
      <c r="A99" s="9"/>
      <c r="B99" s="261"/>
      <c r="C99" s="262"/>
      <c r="D99" s="256" t="s">
        <v>37</v>
      </c>
      <c r="E99" s="263" t="n">
        <v>0.0100327399846161</v>
      </c>
      <c r="F99" s="264" t="n">
        <v>0.0389685741593764</v>
      </c>
      <c r="G99" s="68"/>
      <c r="H99" s="128" t="n">
        <v>0.279253380549707</v>
      </c>
      <c r="I99" s="128" t="n">
        <v>0.0306484851372614</v>
      </c>
      <c r="J99" s="128" t="n">
        <v>0.219183453499964</v>
      </c>
      <c r="K99" s="128" t="n">
        <v>0.339323307599451</v>
      </c>
      <c r="L99" s="229" t="s">
        <v>56</v>
      </c>
      <c r="M99" s="68"/>
      <c r="N99" s="152"/>
      <c r="O99" s="3"/>
      <c r="P99" s="217" t="n">
        <v>0.533598725212748</v>
      </c>
      <c r="Q99" s="218" t="n">
        <v>0.127067449749334</v>
      </c>
      <c r="R99" s="218" t="n">
        <v>0.2845511000967</v>
      </c>
      <c r="S99" s="218" t="n">
        <v>0.782646350328795</v>
      </c>
      <c r="T99" s="229" t="s">
        <v>38</v>
      </c>
      <c r="U99" s="86"/>
      <c r="V99" s="159"/>
    </row>
    <row r="100" customFormat="false" ht="15" hidden="false" customHeight="false" outlineLevel="0" collapsed="false">
      <c r="A100" s="9"/>
      <c r="B100" s="265" t="s">
        <v>74</v>
      </c>
      <c r="C100" s="266" t="s">
        <v>46</v>
      </c>
      <c r="D100" s="250" t="s">
        <v>30</v>
      </c>
      <c r="E100" s="257" t="n">
        <v>0.0154622221104145</v>
      </c>
      <c r="F100" s="267" t="n">
        <v>0.0139237976102563</v>
      </c>
      <c r="G100" s="33"/>
      <c r="H100" s="24" t="n">
        <v>0.533598725212748</v>
      </c>
      <c r="I100" s="24" t="n">
        <v>0.127067449749334</v>
      </c>
      <c r="J100" s="24" t="n">
        <v>0.0392311361908498</v>
      </c>
      <c r="K100" s="24" t="n">
        <v>1.02796631423465</v>
      </c>
      <c r="L100" s="230" t="s">
        <v>38</v>
      </c>
      <c r="M100" s="206" t="s">
        <v>75</v>
      </c>
      <c r="N100" s="146" t="s">
        <v>61</v>
      </c>
      <c r="O100" s="3"/>
      <c r="P100" s="129" t="n">
        <v>1.27221014923753</v>
      </c>
      <c r="Q100" s="9" t="n">
        <v>0.136923020340006</v>
      </c>
      <c r="R100" s="9" t="n">
        <v>0.739498557239597</v>
      </c>
      <c r="S100" s="9" t="n">
        <v>1.80492174123546</v>
      </c>
      <c r="T100" s="230" t="s">
        <v>56</v>
      </c>
      <c r="U100" s="57"/>
      <c r="V100" s="152"/>
    </row>
    <row r="101" customFormat="false" ht="15" hidden="false" customHeight="false" outlineLevel="0" collapsed="false">
      <c r="A101" s="147" t="n">
        <v>2</v>
      </c>
      <c r="B101" s="265" t="s">
        <v>74</v>
      </c>
      <c r="C101" s="266" t="s">
        <v>46</v>
      </c>
      <c r="D101" s="256" t="s">
        <v>37</v>
      </c>
      <c r="E101" s="257" t="n">
        <v>0.0258995109632991</v>
      </c>
      <c r="F101" s="267" t="n">
        <v>0.0116260965039895</v>
      </c>
      <c r="G101" s="132"/>
      <c r="H101" s="128" t="n">
        <v>0.533598725212748</v>
      </c>
      <c r="I101" s="128" t="n">
        <v>0.127067449749334</v>
      </c>
      <c r="J101" s="128" t="n">
        <v>0.115479885110057</v>
      </c>
      <c r="K101" s="128" t="n">
        <v>0.951717565315439</v>
      </c>
      <c r="L101" s="230"/>
      <c r="M101" s="84"/>
      <c r="N101" s="154"/>
      <c r="O101" s="3"/>
      <c r="P101" s="129" t="n">
        <v>1.27221014923753</v>
      </c>
      <c r="Q101" s="9" t="n">
        <v>0.136923020340006</v>
      </c>
      <c r="R101" s="9" t="n">
        <v>0.821661290652127</v>
      </c>
      <c r="S101" s="9" t="n">
        <v>1.72275900782293</v>
      </c>
      <c r="T101" s="230"/>
      <c r="U101" s="57"/>
      <c r="V101" s="152"/>
    </row>
    <row r="102" customFormat="false" ht="15" hidden="false" customHeight="false" outlineLevel="0" collapsed="false">
      <c r="A102" s="9"/>
      <c r="B102" s="265"/>
      <c r="C102" s="266"/>
      <c r="D102" s="256" t="s">
        <v>30</v>
      </c>
      <c r="E102" s="259" t="n">
        <v>0.0148591011919007</v>
      </c>
      <c r="F102" s="268" t="n">
        <v>0.0163266618033477</v>
      </c>
      <c r="G102" s="226" t="n">
        <f aca="false">AVERAGE(E100:E103)/AVERAGE(F100:F103)</f>
        <v>1.27221014923753</v>
      </c>
      <c r="H102" s="128" t="n">
        <v>0.533598725212748</v>
      </c>
      <c r="I102" s="128" t="n">
        <v>0.127067449749334</v>
      </c>
      <c r="J102" s="128" t="n">
        <v>0.206294664621186</v>
      </c>
      <c r="K102" s="128" t="n">
        <v>0.86090278580431</v>
      </c>
      <c r="L102" s="230"/>
      <c r="M102" s="85"/>
      <c r="N102" s="154" t="s">
        <v>62</v>
      </c>
      <c r="O102" s="3"/>
      <c r="P102" s="129" t="n">
        <v>1.27221014923753</v>
      </c>
      <c r="Q102" s="9" t="n">
        <v>0.136923020340006</v>
      </c>
      <c r="R102" s="9" t="n">
        <v>0.91951982111532</v>
      </c>
      <c r="S102" s="9" t="n">
        <v>1.62490047735974</v>
      </c>
      <c r="T102" s="230"/>
      <c r="U102" s="57"/>
      <c r="V102" s="152"/>
    </row>
    <row r="103" customFormat="false" ht="15" hidden="false" customHeight="false" outlineLevel="0" collapsed="false">
      <c r="A103" s="9"/>
      <c r="B103" s="269"/>
      <c r="C103" s="270"/>
      <c r="D103" s="256" t="s">
        <v>37</v>
      </c>
      <c r="E103" s="259" t="n">
        <v>0.0153428479806439</v>
      </c>
      <c r="F103" s="268" t="n">
        <v>0.0143749071674544</v>
      </c>
      <c r="G103" s="90"/>
      <c r="H103" s="218" t="n">
        <v>0.533598725212748</v>
      </c>
      <c r="I103" s="218" t="n">
        <v>0.127067449749334</v>
      </c>
      <c r="J103" s="218" t="n">
        <v>0.2845511000967</v>
      </c>
      <c r="K103" s="218" t="n">
        <v>0.782646350328796</v>
      </c>
      <c r="L103" s="229" t="s">
        <v>38</v>
      </c>
      <c r="M103" s="86"/>
      <c r="N103" s="159"/>
      <c r="O103" s="3"/>
      <c r="P103" s="217" t="n">
        <v>1.27221014923753</v>
      </c>
      <c r="Q103" s="218" t="n">
        <v>0.136923020340006</v>
      </c>
      <c r="R103" s="218" t="n">
        <v>1.00384596071667</v>
      </c>
      <c r="S103" s="218" t="n">
        <v>1.54057433775839</v>
      </c>
      <c r="T103" s="229" t="s">
        <v>56</v>
      </c>
      <c r="U103" s="68"/>
      <c r="V103" s="171"/>
    </row>
    <row r="104" customFormat="false" ht="15" hidden="false" customHeight="false" outlineLevel="0" collapsed="false">
      <c r="A104" s="9"/>
      <c r="B104" s="254" t="s">
        <v>76</v>
      </c>
      <c r="C104" s="255" t="s">
        <v>29</v>
      </c>
      <c r="D104" s="250" t="s">
        <v>30</v>
      </c>
      <c r="E104" s="251" t="n">
        <v>0.0116020696998115</v>
      </c>
      <c r="F104" s="252" t="n">
        <v>0.0501201195378079</v>
      </c>
      <c r="G104" s="33"/>
      <c r="H104" s="128" t="n">
        <v>0.259588636040443</v>
      </c>
      <c r="I104" s="128" t="n">
        <v>0.0265775037759964</v>
      </c>
      <c r="J104" s="128" t="n">
        <v>0.156186415488452</v>
      </c>
      <c r="K104" s="128" t="n">
        <v>0.362990856592434</v>
      </c>
      <c r="L104" s="253" t="s">
        <v>56</v>
      </c>
      <c r="M104" s="206"/>
      <c r="N104" s="271" t="s">
        <v>77</v>
      </c>
      <c r="O104" s="3"/>
      <c r="P104" s="129" t="n">
        <v>0.471164816921773</v>
      </c>
      <c r="Q104" s="9" t="n">
        <v>0.117085391437528</v>
      </c>
      <c r="R104" s="9" t="n">
        <v>0.015633342977485</v>
      </c>
      <c r="S104" s="9" t="n">
        <v>0.92669629086606</v>
      </c>
      <c r="T104" s="253" t="s">
        <v>38</v>
      </c>
      <c r="U104" s="206" t="s">
        <v>75</v>
      </c>
      <c r="V104" s="146" t="s">
        <v>61</v>
      </c>
    </row>
    <row r="105" customFormat="false" ht="15" hidden="false" customHeight="false" outlineLevel="0" collapsed="false">
      <c r="A105" s="147" t="n">
        <v>3</v>
      </c>
      <c r="B105" s="254" t="s">
        <v>76</v>
      </c>
      <c r="C105" s="255" t="s">
        <v>29</v>
      </c>
      <c r="D105" s="256" t="s">
        <v>37</v>
      </c>
      <c r="E105" s="257" t="n">
        <v>0.0149100766225128</v>
      </c>
      <c r="F105" s="258" t="n">
        <v>0.038660451359281</v>
      </c>
      <c r="G105" s="132"/>
      <c r="H105" s="128" t="n">
        <v>0.259588636040443</v>
      </c>
      <c r="I105" s="128" t="n">
        <v>0.0265775037759964</v>
      </c>
      <c r="J105" s="128" t="n">
        <v>0.172134649409199</v>
      </c>
      <c r="K105" s="128" t="n">
        <v>0.347042622671687</v>
      </c>
      <c r="L105" s="230"/>
      <c r="M105" s="84"/>
      <c r="N105" s="152"/>
      <c r="O105" s="3"/>
      <c r="P105" s="129" t="n">
        <v>0.471164816921773</v>
      </c>
      <c r="Q105" s="9" t="n">
        <v>0.117085391437528</v>
      </c>
      <c r="R105" s="9" t="n">
        <v>0.0858922065293911</v>
      </c>
      <c r="S105" s="9" t="n">
        <v>0.856437427314154</v>
      </c>
      <c r="T105" s="230"/>
      <c r="U105" s="84"/>
      <c r="V105" s="154"/>
    </row>
    <row r="106" customFormat="false" ht="15" hidden="false" customHeight="false" outlineLevel="0" collapsed="false">
      <c r="A106" s="9"/>
      <c r="B106" s="254"/>
      <c r="C106" s="255"/>
      <c r="D106" s="256" t="s">
        <v>30</v>
      </c>
      <c r="E106" s="259" t="n">
        <v>0.00954490110416984</v>
      </c>
      <c r="F106" s="260" t="n">
        <v>0.0591199997914243</v>
      </c>
      <c r="G106" s="132" t="n">
        <f aca="false">AVERAGE(E104:E107)/AVERAGE(F104:F107)</f>
        <v>0.243347750853476</v>
      </c>
      <c r="H106" s="128" t="n">
        <v>0.259588636040443</v>
      </c>
      <c r="I106" s="128" t="n">
        <v>0.0265775037759964</v>
      </c>
      <c r="J106" s="128" t="n">
        <v>0.19112952299905</v>
      </c>
      <c r="K106" s="128" t="n">
        <v>0.328047749081836</v>
      </c>
      <c r="L106" s="230"/>
      <c r="M106" s="85"/>
      <c r="N106" s="152"/>
      <c r="O106" s="3"/>
      <c r="P106" s="129" t="n">
        <v>0.471164816921773</v>
      </c>
      <c r="Q106" s="9" t="n">
        <v>0.117085391437528</v>
      </c>
      <c r="R106" s="9" t="n">
        <v>0.169572834639495</v>
      </c>
      <c r="S106" s="9" t="n">
        <v>0.772756799204051</v>
      </c>
      <c r="T106" s="230"/>
      <c r="U106" s="85"/>
      <c r="V106" s="154" t="s">
        <v>62</v>
      </c>
    </row>
    <row r="107" customFormat="false" ht="15" hidden="false" customHeight="false" outlineLevel="0" collapsed="false">
      <c r="A107" s="9"/>
      <c r="B107" s="261"/>
      <c r="C107" s="262"/>
      <c r="D107" s="256" t="s">
        <v>37</v>
      </c>
      <c r="E107" s="263" t="n">
        <v>0.0120747410053854</v>
      </c>
      <c r="F107" s="264" t="n">
        <v>0.0498895804966546</v>
      </c>
      <c r="G107" s="90"/>
      <c r="H107" s="218" t="n">
        <v>0.259588636040443</v>
      </c>
      <c r="I107" s="218" t="n">
        <v>0.0265775037759964</v>
      </c>
      <c r="J107" s="218" t="n">
        <v>0.207497685840513</v>
      </c>
      <c r="K107" s="218" t="n">
        <v>0.311679586240373</v>
      </c>
      <c r="L107" s="229" t="s">
        <v>56</v>
      </c>
      <c r="M107" s="86"/>
      <c r="N107" s="152"/>
      <c r="O107" s="3"/>
      <c r="P107" s="217" t="n">
        <v>0.471164816921773</v>
      </c>
      <c r="Q107" s="218" t="n">
        <v>0.117085391437528</v>
      </c>
      <c r="R107" s="218" t="n">
        <v>0.241681666588443</v>
      </c>
      <c r="S107" s="218" t="n">
        <v>0.700647967255102</v>
      </c>
      <c r="T107" s="229" t="s">
        <v>38</v>
      </c>
      <c r="U107" s="86"/>
      <c r="V107" s="159"/>
    </row>
    <row r="108" customFormat="false" ht="15" hidden="false" customHeight="false" outlineLevel="0" collapsed="false">
      <c r="A108" s="9"/>
      <c r="B108" s="265" t="s">
        <v>76</v>
      </c>
      <c r="C108" s="266" t="s">
        <v>46</v>
      </c>
      <c r="D108" s="250" t="s">
        <v>30</v>
      </c>
      <c r="E108" s="251" t="n">
        <v>0.00851139075361337</v>
      </c>
      <c r="F108" s="252" t="n">
        <v>0.00576812498033262</v>
      </c>
      <c r="G108" s="33"/>
      <c r="H108" s="128" t="n">
        <v>0.421286424915753</v>
      </c>
      <c r="I108" s="128" t="n">
        <v>0.128040905195409</v>
      </c>
      <c r="J108" s="128" t="n">
        <v>-0.0768684819664266</v>
      </c>
      <c r="K108" s="128" t="n">
        <v>0.919441331797932</v>
      </c>
      <c r="L108" s="253" t="s">
        <v>38</v>
      </c>
      <c r="M108" s="206" t="s">
        <v>75</v>
      </c>
      <c r="N108" s="146" t="s">
        <v>61</v>
      </c>
      <c r="O108" s="3"/>
      <c r="P108" s="129" t="n">
        <v>1.28955210094546</v>
      </c>
      <c r="Q108" s="9" t="n">
        <v>0.287808744807177</v>
      </c>
      <c r="R108" s="9" t="n">
        <v>0.169805733560067</v>
      </c>
      <c r="S108" s="9" t="n">
        <v>2.40929846833085</v>
      </c>
      <c r="T108" s="230" t="s">
        <v>56</v>
      </c>
      <c r="U108" s="206"/>
      <c r="V108" s="143" t="s">
        <v>77</v>
      </c>
    </row>
    <row r="109" customFormat="false" ht="15" hidden="false" customHeight="false" outlineLevel="0" collapsed="false">
      <c r="A109" s="147" t="n">
        <v>4</v>
      </c>
      <c r="B109" s="265" t="s">
        <v>76</v>
      </c>
      <c r="C109" s="266" t="s">
        <v>46</v>
      </c>
      <c r="D109" s="256" t="s">
        <v>37</v>
      </c>
      <c r="E109" s="257" t="n">
        <v>0.00973405063153413</v>
      </c>
      <c r="F109" s="258" t="n">
        <v>0.00542306182713269</v>
      </c>
      <c r="G109" s="132"/>
      <c r="H109" s="128" t="n">
        <v>0.421286424915753</v>
      </c>
      <c r="I109" s="128" t="n">
        <v>0.128040905195409</v>
      </c>
      <c r="J109" s="128" t="n">
        <v>-3.55963541626148E-005</v>
      </c>
      <c r="K109" s="128" t="n">
        <v>0.842608446185668</v>
      </c>
      <c r="L109" s="230"/>
      <c r="M109" s="84"/>
      <c r="N109" s="154"/>
      <c r="O109" s="3"/>
      <c r="P109" s="129" t="n">
        <v>1.28955210094546</v>
      </c>
      <c r="Q109" s="9" t="n">
        <v>0.287808744807177</v>
      </c>
      <c r="R109" s="9" t="n">
        <v>0.342509732600306</v>
      </c>
      <c r="S109" s="9" t="n">
        <v>2.23659446929061</v>
      </c>
      <c r="T109" s="230"/>
      <c r="U109" s="84"/>
      <c r="V109" s="152"/>
    </row>
    <row r="110" customFormat="false" ht="15" hidden="false" customHeight="false" outlineLevel="0" collapsed="false">
      <c r="A110" s="9"/>
      <c r="B110" s="265"/>
      <c r="C110" s="266"/>
      <c r="D110" s="256" t="s">
        <v>30</v>
      </c>
      <c r="E110" s="259" t="n">
        <v>0.00746957928378741</v>
      </c>
      <c r="F110" s="260" t="n">
        <v>0.00805065212905219</v>
      </c>
      <c r="G110" s="132" t="n">
        <f aca="false">AVERAGE(E108:E111)/AVERAGE(F108:F111)</f>
        <v>1.32766078576756</v>
      </c>
      <c r="H110" s="128" t="n">
        <v>0.421286424915753</v>
      </c>
      <c r="I110" s="128" t="n">
        <v>0.128040905195409</v>
      </c>
      <c r="J110" s="128" t="n">
        <v>0.0914749092604926</v>
      </c>
      <c r="K110" s="128" t="n">
        <v>0.751097940571012</v>
      </c>
      <c r="L110" s="230"/>
      <c r="M110" s="85"/>
      <c r="N110" s="154" t="s">
        <v>62</v>
      </c>
      <c r="O110" s="3"/>
      <c r="P110" s="129" t="n">
        <v>1.28955210094546</v>
      </c>
      <c r="Q110" s="9" t="n">
        <v>0.287808744807177</v>
      </c>
      <c r="R110" s="9" t="n">
        <v>0.548205902253506</v>
      </c>
      <c r="S110" s="9" t="n">
        <v>2.03089829963741</v>
      </c>
      <c r="T110" s="230"/>
      <c r="U110" s="85"/>
      <c r="V110" s="152"/>
    </row>
    <row r="111" customFormat="false" ht="16" hidden="false" customHeight="false" outlineLevel="0" collapsed="false">
      <c r="A111" s="9"/>
      <c r="B111" s="265"/>
      <c r="C111" s="266"/>
      <c r="D111" s="256" t="s">
        <v>37</v>
      </c>
      <c r="E111" s="272" t="n">
        <v>0.00827058095210669</v>
      </c>
      <c r="F111" s="273" t="n">
        <v>0.00635626713497696</v>
      </c>
      <c r="G111" s="132"/>
      <c r="H111" s="128" t="n">
        <v>0.421286424915753</v>
      </c>
      <c r="I111" s="128" t="n">
        <v>0.128040905195409</v>
      </c>
      <c r="J111" s="128" t="n">
        <v>0.170330862184844</v>
      </c>
      <c r="K111" s="128" t="n">
        <v>0.672241987646661</v>
      </c>
      <c r="L111" s="230" t="s">
        <v>38</v>
      </c>
      <c r="M111" s="86"/>
      <c r="N111" s="159"/>
      <c r="O111" s="3"/>
      <c r="P111" s="129" t="n">
        <v>1.28955210094546</v>
      </c>
      <c r="Q111" s="128" t="n">
        <v>0.287808744807177</v>
      </c>
      <c r="R111" s="128" t="n">
        <v>0.725457326687713</v>
      </c>
      <c r="S111" s="128" t="n">
        <v>1.85364687520321</v>
      </c>
      <c r="T111" s="230" t="s">
        <v>56</v>
      </c>
      <c r="U111" s="178"/>
      <c r="V111" s="171"/>
    </row>
    <row r="112" customFormat="false" ht="15" hidden="false" customHeight="false" outlineLevel="0" collapsed="false">
      <c r="A112" s="9"/>
      <c r="B112" s="274" t="s">
        <v>78</v>
      </c>
      <c r="C112" s="275" t="s">
        <v>29</v>
      </c>
      <c r="D112" s="276" t="s">
        <v>30</v>
      </c>
      <c r="E112" s="257" t="n">
        <v>0.00951603500736506</v>
      </c>
      <c r="F112" s="258" t="n">
        <v>0.00775534649337193</v>
      </c>
      <c r="G112" s="184"/>
      <c r="H112" s="186" t="n">
        <v>0.421769532759513</v>
      </c>
      <c r="I112" s="186" t="n">
        <v>0.120324392602764</v>
      </c>
      <c r="J112" s="186" t="n">
        <v>-0.046363572838323</v>
      </c>
      <c r="K112" s="186" t="n">
        <v>0.889902638357349</v>
      </c>
      <c r="L112" s="253" t="s">
        <v>38</v>
      </c>
      <c r="M112" s="206" t="s">
        <v>75</v>
      </c>
      <c r="N112" s="146" t="s">
        <v>61</v>
      </c>
      <c r="O112" s="3"/>
      <c r="P112" s="188" t="n">
        <v>1.24078564731239</v>
      </c>
      <c r="Q112" s="186" t="n">
        <v>0.242973832462667</v>
      </c>
      <c r="R112" s="186" t="n">
        <v>0.295473626122571</v>
      </c>
      <c r="S112" s="186" t="n">
        <v>2.18609766850222</v>
      </c>
      <c r="T112" s="277" t="s">
        <v>56</v>
      </c>
      <c r="U112" s="189"/>
      <c r="V112" s="152" t="s">
        <v>77</v>
      </c>
    </row>
    <row r="113" customFormat="false" ht="15" hidden="false" customHeight="false" outlineLevel="0" collapsed="false">
      <c r="A113" s="147" t="n">
        <v>5</v>
      </c>
      <c r="B113" s="278" t="s">
        <v>78</v>
      </c>
      <c r="C113" s="279" t="s">
        <v>29</v>
      </c>
      <c r="D113" s="256" t="s">
        <v>37</v>
      </c>
      <c r="E113" s="257" t="n">
        <v>0.00991572963239986</v>
      </c>
      <c r="F113" s="258" t="n">
        <v>0.00702086037648541</v>
      </c>
      <c r="G113" s="132"/>
      <c r="H113" s="128" t="n">
        <v>0.421769532759513</v>
      </c>
      <c r="I113" s="128" t="n">
        <v>0.120324392602764</v>
      </c>
      <c r="J113" s="128" t="n">
        <v>0.0258389024495885</v>
      </c>
      <c r="K113" s="128" t="n">
        <v>0.817700163069437</v>
      </c>
      <c r="L113" s="230"/>
      <c r="M113" s="84"/>
      <c r="N113" s="154"/>
      <c r="O113" s="3"/>
      <c r="P113" s="191" t="n">
        <v>1.24078564731239</v>
      </c>
      <c r="Q113" s="128" t="n">
        <v>0.242973832462667</v>
      </c>
      <c r="R113" s="128" t="n">
        <v>0.441273756540947</v>
      </c>
      <c r="S113" s="128" t="n">
        <v>2.04029753808384</v>
      </c>
      <c r="T113" s="230"/>
      <c r="U113" s="192"/>
      <c r="V113" s="152"/>
    </row>
    <row r="114" customFormat="false" ht="15" hidden="false" customHeight="false" outlineLevel="0" collapsed="false">
      <c r="A114" s="9"/>
      <c r="B114" s="278"/>
      <c r="C114" s="279"/>
      <c r="D114" s="256" t="s">
        <v>30</v>
      </c>
      <c r="E114" s="259" t="n">
        <v>0.00795112435524486</v>
      </c>
      <c r="F114" s="260" t="n">
        <v>0.00816458272848486</v>
      </c>
      <c r="G114" s="132" t="n">
        <f aca="false">AVERAGE(E112:E115)/AVERAGE(F112:F115)</f>
        <v>1.18298660940187</v>
      </c>
      <c r="H114" s="128" t="n">
        <v>0.421769532759513</v>
      </c>
      <c r="I114" s="128" t="n">
        <v>0.120324392602764</v>
      </c>
      <c r="J114" s="128" t="n">
        <v>0.111834436361591</v>
      </c>
      <c r="K114" s="128" t="n">
        <v>0.731704629157435</v>
      </c>
      <c r="L114" s="230"/>
      <c r="M114" s="85"/>
      <c r="N114" s="154" t="s">
        <v>62</v>
      </c>
      <c r="O114" s="3"/>
      <c r="P114" s="191" t="n">
        <v>1.24078564731239</v>
      </c>
      <c r="Q114" s="128" t="n">
        <v>0.242973832462667</v>
      </c>
      <c r="R114" s="128" t="n">
        <v>0.614926529659474</v>
      </c>
      <c r="S114" s="128" t="n">
        <v>1.86664476496531</v>
      </c>
      <c r="T114" s="230"/>
      <c r="U114" s="193"/>
      <c r="V114" s="152"/>
    </row>
    <row r="115" customFormat="false" ht="16" hidden="false" customHeight="false" outlineLevel="0" collapsed="false">
      <c r="A115" s="9"/>
      <c r="B115" s="280"/>
      <c r="C115" s="281"/>
      <c r="D115" s="282" t="s">
        <v>37</v>
      </c>
      <c r="E115" s="272" t="n">
        <v>0.00879651806470156</v>
      </c>
      <c r="F115" s="273" t="n">
        <v>0.00764231825103908</v>
      </c>
      <c r="G115" s="199"/>
      <c r="H115" s="283" t="n">
        <v>0.421769532759513</v>
      </c>
      <c r="I115" s="283" t="n">
        <v>0.120324392602764</v>
      </c>
      <c r="J115" s="283" t="n">
        <v>0.185938056796438</v>
      </c>
      <c r="K115" s="283" t="n">
        <v>0.657601008722588</v>
      </c>
      <c r="L115" s="230" t="s">
        <v>38</v>
      </c>
      <c r="M115" s="86"/>
      <c r="N115" s="159"/>
      <c r="O115" s="3"/>
      <c r="P115" s="284" t="n">
        <v>1.24078564731239</v>
      </c>
      <c r="Q115" s="283" t="n">
        <v>0.242973832462667</v>
      </c>
      <c r="R115" s="283" t="n">
        <v>0.764565686499897</v>
      </c>
      <c r="S115" s="283" t="n">
        <v>1.71700560812489</v>
      </c>
      <c r="T115" s="285" t="s">
        <v>56</v>
      </c>
      <c r="U115" s="204"/>
      <c r="V115" s="152"/>
    </row>
    <row r="116" customFormat="false" ht="15" hidden="false" customHeight="false" outlineLevel="0" collapsed="false">
      <c r="A116" s="9"/>
      <c r="B116" s="265" t="s">
        <v>78</v>
      </c>
      <c r="C116" s="266" t="s">
        <v>46</v>
      </c>
      <c r="D116" s="256" t="s">
        <v>30</v>
      </c>
      <c r="E116" s="257" t="n">
        <v>0.00777844551848922</v>
      </c>
      <c r="F116" s="267" t="n">
        <v>0.00772105844214434</v>
      </c>
      <c r="G116" s="132"/>
      <c r="H116" s="128" t="n">
        <v>0.279253380549707</v>
      </c>
      <c r="I116" s="128" t="n">
        <v>0.0331041474955997</v>
      </c>
      <c r="J116" s="128" t="n">
        <v>0.150458652896722</v>
      </c>
      <c r="K116" s="128" t="n">
        <v>0.408048108202693</v>
      </c>
      <c r="L116" s="253" t="s">
        <v>38</v>
      </c>
      <c r="M116" s="206" t="s">
        <v>75</v>
      </c>
      <c r="N116" s="146" t="s">
        <v>61</v>
      </c>
      <c r="O116" s="3"/>
      <c r="P116" s="129" t="n">
        <v>1.27221014923753</v>
      </c>
      <c r="Q116" s="9" t="n">
        <v>0.147893765077734</v>
      </c>
      <c r="R116" s="9" t="n">
        <v>0.69681586677509</v>
      </c>
      <c r="S116" s="9" t="n">
        <v>1.84760443169997</v>
      </c>
      <c r="T116" s="230" t="s">
        <v>56</v>
      </c>
      <c r="U116" s="206"/>
      <c r="V116" s="143" t="s">
        <v>77</v>
      </c>
    </row>
    <row r="117" customFormat="false" ht="15" hidden="false" customHeight="false" outlineLevel="0" collapsed="false">
      <c r="A117" s="147" t="n">
        <v>6</v>
      </c>
      <c r="B117" s="265" t="s">
        <v>78</v>
      </c>
      <c r="C117" s="266" t="s">
        <v>46</v>
      </c>
      <c r="D117" s="256" t="s">
        <v>37</v>
      </c>
      <c r="E117" s="257" t="n">
        <v>0.00857770624766622</v>
      </c>
      <c r="F117" s="267" t="n">
        <v>0.00587084454934363</v>
      </c>
      <c r="G117" s="132"/>
      <c r="H117" s="128" t="n">
        <v>0.279253380549707</v>
      </c>
      <c r="I117" s="128" t="n">
        <v>0.0331041474955997</v>
      </c>
      <c r="J117" s="128" t="n">
        <v>0.170323298292185</v>
      </c>
      <c r="K117" s="128" t="n">
        <v>0.388183462807229</v>
      </c>
      <c r="L117" s="230"/>
      <c r="M117" s="84"/>
      <c r="N117" s="154"/>
      <c r="O117" s="3"/>
      <c r="P117" s="129" t="n">
        <v>1.27221014923753</v>
      </c>
      <c r="Q117" s="9" t="n">
        <v>0.147893765077734</v>
      </c>
      <c r="R117" s="9" t="n">
        <v>0.78556176182826</v>
      </c>
      <c r="S117" s="9" t="n">
        <v>1.7588585366468</v>
      </c>
      <c r="T117" s="230"/>
      <c r="U117" s="84"/>
      <c r="V117" s="152"/>
    </row>
    <row r="118" customFormat="false" ht="15" hidden="false" customHeight="false" outlineLevel="0" collapsed="false">
      <c r="A118" s="9"/>
      <c r="B118" s="265"/>
      <c r="C118" s="266"/>
      <c r="D118" s="256" t="s">
        <v>30</v>
      </c>
      <c r="E118" s="259" t="n">
        <v>0.00807557963139851</v>
      </c>
      <c r="F118" s="268" t="n">
        <v>0.0074662895780034</v>
      </c>
      <c r="G118" s="132" t="n">
        <f aca="false">AVERAGE(E116:E119)/AVERAGE(F116:F119)</f>
        <v>1.16903229811742</v>
      </c>
      <c r="H118" s="128" t="n">
        <v>0.279253380549707</v>
      </c>
      <c r="I118" s="128" t="n">
        <v>0.0331041474955997</v>
      </c>
      <c r="J118" s="128" t="n">
        <v>0.193982747361537</v>
      </c>
      <c r="K118" s="128" t="n">
        <v>0.364524013737878</v>
      </c>
      <c r="L118" s="230"/>
      <c r="M118" s="85"/>
      <c r="N118" s="154" t="s">
        <v>62</v>
      </c>
      <c r="O118" s="3"/>
      <c r="P118" s="129" t="n">
        <v>1.27221014923753</v>
      </c>
      <c r="Q118" s="9" t="n">
        <v>0.147893765077734</v>
      </c>
      <c r="R118" s="9" t="n">
        <v>0.891261055338127</v>
      </c>
      <c r="S118" s="9" t="n">
        <v>1.65315924313694</v>
      </c>
      <c r="T118" s="230"/>
      <c r="U118" s="85"/>
      <c r="V118" s="152"/>
    </row>
    <row r="119" customFormat="false" ht="15" hidden="false" customHeight="false" outlineLevel="0" collapsed="false">
      <c r="A119" s="9"/>
      <c r="B119" s="265"/>
      <c r="C119" s="266"/>
      <c r="D119" s="256" t="s">
        <v>37</v>
      </c>
      <c r="E119" s="259" t="n">
        <v>0.00858597895709606</v>
      </c>
      <c r="F119" s="268" t="n">
        <v>0.00718543286996056</v>
      </c>
      <c r="G119" s="90"/>
      <c r="H119" s="218" t="n">
        <v>0.279253380549707</v>
      </c>
      <c r="I119" s="218" t="n">
        <v>0.0331041474955997</v>
      </c>
      <c r="J119" s="218" t="n">
        <v>0.21437044371943</v>
      </c>
      <c r="K119" s="218" t="n">
        <v>0.344136317379984</v>
      </c>
      <c r="L119" s="230" t="s">
        <v>38</v>
      </c>
      <c r="M119" s="86"/>
      <c r="N119" s="159"/>
      <c r="O119" s="3"/>
      <c r="P119" s="217" t="n">
        <v>1.27221014923753</v>
      </c>
      <c r="Q119" s="218" t="n">
        <v>0.147893765077734</v>
      </c>
      <c r="R119" s="218" t="n">
        <v>0.982343696147145</v>
      </c>
      <c r="S119" s="218" t="n">
        <v>1.56207660232792</v>
      </c>
      <c r="T119" s="229" t="s">
        <v>56</v>
      </c>
      <c r="U119" s="86"/>
      <c r="V119" s="171"/>
    </row>
    <row r="120" customFormat="false" ht="15" hidden="false" customHeight="false" outlineLevel="0" collapsed="false">
      <c r="A120" s="9"/>
      <c r="B120" s="207" t="s">
        <v>79</v>
      </c>
      <c r="C120" s="208" t="s">
        <v>29</v>
      </c>
      <c r="D120" s="250" t="s">
        <v>30</v>
      </c>
      <c r="E120" s="251" t="n">
        <v>0.0104161072548327</v>
      </c>
      <c r="F120" s="252" t="n">
        <v>0.0472583177991621</v>
      </c>
      <c r="G120" s="33"/>
      <c r="H120" s="128" t="n">
        <v>0.244330193768498</v>
      </c>
      <c r="I120" s="128" t="n">
        <v>0.0234790723507151</v>
      </c>
      <c r="J120" s="128" t="n">
        <v>0.152982705380312</v>
      </c>
      <c r="K120" s="128" t="n">
        <v>0.335677682156684</v>
      </c>
      <c r="L120" s="230" t="s">
        <v>56</v>
      </c>
      <c r="M120" s="206"/>
      <c r="N120" s="271" t="s">
        <v>77</v>
      </c>
      <c r="O120" s="3"/>
      <c r="P120" s="129" t="n">
        <v>0.452885249901558</v>
      </c>
      <c r="Q120" s="9" t="n">
        <v>0.115165705574227</v>
      </c>
      <c r="R120" s="9" t="n">
        <v>0.00482249020148928</v>
      </c>
      <c r="S120" s="9" t="n">
        <v>0.900948009601627</v>
      </c>
      <c r="T120" s="230" t="s">
        <v>38</v>
      </c>
      <c r="U120" s="206" t="s">
        <v>75</v>
      </c>
      <c r="V120" s="286" t="s">
        <v>61</v>
      </c>
    </row>
    <row r="121" customFormat="false" ht="15" hidden="false" customHeight="false" outlineLevel="0" collapsed="false">
      <c r="A121" s="147" t="n">
        <v>7</v>
      </c>
      <c r="B121" s="209" t="s">
        <v>79</v>
      </c>
      <c r="C121" s="210" t="s">
        <v>29</v>
      </c>
      <c r="D121" s="256" t="s">
        <v>37</v>
      </c>
      <c r="E121" s="257" t="n">
        <v>0.0116695874573327</v>
      </c>
      <c r="F121" s="258" t="n">
        <v>0.0386959611117688</v>
      </c>
      <c r="G121" s="132"/>
      <c r="H121" s="128" t="n">
        <v>0.244330193768498</v>
      </c>
      <c r="I121" s="128" t="n">
        <v>0.0234790723507151</v>
      </c>
      <c r="J121" s="128" t="n">
        <v>0.167071678567837</v>
      </c>
      <c r="K121" s="128" t="n">
        <v>0.321588708969159</v>
      </c>
      <c r="L121" s="230"/>
      <c r="M121" s="84"/>
      <c r="N121" s="271"/>
      <c r="O121" s="3"/>
      <c r="P121" s="129" t="n">
        <v>0.452885249901558</v>
      </c>
      <c r="Q121" s="9" t="n">
        <v>0.115165705574227</v>
      </c>
      <c r="R121" s="9" t="n">
        <v>0.0739294171584347</v>
      </c>
      <c r="S121" s="9" t="n">
        <v>0.831841082644682</v>
      </c>
      <c r="T121" s="230"/>
      <c r="U121" s="84"/>
      <c r="V121" s="287"/>
    </row>
    <row r="122" customFormat="false" ht="15" hidden="false" customHeight="false" outlineLevel="0" collapsed="false">
      <c r="A122" s="9"/>
      <c r="B122" s="288"/>
      <c r="C122" s="210"/>
      <c r="D122" s="256" t="s">
        <v>30</v>
      </c>
      <c r="E122" s="259" t="n">
        <v>0.0093958205974715</v>
      </c>
      <c r="F122" s="260" t="n">
        <v>0.057713616468441</v>
      </c>
      <c r="G122" s="132" t="n">
        <f aca="false">AVERAGE(E120:E123)/AVERAGE(F120:F123)</f>
        <v>0.214868519315431</v>
      </c>
      <c r="H122" s="128" t="n">
        <v>0.244330193768498</v>
      </c>
      <c r="I122" s="128" t="n">
        <v>0.0234790723507151</v>
      </c>
      <c r="J122" s="128" t="n">
        <v>0.183852111187381</v>
      </c>
      <c r="K122" s="128" t="n">
        <v>0.304808276349615</v>
      </c>
      <c r="L122" s="230"/>
      <c r="M122" s="85"/>
      <c r="N122" s="271"/>
      <c r="O122" s="3"/>
      <c r="P122" s="129" t="n">
        <v>0.452885249901558</v>
      </c>
      <c r="Q122" s="9" t="n">
        <v>0.115165705574227</v>
      </c>
      <c r="R122" s="9" t="n">
        <v>0.156238050719579</v>
      </c>
      <c r="S122" s="9" t="n">
        <v>0.749532449083538</v>
      </c>
      <c r="T122" s="230"/>
      <c r="U122" s="85"/>
      <c r="V122" s="287" t="s">
        <v>62</v>
      </c>
    </row>
    <row r="123" customFormat="false" ht="15" hidden="false" customHeight="false" outlineLevel="0" collapsed="false">
      <c r="A123" s="9"/>
      <c r="B123" s="261"/>
      <c r="C123" s="289"/>
      <c r="D123" s="290" t="s">
        <v>37</v>
      </c>
      <c r="E123" s="263" t="n">
        <v>0.0101244192614523</v>
      </c>
      <c r="F123" s="264" t="n">
        <v>0.0499664941703186</v>
      </c>
      <c r="G123" s="90"/>
      <c r="H123" s="218" t="n">
        <v>0.244330193768498</v>
      </c>
      <c r="I123" s="218" t="n">
        <v>0.0234790723507151</v>
      </c>
      <c r="J123" s="218" t="n">
        <v>0.198312057570686</v>
      </c>
      <c r="K123" s="218" t="n">
        <v>0.29034832996631</v>
      </c>
      <c r="L123" s="229" t="s">
        <v>56</v>
      </c>
      <c r="M123" s="86"/>
      <c r="N123" s="271"/>
      <c r="O123" s="3"/>
      <c r="P123" s="217" t="n">
        <v>0.452885249901558</v>
      </c>
      <c r="Q123" s="218" t="n">
        <v>0.115165705574227</v>
      </c>
      <c r="R123" s="218" t="n">
        <v>0.227164614721929</v>
      </c>
      <c r="S123" s="218" t="n">
        <v>0.678605885081187</v>
      </c>
      <c r="T123" s="229" t="s">
        <v>38</v>
      </c>
      <c r="U123" s="86"/>
      <c r="V123" s="287"/>
    </row>
    <row r="124" customFormat="false" ht="15" hidden="false" customHeight="false" outlineLevel="0" collapsed="false">
      <c r="A124" s="9"/>
      <c r="B124" s="265" t="s">
        <v>79</v>
      </c>
      <c r="C124" s="266" t="s">
        <v>46</v>
      </c>
      <c r="D124" s="250" t="s">
        <v>30</v>
      </c>
      <c r="E124" s="251" t="n">
        <v>0.0093343595595231</v>
      </c>
      <c r="F124" s="252" t="n">
        <v>0.00750060830285927</v>
      </c>
      <c r="G124" s="33"/>
      <c r="H124" s="128" t="n">
        <v>0.445553027110606</v>
      </c>
      <c r="I124" s="128" t="n">
        <v>0.131973643857951</v>
      </c>
      <c r="J124" s="128" t="n">
        <v>-0.0679025609034403</v>
      </c>
      <c r="K124" s="128" t="n">
        <v>0.959008615124653</v>
      </c>
      <c r="L124" s="253" t="s">
        <v>38</v>
      </c>
      <c r="M124" s="206" t="s">
        <v>75</v>
      </c>
      <c r="N124" s="146" t="s">
        <v>61</v>
      </c>
      <c r="O124" s="3"/>
      <c r="P124" s="129" t="n">
        <v>1.33129215669607</v>
      </c>
      <c r="Q124" s="9" t="n">
        <v>0.270979631094003</v>
      </c>
      <c r="R124" s="9" t="n">
        <v>0.277021002578664</v>
      </c>
      <c r="S124" s="9" t="n">
        <v>2.38556331081347</v>
      </c>
      <c r="T124" s="230" t="s">
        <v>56</v>
      </c>
      <c r="U124" s="206"/>
      <c r="V124" s="143" t="s">
        <v>77</v>
      </c>
    </row>
    <row r="125" customFormat="false" ht="15" hidden="false" customHeight="false" outlineLevel="0" collapsed="false">
      <c r="A125" s="147" t="n">
        <v>8</v>
      </c>
      <c r="B125" s="265" t="s">
        <v>79</v>
      </c>
      <c r="C125" s="266" t="s">
        <v>46</v>
      </c>
      <c r="D125" s="256" t="s">
        <v>37</v>
      </c>
      <c r="E125" s="257" t="n">
        <v>0.0120251236120716</v>
      </c>
      <c r="F125" s="258" t="n">
        <v>0.00472650073821846</v>
      </c>
      <c r="G125" s="132"/>
      <c r="H125" s="128" t="n">
        <v>0.445553027110606</v>
      </c>
      <c r="I125" s="128" t="n">
        <v>0.131973643857951</v>
      </c>
      <c r="J125" s="128" t="n">
        <v>0.0112902241436244</v>
      </c>
      <c r="K125" s="128" t="n">
        <v>0.879815830077588</v>
      </c>
      <c r="L125" s="230"/>
      <c r="M125" s="84"/>
      <c r="N125" s="154"/>
      <c r="O125" s="3"/>
      <c r="P125" s="129" t="n">
        <v>1.33129215669607</v>
      </c>
      <c r="Q125" s="9" t="n">
        <v>0.270979631094003</v>
      </c>
      <c r="R125" s="9" t="n">
        <v>0.439626436891429</v>
      </c>
      <c r="S125" s="9" t="n">
        <v>2.2229578765007</v>
      </c>
      <c r="T125" s="230"/>
      <c r="U125" s="84"/>
      <c r="V125" s="152"/>
    </row>
    <row r="126" customFormat="false" ht="15" hidden="false" customHeight="false" outlineLevel="0" collapsed="false">
      <c r="A126" s="9"/>
      <c r="B126" s="265"/>
      <c r="C126" s="266"/>
      <c r="D126" s="256" t="s">
        <v>30</v>
      </c>
      <c r="E126" s="259" t="n">
        <v>0.00870931217247281</v>
      </c>
      <c r="F126" s="260" t="n">
        <v>0.00776923298363469</v>
      </c>
      <c r="G126" s="132" t="n">
        <f aca="false">AVERAGE(E124:E127)/AVERAGE(F124:F127)</f>
        <v>1.45475937477617</v>
      </c>
      <c r="H126" s="128" t="n">
        <v>0.445553027110606</v>
      </c>
      <c r="I126" s="128" t="n">
        <v>0.131973643857951</v>
      </c>
      <c r="J126" s="128" t="n">
        <v>0.105611447965171</v>
      </c>
      <c r="K126" s="128" t="n">
        <v>0.785494606256042</v>
      </c>
      <c r="L126" s="230"/>
      <c r="M126" s="85"/>
      <c r="N126" s="154" t="s">
        <v>62</v>
      </c>
      <c r="O126" s="3"/>
      <c r="P126" s="129" t="n">
        <v>1.33129215669607</v>
      </c>
      <c r="Q126" s="9" t="n">
        <v>0.270979631094003</v>
      </c>
      <c r="R126" s="9" t="n">
        <v>0.633294882259263</v>
      </c>
      <c r="S126" s="9" t="n">
        <v>2.02928943113287</v>
      </c>
      <c r="T126" s="230"/>
      <c r="U126" s="85"/>
      <c r="V126" s="152"/>
    </row>
    <row r="127" customFormat="false" ht="16" hidden="false" customHeight="false" outlineLevel="0" collapsed="false">
      <c r="A127" s="9"/>
      <c r="B127" s="265"/>
      <c r="C127" s="266"/>
      <c r="D127" s="256" t="s">
        <v>37</v>
      </c>
      <c r="E127" s="272" t="n">
        <v>0.00908993189123561</v>
      </c>
      <c r="F127" s="273" t="n">
        <v>0.00692132416412247</v>
      </c>
      <c r="G127" s="132"/>
      <c r="H127" s="128" t="n">
        <v>0.445553027110606</v>
      </c>
      <c r="I127" s="128" t="n">
        <v>0.131973643857951</v>
      </c>
      <c r="J127" s="128" t="n">
        <v>0.186889438240507</v>
      </c>
      <c r="K127" s="128" t="n">
        <v>0.704216615980705</v>
      </c>
      <c r="L127" s="230" t="s">
        <v>38</v>
      </c>
      <c r="M127" s="86"/>
      <c r="N127" s="159"/>
      <c r="O127" s="3"/>
      <c r="P127" s="129" t="n">
        <v>1.33129215669607</v>
      </c>
      <c r="Q127" s="128" t="n">
        <v>0.270979631094003</v>
      </c>
      <c r="R127" s="128" t="n">
        <v>0.800181839207871</v>
      </c>
      <c r="S127" s="128" t="n">
        <v>1.86240247418426</v>
      </c>
      <c r="T127" s="230" t="s">
        <v>56</v>
      </c>
      <c r="U127" s="178"/>
      <c r="V127" s="171"/>
    </row>
    <row r="128" customFormat="false" ht="15" hidden="false" customHeight="false" outlineLevel="0" collapsed="false">
      <c r="A128" s="9"/>
      <c r="B128" s="291" t="s">
        <v>80</v>
      </c>
      <c r="C128" s="292" t="s">
        <v>29</v>
      </c>
      <c r="D128" s="276" t="s">
        <v>30</v>
      </c>
      <c r="E128" s="293" t="n">
        <v>0.00924816911898121</v>
      </c>
      <c r="F128" s="294" t="n">
        <v>0.00989040057606368</v>
      </c>
      <c r="G128" s="184"/>
      <c r="H128" s="186" t="n">
        <v>0.40509250461054</v>
      </c>
      <c r="I128" s="186" t="n">
        <v>0.105303565028131</v>
      </c>
      <c r="J128" s="186" t="n">
        <v>-0.00460069109822653</v>
      </c>
      <c r="K128" s="186" t="n">
        <v>0.814785700319307</v>
      </c>
      <c r="L128" s="253" t="s">
        <v>38</v>
      </c>
      <c r="M128" s="206" t="s">
        <v>75</v>
      </c>
      <c r="N128" s="146" t="s">
        <v>61</v>
      </c>
      <c r="O128" s="3"/>
      <c r="P128" s="188" t="n">
        <v>1.12059227633888</v>
      </c>
      <c r="Q128" s="186" t="n">
        <v>0.194909569629169</v>
      </c>
      <c r="R128" s="186" t="n">
        <v>0.362278686155468</v>
      </c>
      <c r="S128" s="186" t="n">
        <v>1.87890586652229</v>
      </c>
      <c r="T128" s="277" t="s">
        <v>56</v>
      </c>
      <c r="U128" s="189"/>
      <c r="V128" s="143" t="s">
        <v>77</v>
      </c>
    </row>
    <row r="129" customFormat="false" ht="15" hidden="false" customHeight="false" outlineLevel="0" collapsed="false">
      <c r="A129" s="147" t="n">
        <v>9</v>
      </c>
      <c r="B129" s="265" t="s">
        <v>80</v>
      </c>
      <c r="C129" s="266" t="s">
        <v>29</v>
      </c>
      <c r="D129" s="256" t="s">
        <v>37</v>
      </c>
      <c r="E129" s="257" t="n">
        <v>0.0125207735326602</v>
      </c>
      <c r="F129" s="258" t="n">
        <v>0.00856390164046642</v>
      </c>
      <c r="G129" s="132"/>
      <c r="H129" s="128" t="n">
        <v>0.40509250461054</v>
      </c>
      <c r="I129" s="128" t="n">
        <v>0.105303565028131</v>
      </c>
      <c r="J129" s="128" t="n">
        <v>0.0585883089640765</v>
      </c>
      <c r="K129" s="128" t="n">
        <v>0.751596700257004</v>
      </c>
      <c r="L129" s="230"/>
      <c r="M129" s="84"/>
      <c r="N129" s="154"/>
      <c r="O129" s="3"/>
      <c r="P129" s="191" t="n">
        <v>1.12059227633888</v>
      </c>
      <c r="Q129" s="128" t="n">
        <v>0.194909569629169</v>
      </c>
      <c r="R129" s="128" t="n">
        <v>0.479237127250514</v>
      </c>
      <c r="S129" s="128" t="n">
        <v>1.76194742542725</v>
      </c>
      <c r="T129" s="230"/>
      <c r="U129" s="192"/>
      <c r="V129" s="152"/>
    </row>
    <row r="130" customFormat="false" ht="15" hidden="false" customHeight="false" outlineLevel="0" collapsed="false">
      <c r="A130" s="9"/>
      <c r="B130" s="265"/>
      <c r="C130" s="266"/>
      <c r="D130" s="256" t="s">
        <v>30</v>
      </c>
      <c r="E130" s="259" t="n">
        <v>0.00675382881592541</v>
      </c>
      <c r="F130" s="260" t="n">
        <v>0.0119990032760673</v>
      </c>
      <c r="G130" s="132" t="n">
        <f aca="false">AVERAGE(E128:E131)/AVERAGE(F128:F131)</f>
        <v>0.910782115475398</v>
      </c>
      <c r="H130" s="128" t="n">
        <v>0.40509250461054</v>
      </c>
      <c r="I130" s="128" t="n">
        <v>0.105303565028131</v>
      </c>
      <c r="J130" s="128" t="n">
        <v>0.133848496042913</v>
      </c>
      <c r="K130" s="128" t="n">
        <v>0.676336513178167</v>
      </c>
      <c r="L130" s="230"/>
      <c r="M130" s="85"/>
      <c r="N130" s="154" t="s">
        <v>62</v>
      </c>
      <c r="O130" s="3"/>
      <c r="P130" s="191" t="n">
        <v>1.12059227633888</v>
      </c>
      <c r="Q130" s="128" t="n">
        <v>0.194909569629169</v>
      </c>
      <c r="R130" s="128" t="n">
        <v>0.618538495345963</v>
      </c>
      <c r="S130" s="128" t="n">
        <v>1.6226460573318</v>
      </c>
      <c r="T130" s="230"/>
      <c r="U130" s="193"/>
      <c r="V130" s="152"/>
    </row>
    <row r="131" customFormat="false" ht="16" hidden="false" customHeight="false" outlineLevel="0" collapsed="false">
      <c r="A131" s="9"/>
      <c r="B131" s="295"/>
      <c r="C131" s="296"/>
      <c r="D131" s="282" t="s">
        <v>37</v>
      </c>
      <c r="E131" s="272" t="n">
        <v>0.00850027904486359</v>
      </c>
      <c r="F131" s="273" t="n">
        <v>0.0101964282728768</v>
      </c>
      <c r="G131" s="199"/>
      <c r="H131" s="283" t="n">
        <v>0.40509250461054</v>
      </c>
      <c r="I131" s="283" t="n">
        <v>0.105303565028131</v>
      </c>
      <c r="J131" s="283" t="n">
        <v>0.198701309711732</v>
      </c>
      <c r="K131" s="283" t="n">
        <v>0.611483699509349</v>
      </c>
      <c r="L131" s="230" t="s">
        <v>38</v>
      </c>
      <c r="M131" s="86"/>
      <c r="N131" s="159"/>
      <c r="O131" s="3"/>
      <c r="P131" s="284" t="n">
        <v>1.12059227633888</v>
      </c>
      <c r="Q131" s="283" t="n">
        <v>0.194909569629169</v>
      </c>
      <c r="R131" s="283" t="n">
        <v>0.738576539623508</v>
      </c>
      <c r="S131" s="283" t="n">
        <v>1.50260801305425</v>
      </c>
      <c r="T131" s="285" t="s">
        <v>56</v>
      </c>
      <c r="U131" s="204"/>
      <c r="V131" s="152"/>
    </row>
    <row r="132" customFormat="false" ht="15" hidden="false" customHeight="false" outlineLevel="0" collapsed="false">
      <c r="A132" s="9"/>
      <c r="B132" s="265" t="s">
        <v>80</v>
      </c>
      <c r="C132" s="266" t="s">
        <v>46</v>
      </c>
      <c r="D132" s="256" t="s">
        <v>30</v>
      </c>
      <c r="E132" s="257" t="n">
        <v>0.00789095163530951</v>
      </c>
      <c r="F132" s="267" t="n">
        <v>0.00570235371043615</v>
      </c>
      <c r="G132" s="132"/>
      <c r="H132" s="128" t="n">
        <v>0.406463983904935</v>
      </c>
      <c r="I132" s="128" t="n">
        <v>0.127866386937288</v>
      </c>
      <c r="J132" s="128" t="n">
        <v>-0.0910119436581674</v>
      </c>
      <c r="K132" s="128" t="n">
        <v>0.903939911468038</v>
      </c>
      <c r="L132" s="253" t="s">
        <v>38</v>
      </c>
      <c r="M132" s="206" t="s">
        <v>75</v>
      </c>
      <c r="N132" s="146" t="s">
        <v>61</v>
      </c>
      <c r="O132" s="3"/>
      <c r="P132" s="129" t="n">
        <v>1.27442215135453</v>
      </c>
      <c r="Q132" s="9" t="n">
        <v>0.308072003137673</v>
      </c>
      <c r="R132" s="9" t="n">
        <v>0.075839715516226</v>
      </c>
      <c r="S132" s="9" t="n">
        <v>2.47300458719283</v>
      </c>
      <c r="T132" s="230" t="s">
        <v>56</v>
      </c>
      <c r="U132" s="206"/>
      <c r="V132" s="143" t="s">
        <v>77</v>
      </c>
    </row>
    <row r="133" customFormat="false" ht="15" hidden="false" customHeight="false" outlineLevel="0" collapsed="false">
      <c r="A133" s="147" t="n">
        <v>10</v>
      </c>
      <c r="B133" s="265" t="s">
        <v>80</v>
      </c>
      <c r="C133" s="266" t="s">
        <v>46</v>
      </c>
      <c r="D133" s="256" t="s">
        <v>37</v>
      </c>
      <c r="E133" s="257" t="n">
        <v>0.00870963942886499</v>
      </c>
      <c r="F133" s="267" t="n">
        <v>0.00569627209265613</v>
      </c>
      <c r="G133" s="132"/>
      <c r="H133" s="128" t="n">
        <v>0.406463983904935</v>
      </c>
      <c r="I133" s="128" t="n">
        <v>0.127866386937288</v>
      </c>
      <c r="J133" s="128" t="n">
        <v>-0.0142837803714993</v>
      </c>
      <c r="K133" s="128" t="n">
        <v>0.82721174818137</v>
      </c>
      <c r="L133" s="230"/>
      <c r="M133" s="84"/>
      <c r="N133" s="154"/>
      <c r="O133" s="3"/>
      <c r="P133" s="129" t="n">
        <v>1.27442215135453</v>
      </c>
      <c r="Q133" s="9" t="n">
        <v>0.308072003137673</v>
      </c>
      <c r="R133" s="9" t="n">
        <v>0.260702989805751</v>
      </c>
      <c r="S133" s="9" t="n">
        <v>2.28814131290331</v>
      </c>
      <c r="T133" s="230"/>
      <c r="U133" s="84"/>
      <c r="V133" s="152"/>
    </row>
    <row r="134" customFormat="false" ht="15" hidden="false" customHeight="false" outlineLevel="0" collapsed="false">
      <c r="A134" s="9"/>
      <c r="B134" s="265"/>
      <c r="C134" s="266"/>
      <c r="D134" s="256" t="s">
        <v>30</v>
      </c>
      <c r="E134" s="259" t="n">
        <v>0.00654826034192315</v>
      </c>
      <c r="F134" s="268" t="n">
        <v>0.0064881248306825</v>
      </c>
      <c r="G134" s="132" t="n">
        <f aca="false">AVERAGE(E132:E135)/AVERAGE(F132:F135)</f>
        <v>1.27965065113494</v>
      </c>
      <c r="H134" s="128" t="n">
        <v>0.406463983904935</v>
      </c>
      <c r="I134" s="128" t="n">
        <v>0.127866386937288</v>
      </c>
      <c r="J134" s="128" t="n">
        <v>0.0771019974929478</v>
      </c>
      <c r="K134" s="128" t="n">
        <v>0.735825970316923</v>
      </c>
      <c r="L134" s="230"/>
      <c r="M134" s="85"/>
      <c r="N134" s="154" t="s">
        <v>62</v>
      </c>
      <c r="O134" s="3"/>
      <c r="P134" s="129" t="n">
        <v>1.27442215135453</v>
      </c>
      <c r="Q134" s="9" t="n">
        <v>0.308072003137673</v>
      </c>
      <c r="R134" s="9" t="n">
        <v>0.480881258069502</v>
      </c>
      <c r="S134" s="9" t="n">
        <v>2.06796304463956</v>
      </c>
      <c r="T134" s="230"/>
      <c r="U134" s="85"/>
      <c r="V134" s="152"/>
    </row>
    <row r="135" customFormat="false" ht="15" hidden="false" customHeight="false" outlineLevel="0" collapsed="false">
      <c r="A135" s="9"/>
      <c r="B135" s="90"/>
      <c r="C135" s="270"/>
      <c r="D135" s="290" t="s">
        <v>37</v>
      </c>
      <c r="E135" s="263" t="n">
        <v>0.00730440148304486</v>
      </c>
      <c r="F135" s="297" t="n">
        <v>0.00591134837249159</v>
      </c>
      <c r="G135" s="90"/>
      <c r="H135" s="218" t="n">
        <v>0.406463983904935</v>
      </c>
      <c r="I135" s="218" t="n">
        <v>0.127866386937288</v>
      </c>
      <c r="J135" s="218" t="n">
        <v>0.155850470674589</v>
      </c>
      <c r="K135" s="218" t="n">
        <v>0.657077497135282</v>
      </c>
      <c r="L135" s="229" t="s">
        <v>38</v>
      </c>
      <c r="M135" s="86"/>
      <c r="N135" s="159"/>
      <c r="O135" s="3"/>
      <c r="P135" s="217" t="n">
        <v>1.27442215135453</v>
      </c>
      <c r="Q135" s="218" t="n">
        <v>0.308072003137673</v>
      </c>
      <c r="R135" s="218" t="n">
        <v>0.67061212055958</v>
      </c>
      <c r="S135" s="218" t="n">
        <v>1.87823218214948</v>
      </c>
      <c r="T135" s="229" t="s">
        <v>56</v>
      </c>
      <c r="U135" s="86"/>
      <c r="V135" s="171"/>
    </row>
    <row r="136" customFormat="false" ht="15" hidden="false" customHeight="false" outlineLevel="0" collapsed="false">
      <c r="A136" s="3"/>
      <c r="F136" s="298"/>
      <c r="H136" s="3"/>
      <c r="I136" s="3"/>
      <c r="J136" s="3"/>
      <c r="Q136" s="298"/>
      <c r="R136" s="299"/>
    </row>
    <row r="137" customFormat="false" ht="14" hidden="false" customHeight="false" outlineLevel="0" collapsed="false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  <row r="138" customFormat="false" ht="14" hidden="false" customHeight="false" outlineLevel="0" collapsed="false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</row>
    <row r="139" customFormat="false" ht="14" hidden="false" customHeight="false" outlineLevel="0" collapsed="false">
      <c r="G139" s="3"/>
      <c r="H139" s="3"/>
      <c r="I139" s="3"/>
      <c r="J139" s="3"/>
      <c r="K139" s="3"/>
      <c r="L139" s="3"/>
      <c r="M139" s="3"/>
      <c r="N139" s="3"/>
    </row>
    <row r="140" customFormat="false" ht="15" hidden="false" customHeight="false" outlineLevel="0" collapsed="false">
      <c r="A140" s="9"/>
      <c r="B140" s="121" t="s">
        <v>86</v>
      </c>
      <c r="C140" s="24"/>
      <c r="D140" s="24"/>
      <c r="E140" s="24"/>
      <c r="F140" s="24"/>
      <c r="G140" s="47"/>
      <c r="H140" s="122" t="s">
        <v>66</v>
      </c>
      <c r="I140" s="123"/>
      <c r="J140" s="243" t="n">
        <v>0.95</v>
      </c>
      <c r="K140" s="125" t="n">
        <v>0.99</v>
      </c>
      <c r="L140" s="126" t="n">
        <v>0.999</v>
      </c>
      <c r="M140" s="127" t="n">
        <v>0.9999</v>
      </c>
      <c r="N140" s="33" t="s">
        <v>67</v>
      </c>
      <c r="O140" s="9"/>
      <c r="P140" s="122" t="s">
        <v>68</v>
      </c>
      <c r="Q140" s="123"/>
      <c r="R140" s="243" t="n">
        <v>0.95</v>
      </c>
      <c r="S140" s="125" t="n">
        <v>0.99</v>
      </c>
      <c r="T140" s="126" t="n">
        <v>0.999</v>
      </c>
      <c r="U140" s="127" t="n">
        <v>0.9999</v>
      </c>
      <c r="V140" s="33" t="s">
        <v>67</v>
      </c>
    </row>
    <row r="141" customFormat="false" ht="15" hidden="false" customHeight="false" outlineLevel="0" collapsed="false">
      <c r="A141" s="3"/>
      <c r="B141" s="217"/>
      <c r="C141" s="218"/>
      <c r="D141" s="218"/>
      <c r="E141" s="18" t="n">
        <v>1</v>
      </c>
      <c r="F141" s="19" t="n">
        <v>2</v>
      </c>
      <c r="G141" s="68"/>
      <c r="H141" s="31"/>
      <c r="I141" s="31"/>
      <c r="J141" s="245" t="s">
        <v>26</v>
      </c>
      <c r="K141" s="31"/>
      <c r="L141" s="32" t="s">
        <v>69</v>
      </c>
      <c r="M141" s="47"/>
      <c r="N141" s="132" t="s">
        <v>70</v>
      </c>
      <c r="O141" s="9"/>
      <c r="P141" s="130"/>
      <c r="Q141" s="31"/>
      <c r="R141" s="245" t="s">
        <v>26</v>
      </c>
      <c r="S141" s="31"/>
      <c r="T141" s="32" t="s">
        <v>69</v>
      </c>
      <c r="U141" s="31"/>
      <c r="V141" s="132" t="s">
        <v>70</v>
      </c>
    </row>
    <row r="142" customFormat="false" ht="15" hidden="false" customHeight="false" outlineLevel="0" collapsed="false">
      <c r="A142" s="3"/>
      <c r="B142" s="23" t="s">
        <v>71</v>
      </c>
      <c r="C142" s="24" t="s">
        <v>21</v>
      </c>
      <c r="D142" s="25" t="s">
        <v>22</v>
      </c>
      <c r="E142" s="300" t="s">
        <v>87</v>
      </c>
      <c r="F142" s="301" t="s">
        <v>88</v>
      </c>
      <c r="G142" s="22" t="s">
        <v>25</v>
      </c>
      <c r="H142" s="88" t="s">
        <v>31</v>
      </c>
      <c r="I142" s="88" t="s">
        <v>72</v>
      </c>
      <c r="J142" s="29" t="s">
        <v>33</v>
      </c>
      <c r="K142" s="29" t="s">
        <v>34</v>
      </c>
      <c r="L142" s="19" t="s">
        <v>35</v>
      </c>
      <c r="M142" s="22" t="s">
        <v>36</v>
      </c>
      <c r="N142" s="90" t="s">
        <v>73</v>
      </c>
      <c r="O142" s="9"/>
      <c r="P142" s="87" t="s">
        <v>31</v>
      </c>
      <c r="Q142" s="88" t="s">
        <v>72</v>
      </c>
      <c r="R142" s="29" t="s">
        <v>33</v>
      </c>
      <c r="S142" s="29" t="s">
        <v>34</v>
      </c>
      <c r="T142" s="19" t="s">
        <v>35</v>
      </c>
      <c r="U142" s="22" t="s">
        <v>36</v>
      </c>
      <c r="V142" s="90" t="s">
        <v>73</v>
      </c>
    </row>
    <row r="143" customFormat="false" ht="15" hidden="false" customHeight="false" outlineLevel="0" collapsed="false">
      <c r="A143" s="3"/>
      <c r="B143" s="302" t="s">
        <v>74</v>
      </c>
      <c r="C143" s="303" t="s">
        <v>29</v>
      </c>
      <c r="D143" s="139" t="s">
        <v>30</v>
      </c>
      <c r="E143" s="35" t="n">
        <v>0.0722083073031514</v>
      </c>
      <c r="F143" s="304" t="n">
        <v>0.017692195109628</v>
      </c>
      <c r="G143" s="33"/>
      <c r="H143" s="9" t="n">
        <v>4.62035255093397</v>
      </c>
      <c r="I143" s="9" t="n">
        <v>0.286570877140785</v>
      </c>
      <c r="J143" s="9" t="n">
        <v>3.50542222144789</v>
      </c>
      <c r="K143" s="9" t="n">
        <v>5.73528288042004</v>
      </c>
      <c r="L143" s="33" t="s">
        <v>56</v>
      </c>
      <c r="M143" s="57"/>
      <c r="N143" s="143"/>
      <c r="O143" s="9"/>
      <c r="P143" s="129" t="n">
        <v>0.703116428574331</v>
      </c>
      <c r="Q143" s="9" t="n">
        <v>0.231545072341293</v>
      </c>
      <c r="R143" s="9" t="n">
        <v>-0.197730951215519</v>
      </c>
      <c r="S143" s="9" t="n">
        <v>1.60396380836418</v>
      </c>
      <c r="T143" s="230" t="s">
        <v>38</v>
      </c>
      <c r="U143" s="206" t="s">
        <v>75</v>
      </c>
      <c r="V143" s="146" t="s">
        <v>61</v>
      </c>
    </row>
    <row r="144" customFormat="false" ht="15" hidden="false" customHeight="false" outlineLevel="0" collapsed="false">
      <c r="A144" s="147" t="n">
        <v>1</v>
      </c>
      <c r="B144" s="265" t="s">
        <v>74</v>
      </c>
      <c r="C144" s="266" t="s">
        <v>29</v>
      </c>
      <c r="D144" s="149" t="s">
        <v>37</v>
      </c>
      <c r="E144" s="42" t="n">
        <v>0.0789648792711753</v>
      </c>
      <c r="F144" s="304" t="n">
        <v>0.0172527491029101</v>
      </c>
      <c r="G144" s="132"/>
      <c r="H144" s="9" t="n">
        <v>4.62035255093397</v>
      </c>
      <c r="I144" s="9" t="n">
        <v>0.286570877140785</v>
      </c>
      <c r="J144" s="9" t="n">
        <v>3.67738341923513</v>
      </c>
      <c r="K144" s="9" t="n">
        <v>5.56332168263281</v>
      </c>
      <c r="L144" s="230"/>
      <c r="M144" s="57"/>
      <c r="N144" s="152"/>
      <c r="O144" s="9"/>
      <c r="P144" s="129" t="n">
        <v>0.703116428574331</v>
      </c>
      <c r="Q144" s="9" t="n">
        <v>0.231545072341293</v>
      </c>
      <c r="R144" s="9" t="n">
        <v>-0.0587888215099257</v>
      </c>
      <c r="S144" s="9" t="n">
        <v>1.46502167865859</v>
      </c>
      <c r="T144" s="230"/>
      <c r="U144" s="84"/>
      <c r="V144" s="154"/>
    </row>
    <row r="145" customFormat="false" ht="15" hidden="false" customHeight="false" outlineLevel="0" collapsed="false">
      <c r="A145" s="9"/>
      <c r="B145" s="265"/>
      <c r="C145" s="266"/>
      <c r="D145" s="149" t="s">
        <v>30</v>
      </c>
      <c r="E145" s="50" t="n">
        <v>0.0695259118391926</v>
      </c>
      <c r="F145" s="299" t="n">
        <v>0.0167315817778051</v>
      </c>
      <c r="G145" s="132" t="n">
        <f aca="false">AVERAGE(E143:E146)/AVERAGE(F143:F146)</f>
        <v>4.62035255093397</v>
      </c>
      <c r="H145" s="9" t="n">
        <v>4.62035255093397</v>
      </c>
      <c r="I145" s="9" t="n">
        <v>0.286570877140785</v>
      </c>
      <c r="J145" s="9" t="n">
        <v>3.88219488805102</v>
      </c>
      <c r="K145" s="9" t="n">
        <v>5.35851021381691</v>
      </c>
      <c r="L145" s="230"/>
      <c r="M145" s="57"/>
      <c r="N145" s="152"/>
      <c r="O145" s="9"/>
      <c r="P145" s="129" t="n">
        <v>0.703116428574331</v>
      </c>
      <c r="Q145" s="9" t="n">
        <v>0.231545072341293</v>
      </c>
      <c r="R145" s="9" t="n">
        <v>0.106695846145278</v>
      </c>
      <c r="S145" s="9" t="n">
        <v>1.29953701100338</v>
      </c>
      <c r="T145" s="230"/>
      <c r="U145" s="85"/>
      <c r="V145" s="154" t="s">
        <v>62</v>
      </c>
    </row>
    <row r="146" customFormat="false" ht="15" hidden="false" customHeight="false" outlineLevel="0" collapsed="false">
      <c r="A146" s="9"/>
      <c r="B146" s="269"/>
      <c r="C146" s="270"/>
      <c r="D146" s="149" t="s">
        <v>37</v>
      </c>
      <c r="E146" s="50" t="n">
        <v>0.071469061208395</v>
      </c>
      <c r="F146" s="299" t="n">
        <v>0.0115585099514174</v>
      </c>
      <c r="G146" s="90"/>
      <c r="H146" s="9" t="n">
        <v>4.62035255093397</v>
      </c>
      <c r="I146" s="9" t="n">
        <v>0.286570877140785</v>
      </c>
      <c r="J146" s="9" t="n">
        <v>4.05868395271998</v>
      </c>
      <c r="K146" s="9" t="n">
        <v>5.18202114914796</v>
      </c>
      <c r="L146" s="229" t="s">
        <v>56</v>
      </c>
      <c r="M146" s="68"/>
      <c r="N146" s="152"/>
      <c r="O146" s="9"/>
      <c r="P146" s="217" t="n">
        <v>0.703116428574331</v>
      </c>
      <c r="Q146" s="218" t="n">
        <v>0.231545072341293</v>
      </c>
      <c r="R146" s="218" t="n">
        <v>0.249296425987675</v>
      </c>
      <c r="S146" s="218" t="n">
        <v>1.15693643116099</v>
      </c>
      <c r="T146" s="229" t="s">
        <v>38</v>
      </c>
      <c r="U146" s="86"/>
      <c r="V146" s="159"/>
    </row>
    <row r="147" customFormat="false" ht="15" hidden="false" customHeight="false" outlineLevel="0" collapsed="false">
      <c r="A147" s="9"/>
      <c r="B147" s="265" t="s">
        <v>74</v>
      </c>
      <c r="C147" s="266" t="s">
        <v>46</v>
      </c>
      <c r="D147" s="139" t="s">
        <v>30</v>
      </c>
      <c r="E147" s="35" t="n">
        <v>0.0788646249175289</v>
      </c>
      <c r="F147" s="64" t="n">
        <v>0.20460051300437</v>
      </c>
      <c r="G147" s="33"/>
      <c r="H147" s="24" t="n">
        <v>0.703116428574331</v>
      </c>
      <c r="I147" s="24" t="n">
        <v>0.231545072341293</v>
      </c>
      <c r="J147" s="24" t="n">
        <v>-0.197730951215519</v>
      </c>
      <c r="K147" s="24" t="n">
        <v>1.60396380836418</v>
      </c>
      <c r="L147" s="230" t="s">
        <v>38</v>
      </c>
      <c r="M147" s="206" t="s">
        <v>75</v>
      </c>
      <c r="N147" s="146" t="s">
        <v>61</v>
      </c>
      <c r="O147" s="9"/>
      <c r="P147" s="129" t="n">
        <v>0.405607761030234</v>
      </c>
      <c r="Q147" s="9" t="n">
        <v>0.0163802089534382</v>
      </c>
      <c r="R147" s="9" t="n">
        <v>0.341879052978245</v>
      </c>
      <c r="S147" s="9" t="n">
        <v>0.469336469082224</v>
      </c>
      <c r="T147" s="230" t="s">
        <v>56</v>
      </c>
      <c r="U147" s="57"/>
      <c r="V147" s="271"/>
    </row>
    <row r="148" customFormat="false" ht="15" hidden="false" customHeight="false" outlineLevel="0" collapsed="false">
      <c r="A148" s="147" t="n">
        <v>2</v>
      </c>
      <c r="B148" s="265" t="s">
        <v>74</v>
      </c>
      <c r="C148" s="266" t="s">
        <v>46</v>
      </c>
      <c r="D148" s="149" t="s">
        <v>37</v>
      </c>
      <c r="E148" s="42" t="n">
        <v>0.0825293405037642</v>
      </c>
      <c r="F148" s="70" t="n">
        <v>0.192225559587969</v>
      </c>
      <c r="G148" s="132"/>
      <c r="H148" s="9" t="n">
        <v>0.703116428574331</v>
      </c>
      <c r="I148" s="9" t="n">
        <v>0.231545072341293</v>
      </c>
      <c r="J148" s="9" t="n">
        <v>-0.0587888215099257</v>
      </c>
      <c r="K148" s="9" t="n">
        <v>1.46502167865859</v>
      </c>
      <c r="L148" s="230"/>
      <c r="M148" s="84"/>
      <c r="N148" s="154"/>
      <c r="O148" s="9"/>
      <c r="P148" s="129" t="n">
        <v>0.405607761030234</v>
      </c>
      <c r="Q148" s="9" t="n">
        <v>0.0163802089534382</v>
      </c>
      <c r="R148" s="9" t="n">
        <v>0.351708245601523</v>
      </c>
      <c r="S148" s="9" t="n">
        <v>0.459507276458946</v>
      </c>
      <c r="T148" s="230"/>
      <c r="U148" s="57"/>
      <c r="V148" s="305"/>
    </row>
    <row r="149" customFormat="false" ht="15" hidden="false" customHeight="false" outlineLevel="0" collapsed="false">
      <c r="A149" s="9"/>
      <c r="B149" s="265"/>
      <c r="C149" s="266"/>
      <c r="D149" s="149" t="s">
        <v>30</v>
      </c>
      <c r="E149" s="50" t="n">
        <v>0.0830056609278056</v>
      </c>
      <c r="F149" s="72" t="n">
        <v>0.23814593145272</v>
      </c>
      <c r="G149" s="226" t="n">
        <f aca="false">AVERAGE(E147:E150)/AVERAGE(F147:F150)</f>
        <v>0.405607761030234</v>
      </c>
      <c r="H149" s="9" t="n">
        <v>0.703116428574331</v>
      </c>
      <c r="I149" s="9" t="n">
        <v>0.231545072341293</v>
      </c>
      <c r="J149" s="306" t="n">
        <v>0.106695846145278</v>
      </c>
      <c r="K149" s="9" t="n">
        <v>1.29953701100338</v>
      </c>
      <c r="L149" s="230"/>
      <c r="M149" s="85"/>
      <c r="N149" s="154" t="s">
        <v>62</v>
      </c>
      <c r="O149" s="307"/>
      <c r="P149" s="129" t="n">
        <v>0.405607761030234</v>
      </c>
      <c r="Q149" s="9" t="n">
        <v>0.0163802089534382</v>
      </c>
      <c r="R149" s="9" t="n">
        <v>0.363415138809714</v>
      </c>
      <c r="S149" s="9" t="n">
        <v>0.447800383250754</v>
      </c>
      <c r="T149" s="230"/>
      <c r="U149" s="57"/>
      <c r="V149" s="305"/>
    </row>
    <row r="150" customFormat="false" ht="15" hidden="false" customHeight="false" outlineLevel="0" collapsed="false">
      <c r="A150" s="9"/>
      <c r="B150" s="269"/>
      <c r="C150" s="270"/>
      <c r="D150" s="149" t="s">
        <v>37</v>
      </c>
      <c r="E150" s="60" t="n">
        <v>0.0933105548654236</v>
      </c>
      <c r="F150" s="74" t="n">
        <v>0.197630854334048</v>
      </c>
      <c r="G150" s="90"/>
      <c r="H150" s="218" t="n">
        <v>0.703116428574331</v>
      </c>
      <c r="I150" s="218" t="n">
        <v>0.231545072341293</v>
      </c>
      <c r="J150" s="218" t="n">
        <v>0.249296425987675</v>
      </c>
      <c r="K150" s="218" t="n">
        <v>1.15693643116099</v>
      </c>
      <c r="L150" s="229" t="s">
        <v>38</v>
      </c>
      <c r="M150" s="86"/>
      <c r="N150" s="159"/>
      <c r="O150" s="9"/>
      <c r="P150" s="217" t="n">
        <v>0.405607761030234</v>
      </c>
      <c r="Q150" s="218" t="n">
        <v>0.0163802089534382</v>
      </c>
      <c r="R150" s="218" t="n">
        <v>0.373503141422255</v>
      </c>
      <c r="S150" s="218" t="n">
        <v>0.437712380638214</v>
      </c>
      <c r="T150" s="229" t="s">
        <v>56</v>
      </c>
      <c r="U150" s="68"/>
      <c r="V150" s="308"/>
    </row>
    <row r="151" customFormat="false" ht="15" hidden="false" customHeight="false" outlineLevel="0" collapsed="false">
      <c r="A151" s="9"/>
      <c r="B151" s="265" t="s">
        <v>76</v>
      </c>
      <c r="C151" s="266" t="s">
        <v>29</v>
      </c>
      <c r="D151" s="139" t="s">
        <v>30</v>
      </c>
      <c r="E151" s="35" t="n">
        <v>0.0533840778685926</v>
      </c>
      <c r="F151" s="64" t="n">
        <v>0.0168411519876378</v>
      </c>
      <c r="G151" s="33"/>
      <c r="H151" s="9" t="n">
        <v>4.01542519907618</v>
      </c>
      <c r="I151" s="9" t="n">
        <v>0.268502036152952</v>
      </c>
      <c r="J151" s="9" t="n">
        <v>2.97079335573424</v>
      </c>
      <c r="K151" s="9" t="n">
        <v>5.06005704241811</v>
      </c>
      <c r="L151" s="230"/>
      <c r="M151" s="309"/>
      <c r="N151" s="310" t="s">
        <v>89</v>
      </c>
      <c r="O151" s="9"/>
      <c r="P151" s="129" t="n">
        <v>0.637579703841046</v>
      </c>
      <c r="Q151" s="9" t="n">
        <v>0.211149580337146</v>
      </c>
      <c r="R151" s="9" t="n">
        <v>-0.183917140238077</v>
      </c>
      <c r="S151" s="9" t="n">
        <v>1.45907654792017</v>
      </c>
      <c r="T151" s="230" t="s">
        <v>38</v>
      </c>
      <c r="U151" s="206" t="s">
        <v>75</v>
      </c>
      <c r="V151" s="146" t="s">
        <v>61</v>
      </c>
    </row>
    <row r="152" customFormat="false" ht="15" hidden="false" customHeight="false" outlineLevel="0" collapsed="false">
      <c r="A152" s="147" t="n">
        <v>3</v>
      </c>
      <c r="B152" s="265" t="s">
        <v>76</v>
      </c>
      <c r="C152" s="266" t="s">
        <v>29</v>
      </c>
      <c r="D152" s="149" t="s">
        <v>37</v>
      </c>
      <c r="E152" s="42" t="n">
        <v>0.05583535530565</v>
      </c>
      <c r="F152" s="70" t="n">
        <v>0.0151133468438571</v>
      </c>
      <c r="G152" s="132"/>
      <c r="H152" s="9" t="n">
        <v>4.01542519907618</v>
      </c>
      <c r="I152" s="9" t="n">
        <v>0.268502036152952</v>
      </c>
      <c r="J152" s="9" t="n">
        <v>3.13191207165488</v>
      </c>
      <c r="K152" s="9" t="n">
        <v>4.89893832649747</v>
      </c>
      <c r="L152" s="230"/>
      <c r="M152" s="311"/>
      <c r="N152" s="310" t="s">
        <v>77</v>
      </c>
      <c r="O152" s="9"/>
      <c r="P152" s="129" t="n">
        <v>0.637579703841046</v>
      </c>
      <c r="Q152" s="9" t="n">
        <v>0.211149580337146</v>
      </c>
      <c r="R152" s="9" t="n">
        <v>-0.0572136346016356</v>
      </c>
      <c r="S152" s="9" t="n">
        <v>1.33237304228373</v>
      </c>
      <c r="T152" s="230"/>
      <c r="U152" s="84"/>
      <c r="V152" s="154"/>
    </row>
    <row r="153" customFormat="false" ht="15" hidden="false" customHeight="false" outlineLevel="0" collapsed="false">
      <c r="A153" s="9"/>
      <c r="B153" s="265"/>
      <c r="C153" s="266"/>
      <c r="D153" s="149" t="s">
        <v>30</v>
      </c>
      <c r="E153" s="50" t="n">
        <v>0.0613198483039081</v>
      </c>
      <c r="F153" s="72" t="n">
        <v>0.0184073706954844</v>
      </c>
      <c r="G153" s="132" t="n">
        <f aca="false">AVERAGE(E151:E154)/AVERAGE(F151:F154)</f>
        <v>3.45701883730149</v>
      </c>
      <c r="H153" s="9" t="n">
        <v>4.01542519907618</v>
      </c>
      <c r="I153" s="9" t="n">
        <v>0.268502036152952</v>
      </c>
      <c r="J153" s="9" t="n">
        <v>3.32380978629086</v>
      </c>
      <c r="K153" s="9" t="n">
        <v>4.70704061186149</v>
      </c>
      <c r="L153" s="230" t="s">
        <v>56</v>
      </c>
      <c r="M153" s="312"/>
      <c r="N153" s="310"/>
      <c r="O153" s="9"/>
      <c r="P153" s="129" t="n">
        <v>0.637579703841046</v>
      </c>
      <c r="Q153" s="9" t="n">
        <v>0.211149580337146</v>
      </c>
      <c r="R153" s="9" t="n">
        <v>0.0936944273765721</v>
      </c>
      <c r="S153" s="9" t="n">
        <v>1.18146498030552</v>
      </c>
      <c r="T153" s="230"/>
      <c r="U153" s="85"/>
      <c r="V153" s="154" t="s">
        <v>62</v>
      </c>
    </row>
    <row r="154" customFormat="false" ht="15" hidden="false" customHeight="false" outlineLevel="0" collapsed="false">
      <c r="A154" s="9"/>
      <c r="B154" s="269"/>
      <c r="C154" s="270"/>
      <c r="D154" s="149" t="s">
        <v>37</v>
      </c>
      <c r="E154" s="60" t="n">
        <v>0.0662774484792891</v>
      </c>
      <c r="F154" s="74" t="n">
        <v>0.0181412949343102</v>
      </c>
      <c r="G154" s="90"/>
      <c r="H154" s="218" t="n">
        <v>4.01542519907618</v>
      </c>
      <c r="I154" s="218" t="n">
        <v>0.268502036152952</v>
      </c>
      <c r="J154" s="218" t="n">
        <v>3.48917087844072</v>
      </c>
      <c r="K154" s="218" t="n">
        <v>4.54167951971163</v>
      </c>
      <c r="L154" s="229" t="s">
        <v>38</v>
      </c>
      <c r="M154" s="313" t="s">
        <v>47</v>
      </c>
      <c r="N154" s="310"/>
      <c r="O154" s="9"/>
      <c r="P154" s="217" t="n">
        <v>0.637579703841046</v>
      </c>
      <c r="Q154" s="218" t="n">
        <v>0.211149580337146</v>
      </c>
      <c r="R154" s="218" t="n">
        <v>0.223734131029493</v>
      </c>
      <c r="S154" s="218" t="n">
        <v>1.0514252766526</v>
      </c>
      <c r="T154" s="229" t="s">
        <v>38</v>
      </c>
      <c r="U154" s="86"/>
      <c r="V154" s="159"/>
    </row>
    <row r="155" customFormat="false" ht="15" hidden="false" customHeight="false" outlineLevel="0" collapsed="false">
      <c r="A155" s="9"/>
      <c r="B155" s="265" t="s">
        <v>76</v>
      </c>
      <c r="C155" s="266" t="s">
        <v>46</v>
      </c>
      <c r="D155" s="139" t="s">
        <v>30</v>
      </c>
      <c r="E155" s="42" t="n">
        <v>0.0109637139917434</v>
      </c>
      <c r="F155" s="70" t="n">
        <v>0.0359664788914376</v>
      </c>
      <c r="G155" s="33"/>
      <c r="H155" s="9" t="n">
        <v>1.46734466777951</v>
      </c>
      <c r="I155" s="9" t="n">
        <v>0.478428088789233</v>
      </c>
      <c r="J155" s="9" t="n">
        <v>-0.394023772695759</v>
      </c>
      <c r="K155" s="9" t="n">
        <v>3.32871310825477</v>
      </c>
      <c r="L155" s="132" t="s">
        <v>38</v>
      </c>
      <c r="M155" s="206" t="s">
        <v>75</v>
      </c>
      <c r="N155" s="146" t="s">
        <v>61</v>
      </c>
      <c r="O155" s="9"/>
      <c r="P155" s="129" t="n">
        <v>0.389242074891785</v>
      </c>
      <c r="Q155" s="9" t="n">
        <v>0.145607732304446</v>
      </c>
      <c r="R155" s="9" t="n">
        <v>-0.177258187010829</v>
      </c>
      <c r="S155" s="9" t="n">
        <v>0.9557423367944</v>
      </c>
      <c r="T155" s="230" t="s">
        <v>56</v>
      </c>
      <c r="U155" s="206"/>
      <c r="V155" s="143" t="s">
        <v>77</v>
      </c>
    </row>
    <row r="156" customFormat="false" ht="15" hidden="false" customHeight="false" outlineLevel="0" collapsed="false">
      <c r="A156" s="147" t="n">
        <v>4</v>
      </c>
      <c r="B156" s="265" t="s">
        <v>76</v>
      </c>
      <c r="C156" s="266" t="s">
        <v>46</v>
      </c>
      <c r="D156" s="149" t="s">
        <v>37</v>
      </c>
      <c r="E156" s="42" t="n">
        <v>0.0117532020758303</v>
      </c>
      <c r="F156" s="70" t="n">
        <v>0.0332445711790647</v>
      </c>
      <c r="G156" s="132"/>
      <c r="H156" s="9" t="n">
        <v>1.46734466777951</v>
      </c>
      <c r="I156" s="9" t="n">
        <v>0.478428088789233</v>
      </c>
      <c r="J156" s="9" t="n">
        <v>-0.106935747478054</v>
      </c>
      <c r="K156" s="9" t="n">
        <v>3.04162508303707</v>
      </c>
      <c r="L156" s="132"/>
      <c r="M156" s="84"/>
      <c r="N156" s="154"/>
      <c r="O156" s="9"/>
      <c r="P156" s="129" t="n">
        <v>0.389242074891785</v>
      </c>
      <c r="Q156" s="9" t="n">
        <v>0.145607732304446</v>
      </c>
      <c r="R156" s="9" t="n">
        <v>-0.0898840605679162</v>
      </c>
      <c r="S156" s="9" t="n">
        <v>0.868368210351487</v>
      </c>
      <c r="T156" s="230"/>
      <c r="U156" s="84"/>
      <c r="V156" s="271"/>
    </row>
    <row r="157" customFormat="false" ht="15" hidden="false" customHeight="false" outlineLevel="0" collapsed="false">
      <c r="A157" s="9"/>
      <c r="B157" s="265"/>
      <c r="C157" s="266"/>
      <c r="D157" s="149" t="s">
        <v>30</v>
      </c>
      <c r="E157" s="50" t="n">
        <v>0.0140821468333516</v>
      </c>
      <c r="F157" s="72" t="n">
        <v>0.054465864485921</v>
      </c>
      <c r="G157" s="132" t="n">
        <f aca="false">AVERAGE(E155:E158)/AVERAGE(F155:F158)</f>
        <v>0.310157282303471</v>
      </c>
      <c r="H157" s="9" t="n">
        <v>1.46734466777951</v>
      </c>
      <c r="I157" s="9" t="n">
        <v>0.478428088789233</v>
      </c>
      <c r="J157" s="9" t="n">
        <v>0.234995577035308</v>
      </c>
      <c r="K157" s="9" t="n">
        <v>2.69969375852371</v>
      </c>
      <c r="L157" s="132"/>
      <c r="M157" s="85"/>
      <c r="N157" s="154" t="s">
        <v>62</v>
      </c>
      <c r="O157" s="9"/>
      <c r="P157" s="129" t="n">
        <v>0.389242074891785</v>
      </c>
      <c r="Q157" s="9" t="n">
        <v>0.145607732304446</v>
      </c>
      <c r="R157" s="9" t="n">
        <v>0.0141814111986883</v>
      </c>
      <c r="S157" s="9" t="n">
        <v>0.764302738584882</v>
      </c>
      <c r="T157" s="230"/>
      <c r="U157" s="85"/>
      <c r="V157" s="271"/>
    </row>
    <row r="158" customFormat="false" ht="16" hidden="false" customHeight="false" outlineLevel="0" collapsed="false">
      <c r="A158" s="9"/>
      <c r="B158" s="265"/>
      <c r="C158" s="266"/>
      <c r="D158" s="149" t="s">
        <v>37</v>
      </c>
      <c r="E158" s="314" t="n">
        <v>0.0166402810842447</v>
      </c>
      <c r="F158" s="315" t="n">
        <v>0.0486206487581876</v>
      </c>
      <c r="G158" s="90"/>
      <c r="H158" s="128" t="n">
        <v>1.46734466777951</v>
      </c>
      <c r="I158" s="128" t="n">
        <v>0.478428088789233</v>
      </c>
      <c r="J158" s="128" t="n">
        <v>0.529642844560281</v>
      </c>
      <c r="K158" s="128" t="n">
        <v>2.40504649099873</v>
      </c>
      <c r="L158" s="132" t="s">
        <v>38</v>
      </c>
      <c r="M158" s="178"/>
      <c r="N158" s="159"/>
      <c r="O158" s="9"/>
      <c r="P158" s="129" t="n">
        <v>0.389242074891785</v>
      </c>
      <c r="Q158" s="128" t="n">
        <v>0.145607732304446</v>
      </c>
      <c r="R158" s="128" t="n">
        <v>0.103856163704521</v>
      </c>
      <c r="S158" s="128" t="n">
        <v>0.67462798607905</v>
      </c>
      <c r="T158" s="230" t="s">
        <v>56</v>
      </c>
      <c r="U158" s="178"/>
      <c r="V158" s="271"/>
    </row>
    <row r="159" customFormat="false" ht="15" hidden="false" customHeight="false" outlineLevel="0" collapsed="false">
      <c r="A159" s="9"/>
      <c r="B159" s="316" t="s">
        <v>78</v>
      </c>
      <c r="C159" s="292" t="s">
        <v>29</v>
      </c>
      <c r="D159" s="181" t="s">
        <v>30</v>
      </c>
      <c r="E159" s="317" t="n">
        <v>0.0542042904792057</v>
      </c>
      <c r="F159" s="318" t="n">
        <v>0.0140363162494905</v>
      </c>
      <c r="G159" s="184"/>
      <c r="H159" s="186" t="n">
        <v>4.31889939596765</v>
      </c>
      <c r="I159" s="186" t="n">
        <v>0.311796099900349</v>
      </c>
      <c r="J159" s="186" t="n">
        <v>3.10582801948027</v>
      </c>
      <c r="K159" s="186" t="n">
        <v>5.53197077245504</v>
      </c>
      <c r="L159" s="184" t="s">
        <v>56</v>
      </c>
      <c r="M159" s="189"/>
      <c r="N159" s="152" t="s">
        <v>77</v>
      </c>
      <c r="O159" s="9"/>
      <c r="P159" s="188" t="n">
        <v>0.634529711901748</v>
      </c>
      <c r="Q159" s="186" t="n">
        <v>0.216595356882474</v>
      </c>
      <c r="R159" s="186" t="n">
        <v>-0.208154426219843</v>
      </c>
      <c r="S159" s="186" t="n">
        <v>1.47721385002334</v>
      </c>
      <c r="T159" s="277" t="s">
        <v>38</v>
      </c>
      <c r="U159" s="319" t="s">
        <v>75</v>
      </c>
      <c r="V159" s="320" t="s">
        <v>61</v>
      </c>
    </row>
    <row r="160" customFormat="false" ht="15" hidden="false" customHeight="false" outlineLevel="0" collapsed="false">
      <c r="A160" s="147" t="n">
        <v>5</v>
      </c>
      <c r="B160" s="321" t="s">
        <v>78</v>
      </c>
      <c r="C160" s="266" t="s">
        <v>29</v>
      </c>
      <c r="D160" s="149" t="s">
        <v>37</v>
      </c>
      <c r="E160" s="42" t="n">
        <v>0.0542109689302802</v>
      </c>
      <c r="F160" s="70" t="n">
        <v>0.013246399808931</v>
      </c>
      <c r="G160" s="132"/>
      <c r="H160" s="128" t="n">
        <v>4.31889939596765</v>
      </c>
      <c r="I160" s="128" t="n">
        <v>0.311796099900349</v>
      </c>
      <c r="J160" s="128" t="n">
        <v>3.29292599447063</v>
      </c>
      <c r="K160" s="128" t="n">
        <v>5.34487279746468</v>
      </c>
      <c r="L160" s="132"/>
      <c r="M160" s="192"/>
      <c r="N160" s="152"/>
      <c r="O160" s="9"/>
      <c r="P160" s="191" t="n">
        <v>0.634529711901748</v>
      </c>
      <c r="Q160" s="128" t="n">
        <v>0.216595356882474</v>
      </c>
      <c r="R160" s="128" t="n">
        <v>-0.0781830998370662</v>
      </c>
      <c r="S160" s="128" t="n">
        <v>1.34724252364056</v>
      </c>
      <c r="T160" s="230"/>
      <c r="U160" s="84"/>
      <c r="V160" s="322"/>
    </row>
    <row r="161" customFormat="false" ht="15" hidden="false" customHeight="false" outlineLevel="0" collapsed="false">
      <c r="A161" s="9"/>
      <c r="B161" s="321"/>
      <c r="C161" s="266"/>
      <c r="D161" s="149" t="s">
        <v>30</v>
      </c>
      <c r="E161" s="50" t="n">
        <v>0.0584401834943652</v>
      </c>
      <c r="F161" s="72" t="n">
        <v>0.0157599237677376</v>
      </c>
      <c r="G161" s="132" t="n">
        <f aca="false">AVERAGE(E159:E162)/AVERAGE(F159:F162)</f>
        <v>3.98392004978798</v>
      </c>
      <c r="H161" s="128" t="n">
        <v>4.31889939596765</v>
      </c>
      <c r="I161" s="128" t="n">
        <v>0.311796099900349</v>
      </c>
      <c r="J161" s="128" t="n">
        <v>3.51576586511207</v>
      </c>
      <c r="K161" s="128" t="n">
        <v>5.12203292682323</v>
      </c>
      <c r="L161" s="132"/>
      <c r="M161" s="193"/>
      <c r="N161" s="152"/>
      <c r="O161" s="9"/>
      <c r="P161" s="191" t="n">
        <v>0.634529711901748</v>
      </c>
      <c r="Q161" s="128" t="n">
        <v>0.216595356882474</v>
      </c>
      <c r="R161" s="128" t="n">
        <v>0.0766170446312398</v>
      </c>
      <c r="S161" s="128" t="n">
        <v>1.19244237917226</v>
      </c>
      <c r="T161" s="230"/>
      <c r="U161" s="85"/>
      <c r="V161" s="322" t="s">
        <v>62</v>
      </c>
    </row>
    <row r="162" customFormat="false" ht="16" hidden="false" customHeight="false" outlineLevel="0" collapsed="false">
      <c r="A162" s="9"/>
      <c r="B162" s="323"/>
      <c r="C162" s="296"/>
      <c r="D162" s="196" t="s">
        <v>37</v>
      </c>
      <c r="E162" s="314" t="n">
        <v>0.0598543013292789</v>
      </c>
      <c r="F162" s="315" t="n">
        <v>0.0138635584408455</v>
      </c>
      <c r="G162" s="199"/>
      <c r="H162" s="283" t="n">
        <v>4.31889939596765</v>
      </c>
      <c r="I162" s="283" t="n">
        <v>0.311796099900349</v>
      </c>
      <c r="J162" s="283" t="n">
        <v>3.70779026964292</v>
      </c>
      <c r="K162" s="283" t="n">
        <v>4.93000852229239</v>
      </c>
      <c r="L162" s="199" t="s">
        <v>56</v>
      </c>
      <c r="M162" s="204"/>
      <c r="N162" s="152"/>
      <c r="O162" s="9"/>
      <c r="P162" s="284" t="n">
        <v>0.634529711901748</v>
      </c>
      <c r="Q162" s="283" t="n">
        <v>0.216595356882474</v>
      </c>
      <c r="R162" s="283" t="n">
        <v>0.2100106131935</v>
      </c>
      <c r="S162" s="283" t="n">
        <v>1.05904881061</v>
      </c>
      <c r="T162" s="285" t="s">
        <v>38</v>
      </c>
      <c r="U162" s="324"/>
      <c r="V162" s="325"/>
    </row>
    <row r="163" customFormat="false" ht="15" hidden="false" customHeight="false" outlineLevel="0" collapsed="false">
      <c r="A163" s="9"/>
      <c r="B163" s="265" t="s">
        <v>78</v>
      </c>
      <c r="C163" s="266" t="s">
        <v>46</v>
      </c>
      <c r="D163" s="149" t="s">
        <v>30</v>
      </c>
      <c r="E163" s="42" t="n">
        <v>0.0144239174547921</v>
      </c>
      <c r="F163" s="304" t="n">
        <v>0.0510609701179722</v>
      </c>
      <c r="G163" s="132"/>
      <c r="H163" s="9" t="n">
        <v>4.62035255093397</v>
      </c>
      <c r="I163" s="9" t="n">
        <v>0.309531924410787</v>
      </c>
      <c r="J163" s="9" t="n">
        <v>3.41609015723569</v>
      </c>
      <c r="K163" s="9" t="n">
        <v>5.82461494463225</v>
      </c>
      <c r="L163" s="132" t="s">
        <v>38</v>
      </c>
      <c r="M163" s="206" t="s">
        <v>75</v>
      </c>
      <c r="N163" s="146" t="s">
        <v>61</v>
      </c>
      <c r="O163" s="9"/>
      <c r="P163" s="129" t="n">
        <v>0.405607761030234</v>
      </c>
      <c r="Q163" s="9" t="n">
        <v>0.0176926478021619</v>
      </c>
      <c r="R163" s="9" t="n">
        <v>0.236772889041988</v>
      </c>
      <c r="S163" s="9" t="n">
        <v>0.474442633018481</v>
      </c>
      <c r="T163" s="230" t="s">
        <v>56</v>
      </c>
      <c r="U163" s="206"/>
      <c r="V163" s="143" t="s">
        <v>77</v>
      </c>
    </row>
    <row r="164" customFormat="false" ht="15" hidden="false" customHeight="false" outlineLevel="0" collapsed="false">
      <c r="A164" s="147" t="n">
        <v>6</v>
      </c>
      <c r="B164" s="265" t="s">
        <v>78</v>
      </c>
      <c r="C164" s="266" t="s">
        <v>46</v>
      </c>
      <c r="D164" s="149" t="s">
        <v>37</v>
      </c>
      <c r="E164" s="42" t="n">
        <v>0.0162536901268539</v>
      </c>
      <c r="F164" s="304" t="n">
        <v>0.0402943057336322</v>
      </c>
      <c r="G164" s="132"/>
      <c r="H164" s="9" t="n">
        <v>4.62035255093397</v>
      </c>
      <c r="I164" s="9" t="n">
        <v>0.309531924410787</v>
      </c>
      <c r="J164" s="9" t="n">
        <v>3.60182947941013</v>
      </c>
      <c r="K164" s="9" t="n">
        <v>5.6388756224578</v>
      </c>
      <c r="L164" s="132"/>
      <c r="M164" s="84"/>
      <c r="N164" s="154"/>
      <c r="O164" s="9"/>
      <c r="P164" s="129" t="n">
        <v>0.405607761030234</v>
      </c>
      <c r="Q164" s="9" t="n">
        <v>0.0176926478021619</v>
      </c>
      <c r="R164" s="9" t="n">
        <v>0.247389630486349</v>
      </c>
      <c r="S164" s="9" t="n">
        <v>0.46382589157412</v>
      </c>
      <c r="T164" s="230"/>
      <c r="U164" s="84"/>
      <c r="V164" s="271"/>
    </row>
    <row r="165" customFormat="false" ht="15" hidden="false" customHeight="false" outlineLevel="0" collapsed="false">
      <c r="A165" s="9"/>
      <c r="B165" s="265"/>
      <c r="C165" s="266"/>
      <c r="D165" s="149" t="s">
        <v>30</v>
      </c>
      <c r="E165" s="50" t="n">
        <v>0.0172238599189238</v>
      </c>
      <c r="F165" s="299" t="n">
        <v>0.0558888718621988</v>
      </c>
      <c r="G165" s="132" t="n">
        <f aca="false">AVERAGE(E163:E166)/AVERAGE(F163:F166)</f>
        <v>0.331589512001005</v>
      </c>
      <c r="H165" s="9" t="n">
        <v>4.62035255093397</v>
      </c>
      <c r="I165" s="9" t="n">
        <v>0.309531924410787</v>
      </c>
      <c r="J165" s="9" t="n">
        <v>3.82305114965278</v>
      </c>
      <c r="K165" s="9" t="n">
        <v>5.41765395221515</v>
      </c>
      <c r="L165" s="132"/>
      <c r="M165" s="85"/>
      <c r="N165" s="154" t="s">
        <v>62</v>
      </c>
      <c r="O165" s="9"/>
      <c r="P165" s="129" t="n">
        <v>0.405607761030234</v>
      </c>
      <c r="Q165" s="9" t="n">
        <v>0.0176926478021619</v>
      </c>
      <c r="R165" s="9" t="n">
        <v>0.260034520364056</v>
      </c>
      <c r="S165" s="9" t="n">
        <v>0.451181001696413</v>
      </c>
      <c r="T165" s="230"/>
      <c r="U165" s="85"/>
      <c r="V165" s="271"/>
    </row>
    <row r="166" customFormat="false" ht="15" hidden="false" customHeight="false" outlineLevel="0" collapsed="false">
      <c r="A166" s="9"/>
      <c r="B166" s="265"/>
      <c r="C166" s="266"/>
      <c r="D166" s="149" t="s">
        <v>37</v>
      </c>
      <c r="E166" s="50" t="n">
        <v>0.017531406341596</v>
      </c>
      <c r="F166" s="299" t="n">
        <v>0.050086803579878</v>
      </c>
      <c r="G166" s="90"/>
      <c r="H166" s="218" t="n">
        <v>4.62035255093397</v>
      </c>
      <c r="I166" s="218" t="n">
        <v>0.309531924410787</v>
      </c>
      <c r="J166" s="218" t="n">
        <v>4.01368112702345</v>
      </c>
      <c r="K166" s="218" t="n">
        <v>5.22702397484448</v>
      </c>
      <c r="L166" s="90" t="s">
        <v>38</v>
      </c>
      <c r="M166" s="86"/>
      <c r="N166" s="159"/>
      <c r="O166" s="9"/>
      <c r="P166" s="217" t="n">
        <v>0.405607761030234</v>
      </c>
      <c r="Q166" s="218" t="n">
        <v>0.0176926478021619</v>
      </c>
      <c r="R166" s="218" t="n">
        <v>0.270930808546845</v>
      </c>
      <c r="S166" s="218" t="n">
        <v>0.440284713513623</v>
      </c>
      <c r="T166" s="230" t="s">
        <v>56</v>
      </c>
      <c r="U166" s="178"/>
      <c r="V166" s="271"/>
    </row>
    <row r="167" customFormat="false" ht="15" hidden="false" customHeight="false" outlineLevel="0" collapsed="false">
      <c r="A167" s="9"/>
      <c r="B167" s="33" t="s">
        <v>79</v>
      </c>
      <c r="C167" s="24" t="s">
        <v>29</v>
      </c>
      <c r="D167" s="139" t="s">
        <v>30</v>
      </c>
      <c r="E167" s="35" t="n">
        <v>0.0552924326794901</v>
      </c>
      <c r="F167" s="64" t="n">
        <v>0.0158721040873179</v>
      </c>
      <c r="G167" s="33"/>
      <c r="H167" s="9" t="n">
        <v>4.20647979608823</v>
      </c>
      <c r="I167" s="9" t="n">
        <v>0.284551839188312</v>
      </c>
      <c r="J167" s="9" t="n">
        <v>3.0994047192784</v>
      </c>
      <c r="K167" s="9" t="n">
        <v>5.31355487289805</v>
      </c>
      <c r="L167" s="132" t="s">
        <v>56</v>
      </c>
      <c r="M167" s="206"/>
      <c r="N167" s="152" t="s">
        <v>77</v>
      </c>
      <c r="O167" s="9"/>
      <c r="P167" s="129" t="n">
        <v>0.646228025712001</v>
      </c>
      <c r="Q167" s="9" t="n">
        <v>0.216246068921025</v>
      </c>
      <c r="R167" s="9" t="n">
        <v>-0.195097175500756</v>
      </c>
      <c r="S167" s="9" t="n">
        <v>1.48755322692476</v>
      </c>
      <c r="T167" s="253" t="s">
        <v>38</v>
      </c>
      <c r="U167" s="48" t="s">
        <v>75</v>
      </c>
      <c r="V167" s="146" t="s">
        <v>61</v>
      </c>
    </row>
    <row r="168" customFormat="false" ht="15" hidden="false" customHeight="false" outlineLevel="0" collapsed="false">
      <c r="A168" s="147" t="n">
        <v>7</v>
      </c>
      <c r="B168" s="132" t="s">
        <v>79</v>
      </c>
      <c r="C168" s="9" t="s">
        <v>29</v>
      </c>
      <c r="D168" s="149" t="s">
        <v>37</v>
      </c>
      <c r="E168" s="42" t="n">
        <v>0.0554897503291576</v>
      </c>
      <c r="F168" s="70" t="n">
        <v>0.0138836426072852</v>
      </c>
      <c r="G168" s="132"/>
      <c r="H168" s="9" t="n">
        <v>4.20647979608823</v>
      </c>
      <c r="I168" s="9" t="n">
        <v>0.284551839188312</v>
      </c>
      <c r="J168" s="9" t="n">
        <v>3.27015436274389</v>
      </c>
      <c r="K168" s="9" t="n">
        <v>5.14280522943256</v>
      </c>
      <c r="L168" s="132"/>
      <c r="M168" s="84"/>
      <c r="N168" s="152"/>
      <c r="O168" s="9"/>
      <c r="P168" s="129" t="n">
        <v>0.646228025712001</v>
      </c>
      <c r="Q168" s="9" t="n">
        <v>0.216246068921025</v>
      </c>
      <c r="R168" s="9" t="n">
        <v>-0.0653354446526783</v>
      </c>
      <c r="S168" s="9" t="n">
        <v>1.35779149607668</v>
      </c>
      <c r="T168" s="230"/>
      <c r="U168" s="58"/>
      <c r="V168" s="154"/>
    </row>
    <row r="169" customFormat="false" ht="15" hidden="false" customHeight="false" outlineLevel="0" collapsed="false">
      <c r="A169" s="9"/>
      <c r="B169" s="326"/>
      <c r="C169" s="9"/>
      <c r="D169" s="149" t="s">
        <v>30</v>
      </c>
      <c r="E169" s="50" t="n">
        <v>0.0587014893490939</v>
      </c>
      <c r="F169" s="72" t="n">
        <v>0.0179507931098674</v>
      </c>
      <c r="G169" s="132" t="n">
        <f aca="false">AVERAGE(E167:E170)/AVERAGE(F167:F170)</f>
        <v>3.79512801898992</v>
      </c>
      <c r="H169" s="9" t="n">
        <v>4.20647979608823</v>
      </c>
      <c r="I169" s="9" t="n">
        <v>0.284551839188312</v>
      </c>
      <c r="J169" s="9" t="n">
        <v>3.47352283032824</v>
      </c>
      <c r="K169" s="9" t="n">
        <v>4.93943676184821</v>
      </c>
      <c r="L169" s="132"/>
      <c r="M169" s="85"/>
      <c r="N169" s="152"/>
      <c r="O169" s="9"/>
      <c r="P169" s="129" t="n">
        <v>0.646228025712001</v>
      </c>
      <c r="Q169" s="9" t="n">
        <v>0.216246068921025</v>
      </c>
      <c r="R169" s="9" t="n">
        <v>0.0892150646079688</v>
      </c>
      <c r="S169" s="9" t="n">
        <v>1.20324098681603</v>
      </c>
      <c r="T169" s="230"/>
      <c r="U169" s="63"/>
      <c r="V169" s="154" t="s">
        <v>62</v>
      </c>
    </row>
    <row r="170" customFormat="false" ht="15" hidden="false" customHeight="false" outlineLevel="0" collapsed="false">
      <c r="A170" s="9"/>
      <c r="B170" s="269"/>
      <c r="C170" s="327"/>
      <c r="D170" s="214" t="s">
        <v>37</v>
      </c>
      <c r="E170" s="60" t="n">
        <v>0.0719721376363665</v>
      </c>
      <c r="F170" s="74" t="n">
        <v>0.0159160333435025</v>
      </c>
      <c r="G170" s="90"/>
      <c r="H170" s="218" t="n">
        <v>4.20647979608823</v>
      </c>
      <c r="I170" s="218" t="n">
        <v>0.284551839188312</v>
      </c>
      <c r="J170" s="218" t="n">
        <v>3.6487684395445</v>
      </c>
      <c r="K170" s="218" t="n">
        <v>4.76419115263195</v>
      </c>
      <c r="L170" s="90" t="s">
        <v>56</v>
      </c>
      <c r="M170" s="86"/>
      <c r="N170" s="152"/>
      <c r="O170" s="9"/>
      <c r="P170" s="217" t="n">
        <v>0.646228025712001</v>
      </c>
      <c r="Q170" s="218" t="n">
        <v>0.216246068921025</v>
      </c>
      <c r="R170" s="218" t="n">
        <v>0.222393518828425</v>
      </c>
      <c r="S170" s="218" t="n">
        <v>1.07006253259558</v>
      </c>
      <c r="T170" s="229" t="s">
        <v>38</v>
      </c>
      <c r="U170" s="69"/>
      <c r="V170" s="159"/>
    </row>
    <row r="171" customFormat="false" ht="15" hidden="false" customHeight="false" outlineLevel="0" collapsed="false">
      <c r="A171" s="9"/>
      <c r="B171" s="265" t="s">
        <v>79</v>
      </c>
      <c r="C171" s="266" t="s">
        <v>46</v>
      </c>
      <c r="D171" s="139" t="s">
        <v>30</v>
      </c>
      <c r="E171" s="35" t="n">
        <v>0.0202431299954479</v>
      </c>
      <c r="F171" s="64" t="n">
        <v>0.0560957776480894</v>
      </c>
      <c r="G171" s="33"/>
      <c r="H171" s="9" t="n">
        <v>1.34497738549136</v>
      </c>
      <c r="I171" s="9" t="n">
        <v>0.402573932136671</v>
      </c>
      <c r="J171" s="9" t="n">
        <v>-0.221273488560784</v>
      </c>
      <c r="K171" s="9" t="n">
        <v>2.9112282595435</v>
      </c>
      <c r="L171" s="132" t="s">
        <v>38</v>
      </c>
      <c r="M171" s="206" t="s">
        <v>75</v>
      </c>
      <c r="N171" s="146" t="s">
        <v>61</v>
      </c>
      <c r="O171" s="9"/>
      <c r="P171" s="129" t="n">
        <v>0.399779699998088</v>
      </c>
      <c r="Q171" s="9" t="n">
        <v>0.130152633018116</v>
      </c>
      <c r="R171" s="9" t="n">
        <v>-0.10659107801743</v>
      </c>
      <c r="S171" s="9" t="n">
        <v>0.906150478013606</v>
      </c>
      <c r="T171" s="230" t="s">
        <v>56</v>
      </c>
      <c r="U171" s="206"/>
      <c r="V171" s="271" t="s">
        <v>77</v>
      </c>
    </row>
    <row r="172" customFormat="false" ht="15" hidden="false" customHeight="false" outlineLevel="0" collapsed="false">
      <c r="A172" s="147" t="n">
        <v>8</v>
      </c>
      <c r="B172" s="265" t="s">
        <v>79</v>
      </c>
      <c r="C172" s="266" t="s">
        <v>46</v>
      </c>
      <c r="D172" s="149" t="s">
        <v>37</v>
      </c>
      <c r="E172" s="42" t="n">
        <v>0.0222245968745397</v>
      </c>
      <c r="F172" s="70" t="n">
        <v>0.0545684219121472</v>
      </c>
      <c r="G172" s="132"/>
      <c r="H172" s="9" t="n">
        <v>1.34497738549136</v>
      </c>
      <c r="I172" s="9" t="n">
        <v>0.402573932136671</v>
      </c>
      <c r="J172" s="9" t="n">
        <v>0.0202971003938255</v>
      </c>
      <c r="K172" s="9" t="n">
        <v>2.66965767058889</v>
      </c>
      <c r="L172" s="132"/>
      <c r="M172" s="84"/>
      <c r="N172" s="154"/>
      <c r="O172" s="9"/>
      <c r="P172" s="129" t="n">
        <v>0.399779699998088</v>
      </c>
      <c r="Q172" s="9" t="n">
        <v>0.130152633018116</v>
      </c>
      <c r="R172" s="9" t="n">
        <v>-0.0284910181220827</v>
      </c>
      <c r="S172" s="9" t="n">
        <v>0.828050418118259</v>
      </c>
      <c r="T172" s="230"/>
      <c r="U172" s="84"/>
      <c r="V172" s="271"/>
    </row>
    <row r="173" customFormat="false" ht="15" hidden="false" customHeight="false" outlineLevel="0" collapsed="false">
      <c r="A173" s="9"/>
      <c r="B173" s="265"/>
      <c r="C173" s="266"/>
      <c r="D173" s="149" t="s">
        <v>30</v>
      </c>
      <c r="E173" s="50" t="n">
        <v>0.0181416224561518</v>
      </c>
      <c r="F173" s="72" t="n">
        <v>0.0549746619749984</v>
      </c>
      <c r="G173" s="132" t="n">
        <f aca="false">AVERAGE(E171:E174)/AVERAGE(F171:F174)</f>
        <v>0.377103945876088</v>
      </c>
      <c r="H173" s="9" t="n">
        <v>1.34497738549136</v>
      </c>
      <c r="I173" s="9" t="n">
        <v>0.402573932136671</v>
      </c>
      <c r="J173" s="9" t="n">
        <v>0.308015654248814</v>
      </c>
      <c r="K173" s="9" t="n">
        <v>2.3819391167339</v>
      </c>
      <c r="L173" s="132"/>
      <c r="M173" s="85"/>
      <c r="N173" s="154" t="s">
        <v>62</v>
      </c>
      <c r="O173" s="9"/>
      <c r="P173" s="129" t="n">
        <v>0.399779699998088</v>
      </c>
      <c r="Q173" s="9" t="n">
        <v>0.130152633018116</v>
      </c>
      <c r="R173" s="9" t="n">
        <v>0.0645287339359777</v>
      </c>
      <c r="S173" s="9" t="n">
        <v>0.735030666060198</v>
      </c>
      <c r="T173" s="230"/>
      <c r="U173" s="85"/>
      <c r="V173" s="271"/>
    </row>
    <row r="174" customFormat="false" ht="16" hidden="false" customHeight="false" outlineLevel="0" collapsed="false">
      <c r="A174" s="9"/>
      <c r="B174" s="265"/>
      <c r="C174" s="266"/>
      <c r="D174" s="149" t="s">
        <v>37</v>
      </c>
      <c r="E174" s="314" t="n">
        <v>0.0200883821253693</v>
      </c>
      <c r="F174" s="315" t="n">
        <v>0.0483544746098738</v>
      </c>
      <c r="G174" s="199"/>
      <c r="H174" s="128" t="n">
        <v>1.34497738549136</v>
      </c>
      <c r="I174" s="128" t="n">
        <v>0.402573932136671</v>
      </c>
      <c r="J174" s="128" t="n">
        <v>0.555946977388811</v>
      </c>
      <c r="K174" s="128" t="n">
        <v>2.13400779359391</v>
      </c>
      <c r="L174" s="132" t="s">
        <v>38</v>
      </c>
      <c r="M174" s="178"/>
      <c r="N174" s="159"/>
      <c r="O174" s="9"/>
      <c r="P174" s="129" t="n">
        <v>0.399779699998088</v>
      </c>
      <c r="Q174" s="128" t="n">
        <v>0.130152633018116</v>
      </c>
      <c r="R174" s="128" t="n">
        <v>0.144685226789521</v>
      </c>
      <c r="S174" s="128" t="n">
        <v>0.654874173206655</v>
      </c>
      <c r="T174" s="230" t="s">
        <v>56</v>
      </c>
      <c r="U174" s="178"/>
      <c r="V174" s="271"/>
    </row>
    <row r="175" customFormat="false" ht="15" hidden="false" customHeight="false" outlineLevel="0" collapsed="false">
      <c r="A175" s="9"/>
      <c r="B175" s="316" t="s">
        <v>80</v>
      </c>
      <c r="C175" s="292" t="s">
        <v>29</v>
      </c>
      <c r="D175" s="181" t="s">
        <v>30</v>
      </c>
      <c r="E175" s="42" t="n">
        <v>0.0465684793497605</v>
      </c>
      <c r="F175" s="70" t="n">
        <v>0.0129433869487982</v>
      </c>
      <c r="G175" s="132"/>
      <c r="H175" s="186" t="n">
        <v>4.22138660351896</v>
      </c>
      <c r="I175" s="186" t="n">
        <v>0.374328805811673</v>
      </c>
      <c r="J175" s="186" t="n">
        <v>2.76502598877755</v>
      </c>
      <c r="K175" s="186" t="n">
        <v>5.67774721826037</v>
      </c>
      <c r="L175" s="184" t="s">
        <v>56</v>
      </c>
      <c r="M175" s="189"/>
      <c r="N175" s="152" t="s">
        <v>77</v>
      </c>
      <c r="O175" s="9"/>
      <c r="P175" s="188" t="n">
        <v>0.628685420404508</v>
      </c>
      <c r="Q175" s="186" t="n">
        <v>0.215191339217646</v>
      </c>
      <c r="R175" s="186" t="n">
        <v>-0.208536257981922</v>
      </c>
      <c r="S175" s="186" t="n">
        <v>1.46590709879094</v>
      </c>
      <c r="T175" s="277" t="s">
        <v>38</v>
      </c>
      <c r="U175" s="319" t="s">
        <v>75</v>
      </c>
      <c r="V175" s="320" t="s">
        <v>61</v>
      </c>
    </row>
    <row r="176" customFormat="false" ht="15" hidden="false" customHeight="false" outlineLevel="0" collapsed="false">
      <c r="A176" s="147" t="n">
        <v>9</v>
      </c>
      <c r="B176" s="321" t="s">
        <v>80</v>
      </c>
      <c r="C176" s="266" t="s">
        <v>29</v>
      </c>
      <c r="D176" s="149" t="s">
        <v>37</v>
      </c>
      <c r="E176" s="42" t="n">
        <v>0.0481918688180354</v>
      </c>
      <c r="F176" s="70" t="n">
        <v>0.0121497107659234</v>
      </c>
      <c r="G176" s="132"/>
      <c r="H176" s="128" t="n">
        <v>4.22138660351896</v>
      </c>
      <c r="I176" s="128" t="n">
        <v>0.374328805811673</v>
      </c>
      <c r="J176" s="128" t="n">
        <v>2.9896476616282</v>
      </c>
      <c r="K176" s="128" t="n">
        <v>5.45312554540972</v>
      </c>
      <c r="L176" s="132"/>
      <c r="M176" s="192"/>
      <c r="N176" s="152"/>
      <c r="O176" s="9"/>
      <c r="P176" s="191" t="n">
        <v>0.628685420404508</v>
      </c>
      <c r="Q176" s="128" t="n">
        <v>0.215191339217646</v>
      </c>
      <c r="R176" s="128" t="n">
        <v>-0.0794074336767014</v>
      </c>
      <c r="S176" s="128" t="n">
        <v>1.33677827448572</v>
      </c>
      <c r="T176" s="230"/>
      <c r="U176" s="84"/>
      <c r="V176" s="322"/>
    </row>
    <row r="177" customFormat="false" ht="15" hidden="false" customHeight="false" outlineLevel="0" collapsed="false">
      <c r="A177" s="9"/>
      <c r="B177" s="321"/>
      <c r="C177" s="266"/>
      <c r="D177" s="149" t="s">
        <v>30</v>
      </c>
      <c r="E177" s="50" t="n">
        <v>0.0593096230195954</v>
      </c>
      <c r="F177" s="72" t="n">
        <v>0.0178353067993038</v>
      </c>
      <c r="G177" s="132" t="n">
        <f aca="false">AVERAGE(E175:E178)/AVERAGE(F175:F178)</f>
        <v>3.79174441984287</v>
      </c>
      <c r="H177" s="128" t="n">
        <v>4.22138660351896</v>
      </c>
      <c r="I177" s="128" t="n">
        <v>0.374328805811673</v>
      </c>
      <c r="J177" s="128" t="n">
        <v>3.25717949634679</v>
      </c>
      <c r="K177" s="128" t="n">
        <v>5.18559371069113</v>
      </c>
      <c r="L177" s="132"/>
      <c r="M177" s="193"/>
      <c r="N177" s="152"/>
      <c r="O177" s="9"/>
      <c r="P177" s="191" t="n">
        <v>0.628685420404508</v>
      </c>
      <c r="Q177" s="128" t="n">
        <v>0.215191339217646</v>
      </c>
      <c r="R177" s="128" t="n">
        <v>0.0743892629777651</v>
      </c>
      <c r="S177" s="128" t="n">
        <v>1.18298157783125</v>
      </c>
      <c r="T177" s="230"/>
      <c r="U177" s="85"/>
      <c r="V177" s="322" t="s">
        <v>62</v>
      </c>
    </row>
    <row r="178" customFormat="false" ht="16" hidden="false" customHeight="false" outlineLevel="0" collapsed="false">
      <c r="A178" s="9"/>
      <c r="B178" s="323"/>
      <c r="C178" s="296"/>
      <c r="D178" s="196" t="s">
        <v>37</v>
      </c>
      <c r="E178" s="314" t="n">
        <v>0.0685815876738839</v>
      </c>
      <c r="F178" s="315" t="n">
        <v>0.0157916816015102</v>
      </c>
      <c r="G178" s="199"/>
      <c r="H178" s="283" t="n">
        <v>4.22138660351896</v>
      </c>
      <c r="I178" s="283" t="n">
        <v>0.374328805811673</v>
      </c>
      <c r="J178" s="283" t="n">
        <v>3.48771562575219</v>
      </c>
      <c r="K178" s="283" t="n">
        <v>4.95505758128573</v>
      </c>
      <c r="L178" s="199" t="s">
        <v>56</v>
      </c>
      <c r="M178" s="204"/>
      <c r="N178" s="152"/>
      <c r="O178" s="9"/>
      <c r="P178" s="284" t="n">
        <v>0.628685420404508</v>
      </c>
      <c r="Q178" s="283" t="n">
        <v>0.215191339217646</v>
      </c>
      <c r="R178" s="283" t="n">
        <v>0.206918145752981</v>
      </c>
      <c r="S178" s="283" t="n">
        <v>1.05045269505604</v>
      </c>
      <c r="T178" s="285" t="s">
        <v>38</v>
      </c>
      <c r="U178" s="324"/>
      <c r="V178" s="325"/>
    </row>
    <row r="179" customFormat="false" ht="15" hidden="false" customHeight="false" outlineLevel="0" collapsed="false">
      <c r="A179" s="9"/>
      <c r="B179" s="265" t="s">
        <v>80</v>
      </c>
      <c r="C179" s="266" t="s">
        <v>46</v>
      </c>
      <c r="D179" s="149" t="s">
        <v>30</v>
      </c>
      <c r="E179" s="42" t="n">
        <v>0.0127333064473462</v>
      </c>
      <c r="F179" s="70" t="n">
        <v>0.040973490948839</v>
      </c>
      <c r="G179" s="132"/>
      <c r="H179" s="9" t="n">
        <v>1.54605380613944</v>
      </c>
      <c r="I179" s="9" t="n">
        <v>0.469277011352413</v>
      </c>
      <c r="J179" s="9" t="n">
        <v>-0.279711526708198</v>
      </c>
      <c r="K179" s="9" t="n">
        <v>3.37181913898709</v>
      </c>
      <c r="L179" s="132" t="s">
        <v>38</v>
      </c>
      <c r="M179" s="206" t="s">
        <v>75</v>
      </c>
      <c r="N179" s="146" t="s">
        <v>61</v>
      </c>
      <c r="O179" s="9"/>
      <c r="P179" s="129" t="n">
        <v>0.398896683206129</v>
      </c>
      <c r="Q179" s="9" t="n">
        <v>0.14720796704282</v>
      </c>
      <c r="R179" s="9" t="n">
        <v>-0.173829438985959</v>
      </c>
      <c r="S179" s="9" t="n">
        <v>0.971622805398217</v>
      </c>
      <c r="T179" s="230" t="s">
        <v>56</v>
      </c>
      <c r="U179" s="206"/>
      <c r="V179" s="271" t="s">
        <v>77</v>
      </c>
    </row>
    <row r="180" customFormat="false" ht="15" hidden="false" customHeight="false" outlineLevel="0" collapsed="false">
      <c r="A180" s="147" t="n">
        <v>10</v>
      </c>
      <c r="B180" s="265" t="s">
        <v>80</v>
      </c>
      <c r="C180" s="266" t="s">
        <v>46</v>
      </c>
      <c r="D180" s="149" t="s">
        <v>37</v>
      </c>
      <c r="E180" s="42" t="n">
        <v>0.0145824878095991</v>
      </c>
      <c r="F180" s="70" t="n">
        <v>0.0390852926602902</v>
      </c>
      <c r="G180" s="132"/>
      <c r="H180" s="9" t="n">
        <v>1.54605380613944</v>
      </c>
      <c r="I180" s="9" t="n">
        <v>0.469277011352413</v>
      </c>
      <c r="J180" s="9" t="n">
        <v>0.00188525580969068</v>
      </c>
      <c r="K180" s="9" t="n">
        <v>3.0902223564692</v>
      </c>
      <c r="L180" s="132"/>
      <c r="M180" s="84"/>
      <c r="N180" s="154"/>
      <c r="O180" s="9"/>
      <c r="P180" s="129" t="n">
        <v>0.398896683206129</v>
      </c>
      <c r="Q180" s="9" t="n">
        <v>0.14720796704282</v>
      </c>
      <c r="R180" s="9" t="n">
        <v>-0.0854950674368543</v>
      </c>
      <c r="S180" s="9" t="n">
        <v>0.883288433849112</v>
      </c>
      <c r="T180" s="230"/>
      <c r="U180" s="84"/>
      <c r="V180" s="271"/>
    </row>
    <row r="181" customFormat="false" ht="15" hidden="false" customHeight="false" outlineLevel="0" collapsed="false">
      <c r="A181" s="9"/>
      <c r="B181" s="265"/>
      <c r="C181" s="266"/>
      <c r="D181" s="149" t="s">
        <v>30</v>
      </c>
      <c r="E181" s="50" t="n">
        <v>0.0139400143365963</v>
      </c>
      <c r="F181" s="72" t="n">
        <v>0.0455682290855171</v>
      </c>
      <c r="G181" s="132" t="n">
        <f aca="false">AVERAGE(E179:E182)/AVERAGE(F179:F182)</f>
        <v>0.364948627285723</v>
      </c>
      <c r="H181" s="9" t="n">
        <v>1.54605380613944</v>
      </c>
      <c r="I181" s="9" t="n">
        <v>0.469277011352413</v>
      </c>
      <c r="J181" s="9" t="n">
        <v>0.33727632881605</v>
      </c>
      <c r="K181" s="9" t="n">
        <v>2.75483128346284</v>
      </c>
      <c r="L181" s="132"/>
      <c r="M181" s="85"/>
      <c r="N181" s="154" t="s">
        <v>62</v>
      </c>
      <c r="O181" s="9"/>
      <c r="P181" s="129" t="n">
        <v>0.398896683206129</v>
      </c>
      <c r="Q181" s="9" t="n">
        <v>0.14720796704282</v>
      </c>
      <c r="R181" s="9" t="n">
        <v>0.0197140879813712</v>
      </c>
      <c r="S181" s="9" t="n">
        <v>0.778079278430886</v>
      </c>
      <c r="T181" s="230"/>
      <c r="U181" s="85"/>
      <c r="V181" s="271"/>
    </row>
    <row r="182" customFormat="false" ht="15" hidden="false" customHeight="false" outlineLevel="0" collapsed="false">
      <c r="A182" s="9"/>
      <c r="B182" s="90"/>
      <c r="C182" s="270"/>
      <c r="D182" s="214" t="s">
        <v>37</v>
      </c>
      <c r="E182" s="60" t="n">
        <v>0.0188127205964511</v>
      </c>
      <c r="F182" s="74" t="n">
        <v>0.0389674663605231</v>
      </c>
      <c r="G182" s="90"/>
      <c r="H182" s="218" t="n">
        <v>1.54605380613944</v>
      </c>
      <c r="I182" s="218" t="n">
        <v>0.469277011352413</v>
      </c>
      <c r="J182" s="218" t="n">
        <v>0.626287765116122</v>
      </c>
      <c r="K182" s="218" t="n">
        <v>2.46581984716277</v>
      </c>
      <c r="L182" s="90" t="s">
        <v>38</v>
      </c>
      <c r="M182" s="86"/>
      <c r="N182" s="159"/>
      <c r="O182" s="9"/>
      <c r="P182" s="217" t="n">
        <v>0.398896683206129</v>
      </c>
      <c r="Q182" s="218" t="n">
        <v>0.14720796704282</v>
      </c>
      <c r="R182" s="218" t="n">
        <v>0.110374369564842</v>
      </c>
      <c r="S182" s="218" t="n">
        <v>0.687418996847416</v>
      </c>
      <c r="T182" s="229" t="s">
        <v>56</v>
      </c>
      <c r="U182" s="86"/>
      <c r="V182" s="328"/>
    </row>
    <row r="183" customFormat="false" ht="15" hidden="false" customHeight="false" outlineLevel="0" collapsed="false">
      <c r="A183" s="3"/>
      <c r="F183" s="298"/>
      <c r="H183" s="3"/>
      <c r="I183" s="3"/>
      <c r="J183" s="3"/>
      <c r="Q183" s="298"/>
      <c r="R183" s="29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W118"/>
  <sheetViews>
    <sheetView showFormulas="false" showGridLines="true" showRowColHeaders="true" showZeros="true" rightToLeft="false" tabSelected="false" showOutlineSymbols="true" defaultGridColor="true" view="normal" topLeftCell="S90" colorId="64" zoomScale="115" zoomScaleNormal="115" zoomScalePageLayoutView="100" workbookViewId="0">
      <selection pane="topLeft" activeCell="B3" activeCellId="0" sqref="B3"/>
    </sheetView>
  </sheetViews>
  <sheetFormatPr defaultColWidth="10.9921875" defaultRowHeight="15" zeroHeight="false" outlineLevelRow="0" outlineLevelCol="0"/>
  <cols>
    <col collapsed="false" customWidth="false" hidden="false" outlineLevel="0" max="13" min="1" style="9" width="10.99"/>
    <col collapsed="false" customWidth="true" hidden="false" outlineLevel="0" max="14" min="14" style="9" width="16.99"/>
    <col collapsed="false" customWidth="false" hidden="false" outlineLevel="0" max="21" min="15" style="9" width="10.99"/>
    <col collapsed="false" customWidth="true" hidden="false" outlineLevel="0" max="22" min="22" style="9" width="16.99"/>
    <col collapsed="false" customWidth="false" hidden="false" outlineLevel="0" max="257" min="23" style="9" width="10.99"/>
  </cols>
  <sheetData>
    <row r="1" customFormat="false" ht="15" hidden="false" customHeight="false" outlineLevel="0" collapsed="false">
      <c r="B1" s="329" t="s">
        <v>15</v>
      </c>
      <c r="C1" s="329"/>
      <c r="D1" s="329"/>
      <c r="E1" s="330"/>
      <c r="F1" s="330"/>
      <c r="G1" s="330"/>
      <c r="H1" s="329"/>
      <c r="I1" s="329"/>
      <c r="J1" s="329"/>
      <c r="K1" s="329"/>
      <c r="L1" s="329"/>
      <c r="M1" s="329"/>
      <c r="N1" s="329"/>
      <c r="O1" s="329"/>
      <c r="P1" s="329"/>
      <c r="Q1" s="329"/>
      <c r="R1" s="329"/>
      <c r="S1" s="329"/>
      <c r="T1" s="329"/>
      <c r="U1" s="329"/>
      <c r="V1" s="329"/>
      <c r="W1" s="329"/>
    </row>
    <row r="2" customFormat="false" ht="15" hidden="false" customHeight="false" outlineLevel="0" collapsed="false">
      <c r="B2" s="331" t="s">
        <v>90</v>
      </c>
      <c r="C2" s="329"/>
      <c r="D2" s="332"/>
      <c r="E2" s="330"/>
      <c r="F2" s="330"/>
      <c r="G2" s="329"/>
      <c r="H2" s="329"/>
      <c r="I2" s="329"/>
      <c r="J2" s="329"/>
      <c r="K2" s="329"/>
      <c r="L2" s="329"/>
      <c r="M2" s="329"/>
      <c r="N2" s="329"/>
      <c r="O2" s="329"/>
      <c r="P2" s="329"/>
      <c r="Q2" s="329"/>
      <c r="R2" s="329"/>
      <c r="S2" s="329"/>
      <c r="T2" s="329"/>
      <c r="U2" s="329"/>
      <c r="V2" s="329"/>
      <c r="W2" s="329"/>
    </row>
    <row r="3" customFormat="false" ht="15" hidden="false" customHeight="false" outlineLevel="0" collapsed="false">
      <c r="B3" s="329" t="s">
        <v>64</v>
      </c>
      <c r="C3" s="329"/>
      <c r="D3" s="329"/>
      <c r="E3" s="330"/>
      <c r="F3" s="330"/>
      <c r="G3" s="329"/>
      <c r="H3" s="329"/>
      <c r="I3" s="329"/>
      <c r="J3" s="329"/>
      <c r="K3" s="329"/>
      <c r="L3" s="329"/>
      <c r="M3" s="329"/>
      <c r="N3" s="329"/>
      <c r="O3" s="329"/>
      <c r="P3" s="329"/>
      <c r="Q3" s="329"/>
      <c r="R3" s="329"/>
      <c r="S3" s="329"/>
      <c r="T3" s="329"/>
      <c r="U3" s="329"/>
      <c r="V3" s="329"/>
      <c r="W3" s="329"/>
    </row>
    <row r="4" customFormat="false" ht="15" hidden="false" customHeight="false" outlineLevel="0" collapsed="false">
      <c r="B4" s="329"/>
      <c r="C4" s="330"/>
      <c r="D4" s="330"/>
      <c r="E4" s="330"/>
      <c r="F4" s="330"/>
      <c r="G4" s="330"/>
      <c r="H4" s="330"/>
      <c r="I4" s="330"/>
      <c r="J4" s="330"/>
      <c r="K4" s="330"/>
      <c r="L4" s="330"/>
      <c r="M4" s="330"/>
      <c r="N4" s="330"/>
      <c r="O4" s="330"/>
      <c r="P4" s="330"/>
      <c r="Q4" s="330"/>
      <c r="R4" s="330"/>
      <c r="S4" s="329"/>
      <c r="T4" s="329"/>
      <c r="U4" s="329"/>
      <c r="V4" s="329"/>
      <c r="W4" s="329"/>
    </row>
    <row r="5" customFormat="false" ht="15" hidden="false" customHeight="false" outlineLevel="0" collapsed="false">
      <c r="B5" s="333" t="s">
        <v>91</v>
      </c>
      <c r="C5" s="329"/>
      <c r="D5" s="332"/>
      <c r="E5" s="334"/>
      <c r="F5" s="334"/>
      <c r="G5" s="335"/>
      <c r="H5" s="336" t="s">
        <v>92</v>
      </c>
      <c r="I5" s="337"/>
      <c r="J5" s="338" t="n">
        <v>0.95</v>
      </c>
      <c r="K5" s="339" t="n">
        <v>0.99</v>
      </c>
      <c r="L5" s="340" t="n">
        <v>0.999</v>
      </c>
      <c r="M5" s="341" t="n">
        <v>0.9999</v>
      </c>
      <c r="N5" s="342" t="s">
        <v>67</v>
      </c>
      <c r="O5" s="332"/>
      <c r="P5" s="336" t="s">
        <v>93</v>
      </c>
      <c r="Q5" s="337"/>
      <c r="R5" s="343" t="n">
        <v>0.95</v>
      </c>
      <c r="S5" s="344" t="n">
        <v>0.99</v>
      </c>
      <c r="T5" s="345" t="n">
        <v>0.999</v>
      </c>
      <c r="U5" s="341" t="n">
        <v>0.9999</v>
      </c>
      <c r="V5" s="342" t="s">
        <v>67</v>
      </c>
      <c r="W5" s="329"/>
    </row>
    <row r="6" customFormat="false" ht="15" hidden="false" customHeight="false" outlineLevel="0" collapsed="false">
      <c r="B6" s="346"/>
      <c r="C6" s="332"/>
      <c r="D6" s="332"/>
      <c r="E6" s="347" t="n">
        <v>1</v>
      </c>
      <c r="F6" s="347" t="n">
        <v>2</v>
      </c>
      <c r="G6" s="335"/>
      <c r="H6" s="342"/>
      <c r="I6" s="348"/>
      <c r="J6" s="349" t="s">
        <v>26</v>
      </c>
      <c r="K6" s="348"/>
      <c r="L6" s="350" t="s">
        <v>69</v>
      </c>
      <c r="M6" s="348"/>
      <c r="N6" s="351" t="s">
        <v>70</v>
      </c>
      <c r="O6" s="332"/>
      <c r="P6" s="352"/>
      <c r="Q6" s="337"/>
      <c r="R6" s="353" t="s">
        <v>26</v>
      </c>
      <c r="S6" s="337"/>
      <c r="T6" s="354" t="s">
        <v>69</v>
      </c>
      <c r="U6" s="337"/>
      <c r="V6" s="351" t="s">
        <v>70</v>
      </c>
      <c r="W6" s="329"/>
    </row>
    <row r="7" customFormat="false" ht="15" hidden="false" customHeight="false" outlineLevel="0" collapsed="false">
      <c r="B7" s="355" t="s">
        <v>71</v>
      </c>
      <c r="C7" s="356" t="s">
        <v>21</v>
      </c>
      <c r="D7" s="357" t="s">
        <v>22</v>
      </c>
      <c r="E7" s="358" t="s">
        <v>23</v>
      </c>
      <c r="F7" s="359" t="s">
        <v>24</v>
      </c>
      <c r="G7" s="360" t="s">
        <v>25</v>
      </c>
      <c r="H7" s="361" t="s">
        <v>31</v>
      </c>
      <c r="I7" s="362" t="s">
        <v>72</v>
      </c>
      <c r="J7" s="360" t="s">
        <v>33</v>
      </c>
      <c r="K7" s="360" t="s">
        <v>34</v>
      </c>
      <c r="L7" s="363" t="s">
        <v>35</v>
      </c>
      <c r="M7" s="364" t="s">
        <v>36</v>
      </c>
      <c r="N7" s="361" t="s">
        <v>73</v>
      </c>
      <c r="O7" s="332"/>
      <c r="P7" s="365" t="s">
        <v>31</v>
      </c>
      <c r="Q7" s="366" t="s">
        <v>72</v>
      </c>
      <c r="R7" s="367" t="s">
        <v>33</v>
      </c>
      <c r="S7" s="367" t="s">
        <v>34</v>
      </c>
      <c r="T7" s="368" t="s">
        <v>35</v>
      </c>
      <c r="U7" s="369" t="s">
        <v>36</v>
      </c>
      <c r="V7" s="361" t="s">
        <v>73</v>
      </c>
      <c r="W7" s="329"/>
    </row>
    <row r="8" customFormat="false" ht="15" hidden="false" customHeight="false" outlineLevel="0" collapsed="false">
      <c r="B8" s="370" t="s">
        <v>74</v>
      </c>
      <c r="C8" s="370" t="s">
        <v>29</v>
      </c>
      <c r="D8" s="371" t="s">
        <v>30</v>
      </c>
      <c r="E8" s="349" t="n">
        <v>0.0539764045557766</v>
      </c>
      <c r="F8" s="372" t="n">
        <v>0.000181242142176889</v>
      </c>
      <c r="G8" s="342"/>
      <c r="H8" s="349" t="n">
        <v>96.4356681138193</v>
      </c>
      <c r="I8" s="356" t="n">
        <v>22.7208339650634</v>
      </c>
      <c r="J8" s="373" t="n">
        <v>8.03817583681611</v>
      </c>
      <c r="K8" s="373" t="n">
        <v>184.833160390822</v>
      </c>
      <c r="L8" s="374" t="s">
        <v>56</v>
      </c>
      <c r="M8" s="348"/>
      <c r="N8" s="375"/>
      <c r="O8" s="332"/>
      <c r="P8" s="376" t="n">
        <v>1.81428667937607</v>
      </c>
      <c r="Q8" s="377" t="n">
        <v>0.935714950101004</v>
      </c>
      <c r="R8" s="378" t="n">
        <v>-1.82619831348185</v>
      </c>
      <c r="S8" s="378" t="n">
        <v>5.45477167223399</v>
      </c>
      <c r="T8" s="352" t="s">
        <v>38</v>
      </c>
      <c r="U8" s="379" t="s">
        <v>75</v>
      </c>
      <c r="V8" s="380" t="s">
        <v>94</v>
      </c>
      <c r="W8" s="329"/>
    </row>
    <row r="9" customFormat="false" ht="15" hidden="false" customHeight="false" outlineLevel="0" collapsed="false">
      <c r="B9" s="381" t="s">
        <v>74</v>
      </c>
      <c r="C9" s="381" t="s">
        <v>29</v>
      </c>
      <c r="D9" s="382" t="s">
        <v>37</v>
      </c>
      <c r="E9" s="383" t="n">
        <v>0.0388510397844206</v>
      </c>
      <c r="F9" s="384" t="n">
        <v>0.000237887363042554</v>
      </c>
      <c r="G9" s="351"/>
      <c r="H9" s="383" t="n">
        <v>96.4356681138193</v>
      </c>
      <c r="I9" s="334" t="n">
        <v>22.7208339650634</v>
      </c>
      <c r="J9" s="385" t="n">
        <v>21.6721565899884</v>
      </c>
      <c r="K9" s="385" t="n">
        <v>171.19917963765</v>
      </c>
      <c r="L9" s="386"/>
      <c r="M9" s="335"/>
      <c r="N9" s="387"/>
      <c r="O9" s="332"/>
      <c r="P9" s="106" t="n">
        <v>1.81428667937607</v>
      </c>
      <c r="Q9" s="107" t="n">
        <v>0.935714950101004</v>
      </c>
      <c r="R9" s="388" t="n">
        <v>-1.26470837698792</v>
      </c>
      <c r="S9" s="388" t="n">
        <v>4.89328173574006</v>
      </c>
      <c r="T9" s="389"/>
      <c r="U9" s="390"/>
      <c r="V9" s="391"/>
      <c r="W9" s="329"/>
    </row>
    <row r="10" customFormat="false" ht="15" hidden="false" customHeight="false" outlineLevel="0" collapsed="false">
      <c r="B10" s="381" t="s">
        <v>74</v>
      </c>
      <c r="C10" s="381" t="s">
        <v>29</v>
      </c>
      <c r="D10" s="382" t="s">
        <v>41</v>
      </c>
      <c r="E10" s="383" t="n">
        <v>0.0579990605275401</v>
      </c>
      <c r="F10" s="384" t="n">
        <v>0.000665153384794629</v>
      </c>
      <c r="G10" s="351" t="n">
        <f aca="false">AVERAGE(E8:E11)/AVERAGE(F8:F11)</f>
        <v>96.4356681138193</v>
      </c>
      <c r="H10" s="383" t="n">
        <v>96.4356681138193</v>
      </c>
      <c r="I10" s="334" t="n">
        <v>22.7208339650634</v>
      </c>
      <c r="J10" s="385" t="n">
        <v>37.9106781855398</v>
      </c>
      <c r="K10" s="385" t="n">
        <v>154.960658042099</v>
      </c>
      <c r="L10" s="386"/>
      <c r="M10" s="335"/>
      <c r="N10" s="387"/>
      <c r="O10" s="332"/>
      <c r="P10" s="392" t="n">
        <v>1.81428667937607</v>
      </c>
      <c r="Q10" s="393" t="n">
        <v>0.935714950101004</v>
      </c>
      <c r="R10" s="388" t="n">
        <v>-0.595955308862892</v>
      </c>
      <c r="S10" s="388" t="n">
        <v>4.22452866761503</v>
      </c>
      <c r="T10" s="389"/>
      <c r="U10" s="394"/>
      <c r="V10" s="391" t="s">
        <v>62</v>
      </c>
      <c r="W10" s="329"/>
    </row>
    <row r="11" customFormat="false" ht="15" hidden="false" customHeight="false" outlineLevel="0" collapsed="false">
      <c r="B11" s="395" t="s">
        <v>74</v>
      </c>
      <c r="C11" s="395" t="s">
        <v>29</v>
      </c>
      <c r="D11" s="396" t="s">
        <v>43</v>
      </c>
      <c r="E11" s="383" t="n">
        <v>0.0387058202486859</v>
      </c>
      <c r="F11" s="384" t="n">
        <v>0.000881092876271132</v>
      </c>
      <c r="G11" s="361"/>
      <c r="H11" s="397" t="n">
        <v>96.4356681138193</v>
      </c>
      <c r="I11" s="398" t="n">
        <v>22.7208339650634</v>
      </c>
      <c r="J11" s="399" t="n">
        <v>51.9036518435806</v>
      </c>
      <c r="K11" s="399" t="n">
        <v>140.967684384058</v>
      </c>
      <c r="L11" s="400" t="s">
        <v>56</v>
      </c>
      <c r="M11" s="362"/>
      <c r="N11" s="387"/>
      <c r="O11" s="332"/>
      <c r="P11" s="401" t="n">
        <v>1.81428667937607</v>
      </c>
      <c r="Q11" s="402" t="n">
        <v>0.935714950101004</v>
      </c>
      <c r="R11" s="403" t="n">
        <v>-0.0196809226175907</v>
      </c>
      <c r="S11" s="403" t="n">
        <v>3.64825428136973</v>
      </c>
      <c r="T11" s="365" t="s">
        <v>38</v>
      </c>
      <c r="U11" s="404"/>
      <c r="V11" s="391"/>
      <c r="W11" s="329"/>
    </row>
    <row r="12" customFormat="false" ht="15" hidden="false" customHeight="false" outlineLevel="0" collapsed="false">
      <c r="B12" s="370" t="s">
        <v>78</v>
      </c>
      <c r="C12" s="405" t="s">
        <v>29</v>
      </c>
      <c r="D12" s="371" t="s">
        <v>30</v>
      </c>
      <c r="E12" s="349" t="n">
        <v>0.000455117916313209</v>
      </c>
      <c r="F12" s="372" t="n">
        <v>0.0134606461819378</v>
      </c>
      <c r="G12" s="351"/>
      <c r="H12" s="406" t="n">
        <v>2.94047059986843</v>
      </c>
      <c r="I12" s="357" t="n">
        <v>1.54797209426224</v>
      </c>
      <c r="J12" s="407" t="n">
        <v>-3.08205707046131</v>
      </c>
      <c r="K12" s="407" t="n">
        <v>8.96299827019818</v>
      </c>
      <c r="L12" s="342" t="s">
        <v>38</v>
      </c>
      <c r="M12" s="408" t="s">
        <v>75</v>
      </c>
      <c r="N12" s="380" t="s">
        <v>94</v>
      </c>
      <c r="O12" s="332"/>
      <c r="P12" s="376" t="n">
        <v>0.0525153798384314</v>
      </c>
      <c r="Q12" s="377" t="n">
        <v>0.0142405339953536</v>
      </c>
      <c r="R12" s="378" t="n">
        <v>-0.00288872618207404</v>
      </c>
      <c r="S12" s="378" t="n">
        <v>0.107919485858937</v>
      </c>
      <c r="T12" s="352" t="s">
        <v>56</v>
      </c>
      <c r="U12" s="409"/>
      <c r="V12" s="410"/>
      <c r="W12" s="329"/>
    </row>
    <row r="13" customFormat="false" ht="15" hidden="false" customHeight="false" outlineLevel="0" collapsed="false">
      <c r="B13" s="381" t="s">
        <v>78</v>
      </c>
      <c r="C13" s="411" t="s">
        <v>29</v>
      </c>
      <c r="D13" s="382" t="s">
        <v>37</v>
      </c>
      <c r="E13" s="383" t="n">
        <v>0.00041337618036379</v>
      </c>
      <c r="F13" s="384" t="n">
        <v>0.0175474181637964</v>
      </c>
      <c r="G13" s="351"/>
      <c r="H13" s="106" t="n">
        <v>2.94047059986843</v>
      </c>
      <c r="I13" s="107" t="n">
        <v>1.54797209426224</v>
      </c>
      <c r="J13" s="412" t="n">
        <v>-2.15317295590499</v>
      </c>
      <c r="K13" s="412" t="n">
        <v>8.03411415564185</v>
      </c>
      <c r="L13" s="351"/>
      <c r="M13" s="413"/>
      <c r="N13" s="391"/>
      <c r="O13" s="332"/>
      <c r="P13" s="106" t="n">
        <v>0.0525153798384314</v>
      </c>
      <c r="Q13" s="107" t="n">
        <v>0.0142405339953536</v>
      </c>
      <c r="R13" s="388" t="n">
        <v>0.00565652205600072</v>
      </c>
      <c r="S13" s="388" t="n">
        <v>0.099374237620862</v>
      </c>
      <c r="T13" s="389"/>
      <c r="U13" s="414"/>
      <c r="V13" s="415" t="s">
        <v>77</v>
      </c>
      <c r="W13" s="329"/>
    </row>
    <row r="14" customFormat="false" ht="15" hidden="false" customHeight="false" outlineLevel="0" collapsed="false">
      <c r="B14" s="381" t="s">
        <v>78</v>
      </c>
      <c r="C14" s="411" t="s">
        <v>29</v>
      </c>
      <c r="D14" s="382" t="s">
        <v>41</v>
      </c>
      <c r="E14" s="383" t="n">
        <v>0.000480795911019804</v>
      </c>
      <c r="F14" s="384" t="n">
        <v>0.0144656397269162</v>
      </c>
      <c r="G14" s="351" t="n">
        <f aca="false">AVERAGE(E12:E15)/AVERAGE(F12:F15)</f>
        <v>0.0272726048417509</v>
      </c>
      <c r="H14" s="416" t="n">
        <v>2.94047059986843</v>
      </c>
      <c r="I14" s="417" t="n">
        <v>1.54797209426224</v>
      </c>
      <c r="J14" s="412" t="n">
        <v>-1.04684128160819</v>
      </c>
      <c r="K14" s="412" t="n">
        <v>6.92778248134506</v>
      </c>
      <c r="L14" s="351"/>
      <c r="M14" s="418"/>
      <c r="N14" s="391" t="s">
        <v>62</v>
      </c>
      <c r="O14" s="332"/>
      <c r="P14" s="392" t="n">
        <v>0.0525153798384314</v>
      </c>
      <c r="Q14" s="393" t="n">
        <v>0.0142405339953536</v>
      </c>
      <c r="R14" s="388" t="n">
        <v>0.0158341950750152</v>
      </c>
      <c r="S14" s="388" t="n">
        <v>0.0891965646018476</v>
      </c>
      <c r="T14" s="389"/>
      <c r="U14" s="419"/>
      <c r="V14" s="415"/>
      <c r="W14" s="329"/>
    </row>
    <row r="15" customFormat="false" ht="15" hidden="false" customHeight="false" outlineLevel="0" collapsed="false">
      <c r="B15" s="395" t="s">
        <v>78</v>
      </c>
      <c r="C15" s="420" t="s">
        <v>29</v>
      </c>
      <c r="D15" s="396" t="s">
        <v>43</v>
      </c>
      <c r="E15" s="397" t="n">
        <v>0.000370959799109848</v>
      </c>
      <c r="F15" s="421" t="n">
        <v>0.0176024053341476</v>
      </c>
      <c r="G15" s="351"/>
      <c r="H15" s="422" t="n">
        <v>2.94047059986843</v>
      </c>
      <c r="I15" s="423" t="n">
        <v>1.54797209426224</v>
      </c>
      <c r="J15" s="424" t="n">
        <v>-0.0934989539585902</v>
      </c>
      <c r="K15" s="424" t="n">
        <v>5.97444015369545</v>
      </c>
      <c r="L15" s="361" t="s">
        <v>38</v>
      </c>
      <c r="M15" s="425"/>
      <c r="N15" s="426"/>
      <c r="O15" s="329"/>
      <c r="P15" s="401" t="n">
        <v>0.0525153798384314</v>
      </c>
      <c r="Q15" s="402" t="n">
        <v>0.0142405339953536</v>
      </c>
      <c r="R15" s="403" t="n">
        <v>0.02460444608692</v>
      </c>
      <c r="S15" s="403" t="n">
        <v>0.0804263135899428</v>
      </c>
      <c r="T15" s="365" t="s">
        <v>56</v>
      </c>
      <c r="U15" s="427"/>
      <c r="V15" s="428"/>
      <c r="W15" s="329"/>
    </row>
    <row r="16" customFormat="false" ht="15" hidden="false" customHeight="false" outlineLevel="0" collapsed="false">
      <c r="B16" s="370" t="s">
        <v>95</v>
      </c>
      <c r="C16" s="405" t="s">
        <v>29</v>
      </c>
      <c r="D16" s="371" t="s">
        <v>30</v>
      </c>
      <c r="E16" s="383" t="n">
        <v>0.000646572848528136</v>
      </c>
      <c r="F16" s="384" t="n">
        <v>0.0169833168256811</v>
      </c>
      <c r="G16" s="342"/>
      <c r="H16" s="406" t="n">
        <v>2.63068646113492</v>
      </c>
      <c r="I16" s="357" t="n">
        <v>1.37734435767007</v>
      </c>
      <c r="J16" s="407" t="n">
        <v>-2.7279983216124</v>
      </c>
      <c r="K16" s="407" t="n">
        <v>7.98937124388223</v>
      </c>
      <c r="L16" s="342" t="s">
        <v>38</v>
      </c>
      <c r="M16" s="408" t="s">
        <v>75</v>
      </c>
      <c r="N16" s="380" t="s">
        <v>94</v>
      </c>
      <c r="O16" s="329"/>
      <c r="P16" s="376" t="n">
        <v>0.0540842823498029</v>
      </c>
      <c r="Q16" s="377" t="n">
        <v>0.0120848682899603</v>
      </c>
      <c r="R16" s="378" t="n">
        <v>0.0070669918325186</v>
      </c>
      <c r="S16" s="378" t="n">
        <v>0.101101572867087</v>
      </c>
      <c r="T16" s="352" t="s">
        <v>56</v>
      </c>
      <c r="U16" s="409"/>
      <c r="V16" s="410"/>
      <c r="W16" s="329"/>
    </row>
    <row r="17" customFormat="false" ht="15" hidden="false" customHeight="false" outlineLevel="0" collapsed="false">
      <c r="B17" s="381" t="s">
        <v>95</v>
      </c>
      <c r="C17" s="411" t="s">
        <v>29</v>
      </c>
      <c r="D17" s="382" t="s">
        <v>37</v>
      </c>
      <c r="E17" s="383" t="n">
        <v>0.000456446207205206</v>
      </c>
      <c r="F17" s="384" t="n">
        <v>0.0172007614635505</v>
      </c>
      <c r="G17" s="351"/>
      <c r="H17" s="106" t="n">
        <v>2.63068646113492</v>
      </c>
      <c r="I17" s="107" t="n">
        <v>1.37734435767007</v>
      </c>
      <c r="J17" s="412" t="n">
        <v>-1.90150196624802</v>
      </c>
      <c r="K17" s="412" t="n">
        <v>7.16287488851785</v>
      </c>
      <c r="L17" s="351"/>
      <c r="M17" s="413"/>
      <c r="N17" s="391"/>
      <c r="O17" s="332"/>
      <c r="P17" s="106" t="n">
        <v>0.0540842823498029</v>
      </c>
      <c r="Q17" s="107" t="n">
        <v>0.0120848682899603</v>
      </c>
      <c r="R17" s="388" t="n">
        <v>0.0143187001951294</v>
      </c>
      <c r="S17" s="388" t="n">
        <v>0.0938498645044765</v>
      </c>
      <c r="T17" s="389"/>
      <c r="U17" s="414"/>
      <c r="V17" s="387" t="s">
        <v>77</v>
      </c>
      <c r="W17" s="329"/>
    </row>
    <row r="18" customFormat="false" ht="15" hidden="false" customHeight="false" outlineLevel="0" collapsed="false">
      <c r="B18" s="381" t="s">
        <v>95</v>
      </c>
      <c r="C18" s="411" t="s">
        <v>29</v>
      </c>
      <c r="D18" s="382" t="s">
        <v>41</v>
      </c>
      <c r="E18" s="383" t="n">
        <v>0.000676812211453471</v>
      </c>
      <c r="F18" s="384" t="n">
        <v>0.0172290193779721</v>
      </c>
      <c r="G18" s="351" t="n">
        <f aca="false">AVERAGE(E16:E19)/AVERAGE(F16:F19)</f>
        <v>0.0340109726684188</v>
      </c>
      <c r="H18" s="416" t="n">
        <v>2.63068646113492</v>
      </c>
      <c r="I18" s="417" t="n">
        <v>1.37734435767007</v>
      </c>
      <c r="J18" s="412" t="n">
        <v>-0.91711749642938</v>
      </c>
      <c r="K18" s="412" t="n">
        <v>6.17849041869922</v>
      </c>
      <c r="L18" s="351"/>
      <c r="M18" s="418"/>
      <c r="N18" s="391" t="s">
        <v>62</v>
      </c>
      <c r="O18" s="332"/>
      <c r="P18" s="392" t="n">
        <v>0.0540842823498029</v>
      </c>
      <c r="Q18" s="393" t="n">
        <v>0.0120848682899603</v>
      </c>
      <c r="R18" s="388" t="n">
        <v>0.0229557244789942</v>
      </c>
      <c r="S18" s="388" t="n">
        <v>0.0852128402206116</v>
      </c>
      <c r="T18" s="389"/>
      <c r="U18" s="419"/>
      <c r="V18" s="415"/>
      <c r="W18" s="329"/>
    </row>
    <row r="19" customFormat="false" ht="15" hidden="false" customHeight="false" outlineLevel="0" collapsed="false">
      <c r="B19" s="395" t="s">
        <v>95</v>
      </c>
      <c r="C19" s="420" t="s">
        <v>29</v>
      </c>
      <c r="D19" s="396" t="s">
        <v>43</v>
      </c>
      <c r="E19" s="383" t="n">
        <v>0.000634922618332459</v>
      </c>
      <c r="F19" s="384" t="n">
        <v>0.0195861621617137</v>
      </c>
      <c r="G19" s="361"/>
      <c r="H19" s="422" t="n">
        <v>2.63068646113492</v>
      </c>
      <c r="I19" s="423" t="n">
        <v>1.37734435767007</v>
      </c>
      <c r="J19" s="424" t="n">
        <v>-0.0688588742078689</v>
      </c>
      <c r="K19" s="424" t="n">
        <v>5.33023179647771</v>
      </c>
      <c r="L19" s="361" t="s">
        <v>38</v>
      </c>
      <c r="M19" s="425"/>
      <c r="N19" s="391"/>
      <c r="O19" s="329"/>
      <c r="P19" s="401" t="n">
        <v>0.0540842823498029</v>
      </c>
      <c r="Q19" s="402" t="n">
        <v>0.0120848682899603</v>
      </c>
      <c r="R19" s="403" t="n">
        <v>0.0303983757435705</v>
      </c>
      <c r="S19" s="403" t="n">
        <v>0.0777701889560353</v>
      </c>
      <c r="T19" s="365" t="s">
        <v>56</v>
      </c>
      <c r="U19" s="427"/>
      <c r="V19" s="428"/>
      <c r="W19" s="329"/>
    </row>
    <row r="20" customFormat="false" ht="15" hidden="false" customHeight="false" outlineLevel="0" collapsed="false">
      <c r="B20" s="370" t="s">
        <v>74</v>
      </c>
      <c r="C20" s="405" t="s">
        <v>46</v>
      </c>
      <c r="D20" s="371" t="s">
        <v>30</v>
      </c>
      <c r="E20" s="349" t="n">
        <v>0.00155328321609281</v>
      </c>
      <c r="F20" s="372" t="n">
        <v>0.0248986075897794</v>
      </c>
      <c r="G20" s="342"/>
      <c r="H20" s="406" t="n">
        <v>1.81428667937607</v>
      </c>
      <c r="I20" s="357" t="n">
        <v>0.935714950101004</v>
      </c>
      <c r="J20" s="407" t="n">
        <v>-1.82619831348185</v>
      </c>
      <c r="K20" s="407" t="n">
        <v>5.45477167223399</v>
      </c>
      <c r="L20" s="342" t="s">
        <v>38</v>
      </c>
      <c r="M20" s="408" t="s">
        <v>75</v>
      </c>
      <c r="N20" s="380" t="s">
        <v>94</v>
      </c>
      <c r="O20" s="329"/>
      <c r="P20" s="376" t="n">
        <v>0.0674713335210292</v>
      </c>
      <c r="Q20" s="377" t="n">
        <v>0.00596100691115689</v>
      </c>
      <c r="R20" s="378" t="n">
        <v>0.0442794883976329</v>
      </c>
      <c r="S20" s="378" t="n">
        <v>0.0906631786444255</v>
      </c>
      <c r="T20" s="352" t="s">
        <v>56</v>
      </c>
      <c r="U20" s="429"/>
      <c r="V20" s="410"/>
      <c r="W20" s="329"/>
    </row>
    <row r="21" customFormat="false" ht="15" hidden="false" customHeight="false" outlineLevel="0" collapsed="false">
      <c r="B21" s="381" t="s">
        <v>74</v>
      </c>
      <c r="C21" s="411" t="s">
        <v>46</v>
      </c>
      <c r="D21" s="382" t="s">
        <v>37</v>
      </c>
      <c r="E21" s="383" t="n">
        <v>0.00126907766864913</v>
      </c>
      <c r="F21" s="384" t="n">
        <v>0.0264364256694615</v>
      </c>
      <c r="G21" s="351"/>
      <c r="H21" s="106" t="n">
        <v>1.81428667937607</v>
      </c>
      <c r="I21" s="107" t="n">
        <v>0.935714950101004</v>
      </c>
      <c r="J21" s="412" t="n">
        <v>-1.26470837698792</v>
      </c>
      <c r="K21" s="412" t="n">
        <v>4.89328173574006</v>
      </c>
      <c r="L21" s="351"/>
      <c r="M21" s="413"/>
      <c r="N21" s="391"/>
      <c r="O21" s="332"/>
      <c r="P21" s="106" t="n">
        <v>0.0674713335210292</v>
      </c>
      <c r="Q21" s="107" t="n">
        <v>0.00596100691115689</v>
      </c>
      <c r="R21" s="388" t="n">
        <v>0.0478564809332593</v>
      </c>
      <c r="S21" s="388" t="n">
        <v>0.087086186108799</v>
      </c>
      <c r="T21" s="389"/>
      <c r="U21" s="430"/>
      <c r="V21" s="415"/>
      <c r="W21" s="329"/>
    </row>
    <row r="22" customFormat="false" ht="15" hidden="false" customHeight="false" outlineLevel="0" collapsed="false">
      <c r="B22" s="381" t="s">
        <v>74</v>
      </c>
      <c r="C22" s="411" t="s">
        <v>46</v>
      </c>
      <c r="D22" s="382" t="s">
        <v>41</v>
      </c>
      <c r="E22" s="383" t="n">
        <v>0.00220968140925027</v>
      </c>
      <c r="F22" s="384" t="n">
        <v>0.025234631947219</v>
      </c>
      <c r="G22" s="431" t="n">
        <f aca="false">AVERAGE(E20:E23)/AVERAGE(F20:F23)</f>
        <v>0.0674713335210292</v>
      </c>
      <c r="H22" s="416" t="n">
        <v>1.81428667937607</v>
      </c>
      <c r="I22" s="417" t="n">
        <v>0.935714950101004</v>
      </c>
      <c r="J22" s="412" t="n">
        <v>-0.595955308862894</v>
      </c>
      <c r="K22" s="412" t="n">
        <v>4.22452866761503</v>
      </c>
      <c r="L22" s="351"/>
      <c r="M22" s="418"/>
      <c r="N22" s="391" t="s">
        <v>62</v>
      </c>
      <c r="O22" s="332"/>
      <c r="P22" s="392" t="n">
        <v>0.0674713335210292</v>
      </c>
      <c r="Q22" s="393" t="n">
        <v>0.00596100691115689</v>
      </c>
      <c r="R22" s="388" t="n">
        <v>0.0521167972406138</v>
      </c>
      <c r="S22" s="388" t="n">
        <v>0.0828258698014446</v>
      </c>
      <c r="T22" s="389"/>
      <c r="U22" s="430"/>
      <c r="V22" s="415"/>
      <c r="W22" s="329"/>
    </row>
    <row r="23" customFormat="false" ht="15" hidden="false" customHeight="false" outlineLevel="0" collapsed="false">
      <c r="B23" s="395" t="s">
        <v>74</v>
      </c>
      <c r="C23" s="420" t="s">
        <v>46</v>
      </c>
      <c r="D23" s="396" t="s">
        <v>43</v>
      </c>
      <c r="E23" s="397" t="n">
        <v>0.00215097936937509</v>
      </c>
      <c r="F23" s="421" t="n">
        <v>0.0298906830409706</v>
      </c>
      <c r="G23" s="361"/>
      <c r="H23" s="422" t="n">
        <v>1.81428667937607</v>
      </c>
      <c r="I23" s="423" t="n">
        <v>0.935714950101004</v>
      </c>
      <c r="J23" s="424" t="n">
        <v>-0.0196809226175916</v>
      </c>
      <c r="K23" s="424" t="n">
        <v>3.64825428136973</v>
      </c>
      <c r="L23" s="361" t="s">
        <v>38</v>
      </c>
      <c r="M23" s="425"/>
      <c r="N23" s="426"/>
      <c r="O23" s="329"/>
      <c r="P23" s="401" t="n">
        <v>0.0674713335210292</v>
      </c>
      <c r="Q23" s="402" t="n">
        <v>0.00596100691115689</v>
      </c>
      <c r="R23" s="403" t="n">
        <v>0.0557879746635673</v>
      </c>
      <c r="S23" s="403" t="n">
        <v>0.079154692378491</v>
      </c>
      <c r="T23" s="365" t="s">
        <v>56</v>
      </c>
      <c r="U23" s="432"/>
      <c r="V23" s="428"/>
      <c r="W23" s="329"/>
    </row>
    <row r="24" customFormat="false" ht="15" hidden="false" customHeight="false" outlineLevel="0" collapsed="false">
      <c r="B24" s="370" t="s">
        <v>78</v>
      </c>
      <c r="C24" s="405" t="s">
        <v>46</v>
      </c>
      <c r="D24" s="371" t="s">
        <v>30</v>
      </c>
      <c r="E24" s="383" t="n">
        <v>0.000588364370492522</v>
      </c>
      <c r="F24" s="384" t="n">
        <v>0.013703428814052</v>
      </c>
      <c r="G24" s="342"/>
      <c r="H24" s="406" t="n">
        <v>3.14456274820954</v>
      </c>
      <c r="I24" s="357" t="n">
        <v>1.64017402239223</v>
      </c>
      <c r="J24" s="407" t="n">
        <v>-3.23668499561435</v>
      </c>
      <c r="K24" s="407" t="n">
        <v>9.52581049203342</v>
      </c>
      <c r="L24" s="342" t="s">
        <v>38</v>
      </c>
      <c r="M24" s="408" t="s">
        <v>75</v>
      </c>
      <c r="N24" s="380" t="s">
        <v>94</v>
      </c>
      <c r="O24" s="329"/>
      <c r="P24" s="336" t="n">
        <v>0.0561211194046545</v>
      </c>
      <c r="Q24" s="429" t="n">
        <v>0.014175048104104</v>
      </c>
      <c r="R24" s="433" t="n">
        <v>0.00097179226131932</v>
      </c>
      <c r="S24" s="433" t="n">
        <v>0.11127044654799</v>
      </c>
      <c r="T24" s="352" t="s">
        <v>56</v>
      </c>
      <c r="U24" s="409"/>
      <c r="V24" s="410"/>
      <c r="W24" s="329"/>
    </row>
    <row r="25" customFormat="false" ht="15" hidden="false" customHeight="false" outlineLevel="0" collapsed="false">
      <c r="B25" s="381" t="s">
        <v>78</v>
      </c>
      <c r="C25" s="411" t="s">
        <v>46</v>
      </c>
      <c r="D25" s="382" t="s">
        <v>37</v>
      </c>
      <c r="E25" s="383" t="n">
        <v>0.000511194126613996</v>
      </c>
      <c r="F25" s="384" t="n">
        <v>0.0148211101315825</v>
      </c>
      <c r="G25" s="351"/>
      <c r="H25" s="106" t="n">
        <v>3.14456274820954</v>
      </c>
      <c r="I25" s="107" t="n">
        <v>1.64017402239223</v>
      </c>
      <c r="J25" s="412" t="n">
        <v>-2.25247371677072</v>
      </c>
      <c r="K25" s="412" t="n">
        <v>8.54159921318979</v>
      </c>
      <c r="L25" s="351"/>
      <c r="M25" s="413"/>
      <c r="N25" s="391"/>
      <c r="O25" s="332"/>
      <c r="P25" s="434" t="n">
        <v>0.0561211194046545</v>
      </c>
      <c r="Q25" s="430" t="n">
        <v>0.014175048104104</v>
      </c>
      <c r="R25" s="435" t="n">
        <v>0.00947774469791627</v>
      </c>
      <c r="S25" s="435" t="n">
        <v>0.102764494111393</v>
      </c>
      <c r="T25" s="389"/>
      <c r="U25" s="414"/>
      <c r="V25" s="387" t="s">
        <v>77</v>
      </c>
      <c r="W25" s="329"/>
    </row>
    <row r="26" customFormat="false" ht="15" hidden="false" customHeight="false" outlineLevel="0" collapsed="false">
      <c r="B26" s="381" t="s">
        <v>78</v>
      </c>
      <c r="C26" s="411" t="s">
        <v>46</v>
      </c>
      <c r="D26" s="382" t="s">
        <v>41</v>
      </c>
      <c r="E26" s="383" t="n">
        <v>0.000501018156894251</v>
      </c>
      <c r="F26" s="384" t="n">
        <v>0.0145022664160639</v>
      </c>
      <c r="G26" s="351" t="n">
        <f aca="false">AVERAGE(E24:E27)/AVERAGE(F24:F27)</f>
        <v>0.0356322917817975</v>
      </c>
      <c r="H26" s="416" t="n">
        <v>3.14456274820954</v>
      </c>
      <c r="I26" s="417" t="n">
        <v>1.64017402239223</v>
      </c>
      <c r="J26" s="412" t="n">
        <v>-1.08024556158803</v>
      </c>
      <c r="K26" s="412" t="n">
        <v>7.3693710580071</v>
      </c>
      <c r="L26" s="351"/>
      <c r="M26" s="418"/>
      <c r="N26" s="391" t="s">
        <v>62</v>
      </c>
      <c r="O26" s="332"/>
      <c r="P26" s="434" t="n">
        <v>0.0561211194046545</v>
      </c>
      <c r="Q26" s="430" t="n">
        <v>0.014175048104104</v>
      </c>
      <c r="R26" s="435" t="n">
        <v>0.0196086151188881</v>
      </c>
      <c r="S26" s="435" t="n">
        <v>0.0926336236904209</v>
      </c>
      <c r="T26" s="389"/>
      <c r="U26" s="419"/>
      <c r="V26" s="415"/>
      <c r="W26" s="329"/>
    </row>
    <row r="27" customFormat="false" ht="15" hidden="false" customHeight="false" outlineLevel="0" collapsed="false">
      <c r="B27" s="395" t="s">
        <v>78</v>
      </c>
      <c r="C27" s="420" t="s">
        <v>46</v>
      </c>
      <c r="D27" s="396" t="s">
        <v>43</v>
      </c>
      <c r="E27" s="383" t="n">
        <v>0.000500871037676712</v>
      </c>
      <c r="F27" s="384" t="n">
        <v>0.0159491287305059</v>
      </c>
      <c r="G27" s="361"/>
      <c r="H27" s="422" t="n">
        <v>3.14456274820954</v>
      </c>
      <c r="I27" s="423" t="n">
        <v>1.64017402239223</v>
      </c>
      <c r="J27" s="424" t="n">
        <v>-0.0701192640574182</v>
      </c>
      <c r="K27" s="424" t="n">
        <v>6.35924476047649</v>
      </c>
      <c r="L27" s="361" t="s">
        <v>38</v>
      </c>
      <c r="M27" s="425"/>
      <c r="N27" s="391"/>
      <c r="O27" s="329"/>
      <c r="P27" s="436" t="n">
        <v>0.0561211194046545</v>
      </c>
      <c r="Q27" s="432" t="n">
        <v>0.014175048104104</v>
      </c>
      <c r="R27" s="437" t="n">
        <v>0.0283385356414878</v>
      </c>
      <c r="S27" s="437" t="n">
        <v>0.0839037031678212</v>
      </c>
      <c r="T27" s="365" t="s">
        <v>56</v>
      </c>
      <c r="U27" s="427"/>
      <c r="V27" s="428"/>
      <c r="W27" s="329"/>
    </row>
    <row r="28" customFormat="false" ht="15" hidden="false" customHeight="false" outlineLevel="0" collapsed="false">
      <c r="B28" s="370" t="s">
        <v>95</v>
      </c>
      <c r="C28" s="405" t="s">
        <v>46</v>
      </c>
      <c r="D28" s="371" t="s">
        <v>30</v>
      </c>
      <c r="E28" s="349" t="n">
        <v>0.000645499690195243</v>
      </c>
      <c r="F28" s="372" t="n">
        <v>0.0165125936538623</v>
      </c>
      <c r="G28" s="342"/>
      <c r="H28" s="406" t="n">
        <v>2.62038150228387</v>
      </c>
      <c r="I28" s="357" t="n">
        <v>1.36910296568104</v>
      </c>
      <c r="J28" s="407" t="n">
        <v>-2.70623938765817</v>
      </c>
      <c r="K28" s="407" t="n">
        <v>7.94700239222592</v>
      </c>
      <c r="L28" s="342" t="s">
        <v>38</v>
      </c>
      <c r="M28" s="408" t="s">
        <v>75</v>
      </c>
      <c r="N28" s="380" t="s">
        <v>94</v>
      </c>
      <c r="O28" s="329"/>
      <c r="P28" s="376" t="n">
        <v>0.0560399257400078</v>
      </c>
      <c r="Q28" s="377" t="n">
        <v>0.0114213154896821</v>
      </c>
      <c r="R28" s="378" t="n">
        <v>0.0116042483636922</v>
      </c>
      <c r="S28" s="378" t="n">
        <v>0.100475603116323</v>
      </c>
      <c r="T28" s="352" t="s">
        <v>56</v>
      </c>
      <c r="U28" s="409"/>
      <c r="V28" s="410"/>
      <c r="W28" s="329"/>
    </row>
    <row r="29" customFormat="false" ht="15" hidden="false" customHeight="false" outlineLevel="0" collapsed="false">
      <c r="B29" s="381" t="s">
        <v>95</v>
      </c>
      <c r="C29" s="411" t="s">
        <v>46</v>
      </c>
      <c r="D29" s="382" t="s">
        <v>37</v>
      </c>
      <c r="E29" s="383" t="n">
        <v>0.000615999378494644</v>
      </c>
      <c r="F29" s="384" t="n">
        <v>0.0172756099657506</v>
      </c>
      <c r="G29" s="351"/>
      <c r="H29" s="106" t="n">
        <v>2.62038150228387</v>
      </c>
      <c r="I29" s="107" t="n">
        <v>1.36910296568104</v>
      </c>
      <c r="J29" s="412" t="n">
        <v>-1.88468840445445</v>
      </c>
      <c r="K29" s="412" t="n">
        <v>7.12545140902219</v>
      </c>
      <c r="L29" s="351"/>
      <c r="M29" s="413"/>
      <c r="N29" s="391"/>
      <c r="O29" s="332"/>
      <c r="P29" s="106" t="n">
        <v>0.0560399257400078</v>
      </c>
      <c r="Q29" s="107" t="n">
        <v>0.0114213154896821</v>
      </c>
      <c r="R29" s="388" t="n">
        <v>0.018457781812406</v>
      </c>
      <c r="S29" s="388" t="n">
        <v>0.0936220696676096</v>
      </c>
      <c r="T29" s="389"/>
      <c r="U29" s="414"/>
      <c r="V29" s="387" t="s">
        <v>77</v>
      </c>
      <c r="W29" s="329"/>
    </row>
    <row r="30" customFormat="false" ht="15" hidden="false" customHeight="false" outlineLevel="0" collapsed="false">
      <c r="B30" s="381" t="s">
        <v>95</v>
      </c>
      <c r="C30" s="411" t="s">
        <v>46</v>
      </c>
      <c r="D30" s="382" t="s">
        <v>41</v>
      </c>
      <c r="E30" s="383" t="n">
        <v>0.000771777633553066</v>
      </c>
      <c r="F30" s="384" t="n">
        <v>0.0188111450772319</v>
      </c>
      <c r="G30" s="351" t="n">
        <f aca="false">AVERAGE(E28:E31)/AVERAGE(F28:F31)</f>
        <v>0.0390018606193708</v>
      </c>
      <c r="H30" s="416" t="n">
        <v>2.62038150228387</v>
      </c>
      <c r="I30" s="417" t="n">
        <v>1.36910296568104</v>
      </c>
      <c r="J30" s="412" t="n">
        <v>-0.906194036293045</v>
      </c>
      <c r="K30" s="412" t="n">
        <v>6.14695704086079</v>
      </c>
      <c r="L30" s="351"/>
      <c r="M30" s="418"/>
      <c r="N30" s="391" t="s">
        <v>62</v>
      </c>
      <c r="O30" s="332"/>
      <c r="P30" s="392" t="n">
        <v>0.0560399257400078</v>
      </c>
      <c r="Q30" s="393" t="n">
        <v>0.0114213154896821</v>
      </c>
      <c r="R30" s="388" t="n">
        <v>0.0266205666166077</v>
      </c>
      <c r="S30" s="388" t="n">
        <v>0.085459284863408</v>
      </c>
      <c r="T30" s="389"/>
      <c r="U30" s="419"/>
      <c r="V30" s="415"/>
      <c r="W30" s="329"/>
    </row>
    <row r="31" customFormat="false" ht="15" hidden="false" customHeight="false" outlineLevel="0" collapsed="false">
      <c r="B31" s="395" t="s">
        <v>95</v>
      </c>
      <c r="C31" s="420" t="s">
        <v>46</v>
      </c>
      <c r="D31" s="396" t="s">
        <v>43</v>
      </c>
      <c r="E31" s="397" t="n">
        <v>0.00075254073077438</v>
      </c>
      <c r="F31" s="421" t="n">
        <v>0.0188284598429796</v>
      </c>
      <c r="G31" s="361"/>
      <c r="H31" s="422" t="n">
        <v>2.62038150228387</v>
      </c>
      <c r="I31" s="423" t="n">
        <v>1.36910296568104</v>
      </c>
      <c r="J31" s="424" t="n">
        <v>-0.0630110015779364</v>
      </c>
      <c r="K31" s="424" t="n">
        <v>5.30377400614568</v>
      </c>
      <c r="L31" s="361" t="s">
        <v>38</v>
      </c>
      <c r="M31" s="425"/>
      <c r="N31" s="426"/>
      <c r="O31" s="329"/>
      <c r="P31" s="401" t="n">
        <v>0.0560399257400078</v>
      </c>
      <c r="Q31" s="402" t="n">
        <v>0.0114213154896821</v>
      </c>
      <c r="R31" s="403" t="n">
        <v>0.0336545587241614</v>
      </c>
      <c r="S31" s="403" t="n">
        <v>0.0784252927558542</v>
      </c>
      <c r="T31" s="365" t="s">
        <v>56</v>
      </c>
      <c r="U31" s="427"/>
      <c r="V31" s="428"/>
      <c r="W31" s="329"/>
    </row>
    <row r="32" customFormat="false" ht="15" hidden="false" customHeight="false" outlineLevel="0" collapsed="false">
      <c r="B32" s="330"/>
      <c r="C32" s="330"/>
      <c r="D32" s="330"/>
      <c r="E32" s="330"/>
      <c r="F32" s="330"/>
      <c r="G32" s="330"/>
      <c r="H32" s="329"/>
      <c r="I32" s="329"/>
      <c r="J32" s="329"/>
      <c r="K32" s="329"/>
      <c r="L32" s="329"/>
      <c r="M32" s="329"/>
      <c r="N32" s="329"/>
      <c r="O32" s="329"/>
      <c r="P32" s="438"/>
      <c r="Q32" s="438"/>
      <c r="R32" s="439"/>
      <c r="S32" s="439"/>
      <c r="T32" s="440"/>
      <c r="U32" s="438"/>
      <c r="V32" s="329"/>
      <c r="W32" s="329"/>
    </row>
    <row r="33" customFormat="false" ht="15" hidden="false" customHeight="false" outlineLevel="0" collapsed="false">
      <c r="B33" s="333" t="s">
        <v>96</v>
      </c>
      <c r="C33" s="332"/>
      <c r="D33" s="332"/>
      <c r="E33" s="334"/>
      <c r="F33" s="334"/>
      <c r="G33" s="335"/>
      <c r="H33" s="336" t="s">
        <v>92</v>
      </c>
      <c r="I33" s="337"/>
      <c r="J33" s="338" t="n">
        <v>0.95</v>
      </c>
      <c r="K33" s="339" t="n">
        <v>0.99</v>
      </c>
      <c r="L33" s="340" t="n">
        <v>0.999</v>
      </c>
      <c r="M33" s="341" t="n">
        <v>0.9999</v>
      </c>
      <c r="N33" s="342" t="s">
        <v>67</v>
      </c>
      <c r="O33" s="332"/>
      <c r="P33" s="336" t="s">
        <v>93</v>
      </c>
      <c r="Q33" s="337"/>
      <c r="R33" s="343" t="n">
        <v>0.95</v>
      </c>
      <c r="S33" s="344" t="n">
        <v>0.99</v>
      </c>
      <c r="T33" s="345" t="n">
        <v>0.999</v>
      </c>
      <c r="U33" s="341" t="n">
        <v>0.9999</v>
      </c>
      <c r="V33" s="342" t="s">
        <v>67</v>
      </c>
      <c r="W33" s="329"/>
    </row>
    <row r="34" customFormat="false" ht="15" hidden="false" customHeight="false" outlineLevel="0" collapsed="false">
      <c r="B34" s="346"/>
      <c r="C34" s="332"/>
      <c r="D34" s="332"/>
      <c r="E34" s="347" t="n">
        <v>1</v>
      </c>
      <c r="F34" s="347" t="n">
        <v>2</v>
      </c>
      <c r="G34" s="335"/>
      <c r="H34" s="342"/>
      <c r="I34" s="348"/>
      <c r="J34" s="349" t="s">
        <v>26</v>
      </c>
      <c r="K34" s="348"/>
      <c r="L34" s="350" t="s">
        <v>69</v>
      </c>
      <c r="M34" s="348"/>
      <c r="N34" s="351" t="s">
        <v>70</v>
      </c>
      <c r="O34" s="332"/>
      <c r="P34" s="352"/>
      <c r="Q34" s="337"/>
      <c r="R34" s="353" t="s">
        <v>26</v>
      </c>
      <c r="S34" s="337"/>
      <c r="T34" s="354" t="s">
        <v>69</v>
      </c>
      <c r="U34" s="337"/>
      <c r="V34" s="351" t="s">
        <v>70</v>
      </c>
      <c r="W34" s="329"/>
    </row>
    <row r="35" customFormat="false" ht="15" hidden="false" customHeight="false" outlineLevel="0" collapsed="false">
      <c r="B35" s="355" t="s">
        <v>71</v>
      </c>
      <c r="C35" s="356" t="s">
        <v>21</v>
      </c>
      <c r="D35" s="357" t="s">
        <v>22</v>
      </c>
      <c r="E35" s="441" t="s">
        <v>82</v>
      </c>
      <c r="F35" s="442" t="s">
        <v>83</v>
      </c>
      <c r="G35" s="360" t="s">
        <v>25</v>
      </c>
      <c r="H35" s="361" t="s">
        <v>31</v>
      </c>
      <c r="I35" s="362" t="s">
        <v>72</v>
      </c>
      <c r="J35" s="360" t="s">
        <v>33</v>
      </c>
      <c r="K35" s="360" t="s">
        <v>34</v>
      </c>
      <c r="L35" s="363" t="s">
        <v>35</v>
      </c>
      <c r="M35" s="364" t="s">
        <v>36</v>
      </c>
      <c r="N35" s="361" t="s">
        <v>73</v>
      </c>
      <c r="O35" s="332"/>
      <c r="P35" s="365" t="s">
        <v>31</v>
      </c>
      <c r="Q35" s="366" t="s">
        <v>72</v>
      </c>
      <c r="R35" s="367" t="s">
        <v>33</v>
      </c>
      <c r="S35" s="367" t="s">
        <v>34</v>
      </c>
      <c r="T35" s="368" t="s">
        <v>35</v>
      </c>
      <c r="U35" s="369" t="s">
        <v>36</v>
      </c>
      <c r="V35" s="361" t="s">
        <v>73</v>
      </c>
      <c r="W35" s="329"/>
    </row>
    <row r="36" customFormat="false" ht="15" hidden="false" customHeight="false" outlineLevel="0" collapsed="false">
      <c r="B36" s="370" t="s">
        <v>74</v>
      </c>
      <c r="C36" s="370" t="s">
        <v>29</v>
      </c>
      <c r="D36" s="371" t="s">
        <v>30</v>
      </c>
      <c r="E36" s="349" t="n">
        <v>0.00501056162165604</v>
      </c>
      <c r="F36" s="443" t="n">
        <v>0.000237887363042554</v>
      </c>
      <c r="G36" s="342"/>
      <c r="H36" s="349" t="n">
        <v>13.5555098158025</v>
      </c>
      <c r="I36" s="356" t="n">
        <v>3.25322637421818</v>
      </c>
      <c r="J36" s="373" t="n">
        <v>0.89853367960586</v>
      </c>
      <c r="K36" s="373" t="n">
        <v>26.2124859519992</v>
      </c>
      <c r="L36" s="374" t="s">
        <v>56</v>
      </c>
      <c r="M36" s="348"/>
      <c r="N36" s="375"/>
      <c r="O36" s="332"/>
      <c r="P36" s="376" t="n">
        <v>0.560522302843223</v>
      </c>
      <c r="Q36" s="377" t="n">
        <v>0.249887342579644</v>
      </c>
      <c r="R36" s="378" t="n">
        <v>-0.41168736471434</v>
      </c>
      <c r="S36" s="378" t="n">
        <v>1.53273197040079</v>
      </c>
      <c r="T36" s="352" t="s">
        <v>38</v>
      </c>
      <c r="U36" s="379" t="s">
        <v>75</v>
      </c>
      <c r="V36" s="380" t="s">
        <v>94</v>
      </c>
      <c r="W36" s="329"/>
    </row>
    <row r="37" customFormat="false" ht="15" hidden="false" customHeight="false" outlineLevel="0" collapsed="false">
      <c r="B37" s="381" t="s">
        <v>74</v>
      </c>
      <c r="C37" s="381" t="s">
        <v>29</v>
      </c>
      <c r="D37" s="382" t="s">
        <v>37</v>
      </c>
      <c r="E37" s="383" t="n">
        <v>0.00450773469330061</v>
      </c>
      <c r="F37" s="444" t="n">
        <v>0.000238861862975408</v>
      </c>
      <c r="G37" s="351"/>
      <c r="H37" s="383" t="n">
        <v>13.5555098158025</v>
      </c>
      <c r="I37" s="334" t="n">
        <v>3.25322637421818</v>
      </c>
      <c r="J37" s="385" t="n">
        <v>2.85068146784306</v>
      </c>
      <c r="K37" s="385" t="n">
        <v>24.260338163762</v>
      </c>
      <c r="L37" s="386"/>
      <c r="M37" s="335"/>
      <c r="N37" s="387"/>
      <c r="O37" s="332"/>
      <c r="P37" s="106" t="n">
        <v>0.560522302843223</v>
      </c>
      <c r="Q37" s="107" t="n">
        <v>0.249887342579644</v>
      </c>
      <c r="R37" s="388" t="n">
        <v>-0.261738677776575</v>
      </c>
      <c r="S37" s="388" t="n">
        <v>1.38278328346302</v>
      </c>
      <c r="T37" s="389"/>
      <c r="U37" s="390"/>
      <c r="V37" s="391"/>
      <c r="W37" s="329"/>
    </row>
    <row r="38" customFormat="false" ht="15" hidden="false" customHeight="false" outlineLevel="0" collapsed="false">
      <c r="B38" s="381" t="s">
        <v>74</v>
      </c>
      <c r="C38" s="381" t="s">
        <v>29</v>
      </c>
      <c r="D38" s="382" t="s">
        <v>41</v>
      </c>
      <c r="E38" s="383" t="n">
        <v>0.00974604591231455</v>
      </c>
      <c r="F38" s="445" t="n">
        <v>0.000665153384794629</v>
      </c>
      <c r="G38" s="351" t="n">
        <f aca="false">AVERAGE(E36:E39)/AVERAGE(F36:F39)</f>
        <v>13.5555098158025</v>
      </c>
      <c r="H38" s="383" t="n">
        <v>13.5555098158025</v>
      </c>
      <c r="I38" s="334" t="n">
        <v>3.25322637421818</v>
      </c>
      <c r="J38" s="385" t="n">
        <v>5.17575399001321</v>
      </c>
      <c r="K38" s="385" t="n">
        <v>21.9352656415919</v>
      </c>
      <c r="L38" s="386"/>
      <c r="M38" s="335"/>
      <c r="N38" s="387"/>
      <c r="O38" s="332"/>
      <c r="P38" s="392" t="n">
        <v>0.560522302843223</v>
      </c>
      <c r="Q38" s="393" t="n">
        <v>0.249887342579644</v>
      </c>
      <c r="R38" s="388" t="n">
        <v>-0.0831448367593861</v>
      </c>
      <c r="S38" s="388" t="n">
        <v>1.20418944244583</v>
      </c>
      <c r="T38" s="389"/>
      <c r="U38" s="394"/>
      <c r="V38" s="391" t="s">
        <v>62</v>
      </c>
      <c r="W38" s="329"/>
    </row>
    <row r="39" customFormat="false" ht="15" hidden="false" customHeight="false" outlineLevel="0" collapsed="false">
      <c r="B39" s="395" t="s">
        <v>74</v>
      </c>
      <c r="C39" s="395" t="s">
        <v>29</v>
      </c>
      <c r="D39" s="396" t="s">
        <v>43</v>
      </c>
      <c r="E39" s="397" t="n">
        <v>0.00815839295521643</v>
      </c>
      <c r="F39" s="446" t="n">
        <v>0.000881092876271132</v>
      </c>
      <c r="G39" s="361"/>
      <c r="H39" s="397" t="n">
        <v>13.5555098158025</v>
      </c>
      <c r="I39" s="398" t="n">
        <v>3.25322637421818</v>
      </c>
      <c r="J39" s="399" t="n">
        <v>7.17930328877908</v>
      </c>
      <c r="K39" s="399" t="n">
        <v>19.931716342826</v>
      </c>
      <c r="L39" s="400" t="s">
        <v>56</v>
      </c>
      <c r="M39" s="362"/>
      <c r="N39" s="387"/>
      <c r="O39" s="332"/>
      <c r="P39" s="392" t="n">
        <v>0.560522302843223</v>
      </c>
      <c r="Q39" s="393" t="n">
        <v>0.249887342579644</v>
      </c>
      <c r="R39" s="388" t="n">
        <v>0.0707521111946991</v>
      </c>
      <c r="S39" s="388" t="n">
        <v>1.05029249449175</v>
      </c>
      <c r="T39" s="365" t="s">
        <v>38</v>
      </c>
      <c r="U39" s="404"/>
      <c r="V39" s="391"/>
      <c r="W39" s="329"/>
    </row>
    <row r="40" customFormat="false" ht="15" hidden="false" customHeight="false" outlineLevel="0" collapsed="false">
      <c r="B40" s="370" t="s">
        <v>78</v>
      </c>
      <c r="C40" s="405" t="s">
        <v>29</v>
      </c>
      <c r="D40" s="382" t="s">
        <v>30</v>
      </c>
      <c r="E40" s="349" t="n">
        <v>0.0002362378017995</v>
      </c>
      <c r="F40" s="443" t="n">
        <v>0.0100054476222803</v>
      </c>
      <c r="G40" s="342"/>
      <c r="H40" s="416" t="n">
        <v>0.702350951135521</v>
      </c>
      <c r="I40" s="417" t="n">
        <v>0.361534885438155</v>
      </c>
      <c r="J40" s="412" t="n">
        <v>-0.704233740805267</v>
      </c>
      <c r="K40" s="412" t="n">
        <v>2.10893564307631</v>
      </c>
      <c r="L40" s="342" t="s">
        <v>38</v>
      </c>
      <c r="M40" s="408" t="s">
        <v>75</v>
      </c>
      <c r="N40" s="380" t="s">
        <v>94</v>
      </c>
      <c r="O40" s="332"/>
      <c r="P40" s="376" t="n">
        <v>0.0821520912957798</v>
      </c>
      <c r="Q40" s="377" t="n">
        <v>0.0254437305843144</v>
      </c>
      <c r="R40" s="378" t="n">
        <v>-0.0168390804756215</v>
      </c>
      <c r="S40" s="378" t="n">
        <v>0.181143263067181</v>
      </c>
      <c r="T40" s="352" t="s">
        <v>56</v>
      </c>
      <c r="U40" s="379"/>
      <c r="V40" s="410"/>
      <c r="W40" s="329"/>
    </row>
    <row r="41" customFormat="false" ht="15" hidden="false" customHeight="false" outlineLevel="0" collapsed="false">
      <c r="B41" s="381" t="s">
        <v>78</v>
      </c>
      <c r="C41" s="411" t="s">
        <v>29</v>
      </c>
      <c r="D41" s="382" t="s">
        <v>37</v>
      </c>
      <c r="E41" s="383" t="n">
        <v>0.00020790636738879</v>
      </c>
      <c r="F41" s="445" t="n">
        <v>0.0105330928401028</v>
      </c>
      <c r="G41" s="351"/>
      <c r="H41" s="106" t="n">
        <v>0.702350951135521</v>
      </c>
      <c r="I41" s="107" t="n">
        <v>0.361534885438155</v>
      </c>
      <c r="J41" s="412" t="n">
        <v>-0.487289253765599</v>
      </c>
      <c r="K41" s="412" t="n">
        <v>1.89199115603664</v>
      </c>
      <c r="L41" s="351"/>
      <c r="M41" s="413"/>
      <c r="N41" s="391"/>
      <c r="O41" s="332"/>
      <c r="P41" s="106" t="n">
        <v>0.0821520912957798</v>
      </c>
      <c r="Q41" s="107" t="n">
        <v>0.0254437305843144</v>
      </c>
      <c r="R41" s="388" t="n">
        <v>-0.00157118434078546</v>
      </c>
      <c r="S41" s="388" t="n">
        <v>0.165875366932345</v>
      </c>
      <c r="T41" s="389"/>
      <c r="U41" s="390"/>
      <c r="V41" s="415" t="s">
        <v>77</v>
      </c>
      <c r="W41" s="329"/>
    </row>
    <row r="42" customFormat="false" ht="15" hidden="false" customHeight="false" outlineLevel="0" collapsed="false">
      <c r="B42" s="381" t="s">
        <v>78</v>
      </c>
      <c r="C42" s="411" t="s">
        <v>29</v>
      </c>
      <c r="D42" s="382" t="s">
        <v>41</v>
      </c>
      <c r="E42" s="383" t="n">
        <v>0.000370959799109848</v>
      </c>
      <c r="F42" s="445" t="n">
        <v>0.00847682903693594</v>
      </c>
      <c r="G42" s="351" t="n">
        <f aca="false">AVERAGE(E40:E43)/AVERAGE(F40:F43)</f>
        <v>0.0297999174802988</v>
      </c>
      <c r="H42" s="416" t="n">
        <v>0.702350951135521</v>
      </c>
      <c r="I42" s="417" t="n">
        <v>0.361534885438155</v>
      </c>
      <c r="J42" s="412" t="n">
        <v>-0.228901201031273</v>
      </c>
      <c r="K42" s="412" t="n">
        <v>1.63360310330232</v>
      </c>
      <c r="L42" s="351"/>
      <c r="M42" s="418"/>
      <c r="N42" s="391" t="s">
        <v>62</v>
      </c>
      <c r="O42" s="332"/>
      <c r="P42" s="392" t="n">
        <v>0.0821520912957798</v>
      </c>
      <c r="Q42" s="393" t="n">
        <v>0.0254437305843144</v>
      </c>
      <c r="R42" s="388" t="n">
        <v>0.0166133844650994</v>
      </c>
      <c r="S42" s="388" t="n">
        <v>0.14769079812646</v>
      </c>
      <c r="T42" s="389"/>
      <c r="U42" s="394"/>
      <c r="V42" s="415"/>
      <c r="W42" s="329"/>
    </row>
    <row r="43" customFormat="false" ht="15" hidden="false" customHeight="false" outlineLevel="0" collapsed="false">
      <c r="B43" s="395" t="s">
        <v>78</v>
      </c>
      <c r="C43" s="420" t="s">
        <v>29</v>
      </c>
      <c r="D43" s="396" t="s">
        <v>43</v>
      </c>
      <c r="E43" s="383" t="n">
        <v>0.000337007782962369</v>
      </c>
      <c r="F43" s="445" t="n">
        <v>0.00964620572222939</v>
      </c>
      <c r="G43" s="361"/>
      <c r="H43" s="416" t="n">
        <v>0.702350951135521</v>
      </c>
      <c r="I43" s="417" t="n">
        <v>0.361534885438155</v>
      </c>
      <c r="J43" s="412" t="n">
        <v>-0.00624440347807687</v>
      </c>
      <c r="K43" s="412" t="n">
        <v>1.41094630574912</v>
      </c>
      <c r="L43" s="361" t="s">
        <v>38</v>
      </c>
      <c r="M43" s="425"/>
      <c r="N43" s="426"/>
      <c r="O43" s="329"/>
      <c r="P43" s="401" t="n">
        <v>0.0821520912957798</v>
      </c>
      <c r="Q43" s="402" t="n">
        <v>0.0254437305843144</v>
      </c>
      <c r="R43" s="403" t="n">
        <v>0.0322832957181833</v>
      </c>
      <c r="S43" s="403" t="n">
        <v>0.132020886873376</v>
      </c>
      <c r="T43" s="365" t="s">
        <v>56</v>
      </c>
      <c r="U43" s="404"/>
      <c r="V43" s="428"/>
      <c r="W43" s="329"/>
    </row>
    <row r="44" customFormat="false" ht="15" hidden="false" customHeight="false" outlineLevel="0" collapsed="false">
      <c r="B44" s="370" t="s">
        <v>95</v>
      </c>
      <c r="C44" s="405" t="s">
        <v>29</v>
      </c>
      <c r="D44" s="382" t="s">
        <v>30</v>
      </c>
      <c r="E44" s="349" t="n">
        <v>0.000908380847161393</v>
      </c>
      <c r="F44" s="443" t="n">
        <v>0.00713766885754007</v>
      </c>
      <c r="G44" s="342"/>
      <c r="H44" s="406" t="n">
        <v>1.02824617325603</v>
      </c>
      <c r="I44" s="357" t="n">
        <v>0.473969830362812</v>
      </c>
      <c r="J44" s="407" t="n">
        <v>-0.815777003157872</v>
      </c>
      <c r="K44" s="407" t="n">
        <v>2.87226934966994</v>
      </c>
      <c r="L44" s="342" t="s">
        <v>38</v>
      </c>
      <c r="M44" s="408" t="s">
        <v>75</v>
      </c>
      <c r="N44" s="380" t="s">
        <v>94</v>
      </c>
      <c r="O44" s="329"/>
      <c r="P44" s="392" t="n">
        <v>0.123526501813933</v>
      </c>
      <c r="Q44" s="393" t="n">
        <v>0.0249111571711315</v>
      </c>
      <c r="R44" s="388" t="n">
        <v>0.0266073558427804</v>
      </c>
      <c r="S44" s="388" t="n">
        <v>0.220445647785086</v>
      </c>
      <c r="T44" s="352" t="s">
        <v>56</v>
      </c>
      <c r="U44" s="379"/>
      <c r="V44" s="410"/>
      <c r="W44" s="329"/>
    </row>
    <row r="45" customFormat="false" ht="15" hidden="false" customHeight="false" outlineLevel="0" collapsed="false">
      <c r="B45" s="381" t="s">
        <v>95</v>
      </c>
      <c r="C45" s="411" t="s">
        <v>29</v>
      </c>
      <c r="D45" s="382" t="s">
        <v>37</v>
      </c>
      <c r="E45" s="383" t="n">
        <v>0.000664712104514153</v>
      </c>
      <c r="F45" s="445" t="n">
        <v>0.00785397882360527</v>
      </c>
      <c r="G45" s="351"/>
      <c r="H45" s="106" t="n">
        <v>1.02824617325603</v>
      </c>
      <c r="I45" s="107" t="n">
        <v>0.473969830362812</v>
      </c>
      <c r="J45" s="412" t="n">
        <v>-0.531364223473494</v>
      </c>
      <c r="K45" s="412" t="n">
        <v>2.58785656998556</v>
      </c>
      <c r="L45" s="351"/>
      <c r="M45" s="413"/>
      <c r="N45" s="391"/>
      <c r="O45" s="332"/>
      <c r="P45" s="106" t="n">
        <v>0.123526501813933</v>
      </c>
      <c r="Q45" s="107" t="n">
        <v>0.0249111571711315</v>
      </c>
      <c r="R45" s="388" t="n">
        <v>0.0415556732299282</v>
      </c>
      <c r="S45" s="388" t="n">
        <v>0.205497330397938</v>
      </c>
      <c r="T45" s="389"/>
      <c r="U45" s="390"/>
      <c r="V45" s="387" t="s">
        <v>77</v>
      </c>
      <c r="W45" s="329"/>
    </row>
    <row r="46" customFormat="false" ht="15" hidden="false" customHeight="false" outlineLevel="0" collapsed="false">
      <c r="B46" s="381" t="s">
        <v>95</v>
      </c>
      <c r="C46" s="411" t="s">
        <v>29</v>
      </c>
      <c r="D46" s="382" t="s">
        <v>41</v>
      </c>
      <c r="E46" s="383" t="n">
        <v>0.0013430345785403</v>
      </c>
      <c r="F46" s="445" t="n">
        <v>0.00603221565458225</v>
      </c>
      <c r="G46" s="351" t="n">
        <f aca="false">AVERAGE(E44:E47)/AVERAGE(F44:F47)</f>
        <v>0.138440568969926</v>
      </c>
      <c r="H46" s="416" t="n">
        <v>1.02824617325603</v>
      </c>
      <c r="I46" s="417" t="n">
        <v>0.473969830362812</v>
      </c>
      <c r="J46" s="412" t="n">
        <v>-0.1926192047906</v>
      </c>
      <c r="K46" s="412" t="n">
        <v>2.24911155130266</v>
      </c>
      <c r="L46" s="351"/>
      <c r="M46" s="418"/>
      <c r="N46" s="391" t="s">
        <v>62</v>
      </c>
      <c r="O46" s="332"/>
      <c r="P46" s="392" t="n">
        <v>0.123526501813933</v>
      </c>
      <c r="Q46" s="393" t="n">
        <v>0.0249111571711315</v>
      </c>
      <c r="R46" s="388" t="n">
        <v>0.0593596131872203</v>
      </c>
      <c r="S46" s="388" t="n">
        <v>0.187693390440646</v>
      </c>
      <c r="T46" s="389"/>
      <c r="U46" s="394"/>
      <c r="V46" s="415"/>
      <c r="W46" s="329"/>
    </row>
    <row r="47" customFormat="false" ht="15" hidden="false" customHeight="false" outlineLevel="0" collapsed="false">
      <c r="B47" s="395" t="s">
        <v>95</v>
      </c>
      <c r="C47" s="420" t="s">
        <v>29</v>
      </c>
      <c r="D47" s="396" t="s">
        <v>43</v>
      </c>
      <c r="E47" s="397" t="n">
        <v>0.00102680522239761</v>
      </c>
      <c r="F47" s="446" t="n">
        <v>0.00745718656135864</v>
      </c>
      <c r="G47" s="361"/>
      <c r="H47" s="422" t="n">
        <v>1.02824617325603</v>
      </c>
      <c r="I47" s="423" t="n">
        <v>0.473969830362812</v>
      </c>
      <c r="J47" s="424" t="n">
        <v>0.0992823759863621</v>
      </c>
      <c r="K47" s="424" t="n">
        <v>1.9572099705257</v>
      </c>
      <c r="L47" s="361" t="s">
        <v>38</v>
      </c>
      <c r="M47" s="425"/>
      <c r="N47" s="391"/>
      <c r="O47" s="329"/>
      <c r="P47" s="392" t="n">
        <v>0.123526501813933</v>
      </c>
      <c r="Q47" s="393" t="n">
        <v>0.0249111571711315</v>
      </c>
      <c r="R47" s="388" t="n">
        <v>0.0747015309452987</v>
      </c>
      <c r="S47" s="388" t="n">
        <v>0.172351472682567</v>
      </c>
      <c r="T47" s="365" t="s">
        <v>56</v>
      </c>
      <c r="U47" s="404"/>
      <c r="V47" s="428"/>
      <c r="W47" s="329"/>
    </row>
    <row r="48" customFormat="false" ht="15" hidden="false" customHeight="false" outlineLevel="0" collapsed="false">
      <c r="B48" s="370" t="s">
        <v>74</v>
      </c>
      <c r="C48" s="405" t="s">
        <v>46</v>
      </c>
      <c r="D48" s="382" t="s">
        <v>30</v>
      </c>
      <c r="E48" s="383" t="n">
        <v>0.00126907766864913</v>
      </c>
      <c r="F48" s="445" t="n">
        <v>0.01374019753712</v>
      </c>
      <c r="G48" s="342"/>
      <c r="H48" s="416" t="n">
        <v>0.560522302843223</v>
      </c>
      <c r="I48" s="417" t="n">
        <v>0.249887342579644</v>
      </c>
      <c r="J48" s="412" t="n">
        <v>-0.41168736471434</v>
      </c>
      <c r="K48" s="412" t="n">
        <v>1.53273197040079</v>
      </c>
      <c r="L48" s="342" t="s">
        <v>38</v>
      </c>
      <c r="M48" s="408" t="s">
        <v>75</v>
      </c>
      <c r="N48" s="380" t="s">
        <v>94</v>
      </c>
      <c r="O48" s="329"/>
      <c r="P48" s="376" t="n">
        <v>0.116349664353065</v>
      </c>
      <c r="Q48" s="377" t="n">
        <v>0.0128047102917551</v>
      </c>
      <c r="R48" s="378" t="n">
        <v>0.066531762384099</v>
      </c>
      <c r="S48" s="378" t="n">
        <v>0.166167566322031</v>
      </c>
      <c r="T48" s="352" t="s">
        <v>56</v>
      </c>
      <c r="U48" s="337"/>
      <c r="V48" s="410"/>
      <c r="W48" s="329"/>
    </row>
    <row r="49" customFormat="false" ht="15" hidden="false" customHeight="false" outlineLevel="0" collapsed="false">
      <c r="B49" s="381" t="s">
        <v>74</v>
      </c>
      <c r="C49" s="411" t="s">
        <v>46</v>
      </c>
      <c r="D49" s="382" t="s">
        <v>37</v>
      </c>
      <c r="E49" s="383" t="n">
        <v>0.00125653260684038</v>
      </c>
      <c r="F49" s="445" t="n">
        <v>0.0177701722167023</v>
      </c>
      <c r="G49" s="351"/>
      <c r="H49" s="106" t="n">
        <v>0.560522302843223</v>
      </c>
      <c r="I49" s="107" t="n">
        <v>0.249887342579644</v>
      </c>
      <c r="J49" s="412" t="n">
        <v>-0.261738677776575</v>
      </c>
      <c r="K49" s="412" t="n">
        <v>1.38278328346302</v>
      </c>
      <c r="L49" s="351"/>
      <c r="M49" s="413"/>
      <c r="N49" s="391"/>
      <c r="O49" s="332"/>
      <c r="P49" s="106" t="n">
        <v>0.116349664353065</v>
      </c>
      <c r="Q49" s="107" t="n">
        <v>0.0128047102917551</v>
      </c>
      <c r="R49" s="388" t="n">
        <v>0.0742154228490351</v>
      </c>
      <c r="S49" s="388" t="n">
        <v>0.158483905857095</v>
      </c>
      <c r="T49" s="389"/>
      <c r="U49" s="447"/>
      <c r="V49" s="415"/>
      <c r="W49" s="329"/>
    </row>
    <row r="50" customFormat="false" ht="15" hidden="false" customHeight="false" outlineLevel="0" collapsed="false">
      <c r="B50" s="381" t="s">
        <v>74</v>
      </c>
      <c r="C50" s="411" t="s">
        <v>46</v>
      </c>
      <c r="D50" s="382" t="s">
        <v>41</v>
      </c>
      <c r="E50" s="383" t="n">
        <v>0.00220968140925027</v>
      </c>
      <c r="F50" s="445" t="n">
        <v>0.0135824193652388</v>
      </c>
      <c r="G50" s="431" t="n">
        <f aca="false">AVERAGE(E48:E51)/AVERAGE(F48:F51)</f>
        <v>0.116349664353065</v>
      </c>
      <c r="H50" s="416" t="n">
        <v>0.560522302843223</v>
      </c>
      <c r="I50" s="417" t="n">
        <v>0.249887342579644</v>
      </c>
      <c r="J50" s="412" t="n">
        <v>-0.0831448367593861</v>
      </c>
      <c r="K50" s="412" t="n">
        <v>1.20418944244583</v>
      </c>
      <c r="L50" s="351"/>
      <c r="M50" s="418"/>
      <c r="N50" s="391" t="s">
        <v>62</v>
      </c>
      <c r="O50" s="332"/>
      <c r="P50" s="392" t="n">
        <v>0.116349664353065</v>
      </c>
      <c r="Q50" s="393" t="n">
        <v>0.0128047102917551</v>
      </c>
      <c r="R50" s="388" t="n">
        <v>0.083366916360108</v>
      </c>
      <c r="S50" s="388" t="n">
        <v>0.149332412346022</v>
      </c>
      <c r="T50" s="389"/>
      <c r="U50" s="447"/>
      <c r="V50" s="415"/>
      <c r="W50" s="329"/>
    </row>
    <row r="51" customFormat="false" ht="15" hidden="false" customHeight="false" outlineLevel="0" collapsed="false">
      <c r="B51" s="395" t="s">
        <v>74</v>
      </c>
      <c r="C51" s="420" t="s">
        <v>46</v>
      </c>
      <c r="D51" s="396" t="s">
        <v>43</v>
      </c>
      <c r="E51" s="383" t="n">
        <v>0.00215097936937509</v>
      </c>
      <c r="F51" s="445" t="n">
        <v>0.0140932093314231</v>
      </c>
      <c r="G51" s="361"/>
      <c r="H51" s="416" t="n">
        <v>0.560522302843223</v>
      </c>
      <c r="I51" s="417" t="n">
        <v>0.249887342579644</v>
      </c>
      <c r="J51" s="412" t="n">
        <v>0.0707521111946991</v>
      </c>
      <c r="K51" s="412" t="n">
        <v>1.05029249449175</v>
      </c>
      <c r="L51" s="361" t="s">
        <v>38</v>
      </c>
      <c r="M51" s="425"/>
      <c r="N51" s="426"/>
      <c r="O51" s="329"/>
      <c r="P51" s="401" t="n">
        <v>0.116349664353065</v>
      </c>
      <c r="Q51" s="402" t="n">
        <v>0.0128047102917551</v>
      </c>
      <c r="R51" s="403" t="n">
        <v>0.0912528933487556</v>
      </c>
      <c r="S51" s="403" t="n">
        <v>0.141446435357374</v>
      </c>
      <c r="T51" s="365" t="s">
        <v>56</v>
      </c>
      <c r="U51" s="366"/>
      <c r="V51" s="428"/>
      <c r="W51" s="329"/>
    </row>
    <row r="52" customFormat="false" ht="15" hidden="false" customHeight="false" outlineLevel="0" collapsed="false">
      <c r="B52" s="370" t="s">
        <v>78</v>
      </c>
      <c r="C52" s="405" t="s">
        <v>46</v>
      </c>
      <c r="D52" s="382" t="s">
        <v>30</v>
      </c>
      <c r="E52" s="349" t="n">
        <v>0.000157990075645682</v>
      </c>
      <c r="F52" s="443" t="n">
        <v>0.0118521536996484</v>
      </c>
      <c r="G52" s="342"/>
      <c r="H52" s="406" t="n">
        <v>0.558828646152448</v>
      </c>
      <c r="I52" s="357" t="n">
        <v>0.295357170586877</v>
      </c>
      <c r="J52" s="407" t="n">
        <v>-0.590285565326634</v>
      </c>
      <c r="K52" s="407" t="n">
        <v>1.70794285763153</v>
      </c>
      <c r="L52" s="342" t="s">
        <v>38</v>
      </c>
      <c r="M52" s="408" t="s">
        <v>75</v>
      </c>
      <c r="N52" s="380" t="s">
        <v>94</v>
      </c>
      <c r="O52" s="329"/>
      <c r="P52" s="434" t="n">
        <v>0.0715173168223314</v>
      </c>
      <c r="Q52" s="430" t="n">
        <v>0.0235797062398704</v>
      </c>
      <c r="R52" s="435" t="n">
        <v>-0.0202216969585006</v>
      </c>
      <c r="S52" s="435" t="n">
        <v>0.163256330603163</v>
      </c>
      <c r="T52" s="389"/>
      <c r="U52" s="379"/>
      <c r="V52" s="410" t="s">
        <v>97</v>
      </c>
      <c r="W52" s="329"/>
    </row>
    <row r="53" customFormat="false" ht="15" hidden="false" customHeight="false" outlineLevel="0" collapsed="false">
      <c r="B53" s="381" t="s">
        <v>78</v>
      </c>
      <c r="C53" s="411" t="s">
        <v>46</v>
      </c>
      <c r="D53" s="382" t="s">
        <v>37</v>
      </c>
      <c r="E53" s="383" t="n">
        <v>0.000151846112382625</v>
      </c>
      <c r="F53" s="445" t="n">
        <v>0.0147286229410564</v>
      </c>
      <c r="G53" s="351"/>
      <c r="H53" s="106" t="n">
        <v>0.558828646152448</v>
      </c>
      <c r="I53" s="107" t="n">
        <v>0.295357170586877</v>
      </c>
      <c r="J53" s="412" t="n">
        <v>-0.413052019001493</v>
      </c>
      <c r="K53" s="412" t="n">
        <v>1.53070931130639</v>
      </c>
      <c r="L53" s="351"/>
      <c r="M53" s="413"/>
      <c r="N53" s="391"/>
      <c r="O53" s="332"/>
      <c r="P53" s="434" t="n">
        <v>0.0715173168223314</v>
      </c>
      <c r="Q53" s="430" t="n">
        <v>0.0235797062398704</v>
      </c>
      <c r="R53" s="435" t="n">
        <v>-0.0060723368806892</v>
      </c>
      <c r="S53" s="435" t="n">
        <v>0.149106970525352</v>
      </c>
      <c r="T53" s="389"/>
      <c r="U53" s="390"/>
      <c r="V53" s="387" t="s">
        <v>77</v>
      </c>
      <c r="W53" s="329"/>
    </row>
    <row r="54" customFormat="false" ht="15" hidden="false" customHeight="false" outlineLevel="0" collapsed="false">
      <c r="B54" s="381" t="s">
        <v>78</v>
      </c>
      <c r="C54" s="411" t="s">
        <v>46</v>
      </c>
      <c r="D54" s="382" t="s">
        <v>41</v>
      </c>
      <c r="E54" s="383" t="n">
        <v>0.000254736894041093</v>
      </c>
      <c r="F54" s="445" t="n">
        <v>0.0108702318915053</v>
      </c>
      <c r="G54" s="351" t="n">
        <f aca="false">AVERAGE(E52:E55)/AVERAGE(F52:F55)</f>
        <v>0.016816739979482</v>
      </c>
      <c r="H54" s="416" t="n">
        <v>0.558828646152448</v>
      </c>
      <c r="I54" s="417" t="n">
        <v>0.295357170586877</v>
      </c>
      <c r="J54" s="412" t="n">
        <v>-0.201961008858522</v>
      </c>
      <c r="K54" s="412" t="n">
        <v>1.31961830116342</v>
      </c>
      <c r="L54" s="351"/>
      <c r="M54" s="418"/>
      <c r="N54" s="391" t="s">
        <v>62</v>
      </c>
      <c r="O54" s="332"/>
      <c r="P54" s="434" t="n">
        <v>0.0715173168223314</v>
      </c>
      <c r="Q54" s="430" t="n">
        <v>0.0235797062398704</v>
      </c>
      <c r="R54" s="435" t="n">
        <v>0.0107800185205983</v>
      </c>
      <c r="S54" s="435" t="n">
        <v>0.132254615124064</v>
      </c>
      <c r="T54" s="389" t="s">
        <v>56</v>
      </c>
      <c r="U54" s="394"/>
      <c r="V54" s="415"/>
      <c r="W54" s="329"/>
    </row>
    <row r="55" customFormat="false" ht="15" hidden="false" customHeight="false" outlineLevel="0" collapsed="false">
      <c r="B55" s="395" t="s">
        <v>78</v>
      </c>
      <c r="C55" s="420" t="s">
        <v>46</v>
      </c>
      <c r="D55" s="396" t="s">
        <v>43</v>
      </c>
      <c r="E55" s="397" t="n">
        <v>0.00025118307724315</v>
      </c>
      <c r="F55" s="446" t="n">
        <v>0.0110575704377835</v>
      </c>
      <c r="G55" s="361"/>
      <c r="H55" s="422" t="n">
        <v>0.558828646152448</v>
      </c>
      <c r="I55" s="423" t="n">
        <v>0.295357170586877</v>
      </c>
      <c r="J55" s="424" t="n">
        <v>-0.0200607707734846</v>
      </c>
      <c r="K55" s="424" t="n">
        <v>1.13771806307838</v>
      </c>
      <c r="L55" s="361" t="s">
        <v>38</v>
      </c>
      <c r="M55" s="425"/>
      <c r="N55" s="391"/>
      <c r="O55" s="329"/>
      <c r="P55" s="434" t="n">
        <v>0.0715173168223314</v>
      </c>
      <c r="Q55" s="430" t="n">
        <v>0.0235797062398704</v>
      </c>
      <c r="R55" s="435" t="n">
        <v>0.025301941826151</v>
      </c>
      <c r="S55" s="435" t="n">
        <v>0.117732691818512</v>
      </c>
      <c r="T55" s="389" t="s">
        <v>38</v>
      </c>
      <c r="U55" s="404" t="s">
        <v>47</v>
      </c>
      <c r="V55" s="428"/>
      <c r="W55" s="329"/>
    </row>
    <row r="56" customFormat="false" ht="15" hidden="false" customHeight="false" outlineLevel="0" collapsed="false">
      <c r="B56" s="370" t="s">
        <v>95</v>
      </c>
      <c r="C56" s="405" t="s">
        <v>46</v>
      </c>
      <c r="D56" s="382" t="s">
        <v>30</v>
      </c>
      <c r="E56" s="383" t="n">
        <v>0.000645499690195243</v>
      </c>
      <c r="F56" s="445" t="n">
        <v>0.00869447608736538</v>
      </c>
      <c r="G56" s="342"/>
      <c r="H56" s="416" t="n">
        <v>0.893212403250947</v>
      </c>
      <c r="I56" s="417" t="n">
        <v>0.437960142568662</v>
      </c>
      <c r="J56" s="412" t="n">
        <v>-0.810711773998787</v>
      </c>
      <c r="K56" s="412" t="n">
        <v>2.59713658050068</v>
      </c>
      <c r="L56" s="342" t="s">
        <v>38</v>
      </c>
      <c r="M56" s="408" t="s">
        <v>75</v>
      </c>
      <c r="N56" s="380" t="s">
        <v>94</v>
      </c>
      <c r="O56" s="329"/>
      <c r="P56" s="376" t="n">
        <v>0.106306399909968</v>
      </c>
      <c r="Q56" s="377" t="n">
        <v>0.0243012324754233</v>
      </c>
      <c r="R56" s="378" t="n">
        <v>0.0117602220112603</v>
      </c>
      <c r="S56" s="378" t="n">
        <v>0.200852577808676</v>
      </c>
      <c r="T56" s="352" t="s">
        <v>56</v>
      </c>
      <c r="U56" s="379"/>
      <c r="V56" s="410"/>
      <c r="W56" s="329"/>
    </row>
    <row r="57" customFormat="false" ht="15" hidden="false" customHeight="false" outlineLevel="0" collapsed="false">
      <c r="B57" s="381" t="s">
        <v>95</v>
      </c>
      <c r="C57" s="411" t="s">
        <v>46</v>
      </c>
      <c r="D57" s="382" t="s">
        <v>37</v>
      </c>
      <c r="E57" s="383" t="n">
        <v>0.000615999378494644</v>
      </c>
      <c r="F57" s="445" t="n">
        <v>0.0102545516034102</v>
      </c>
      <c r="G57" s="351"/>
      <c r="H57" s="106" t="n">
        <v>0.893212403250947</v>
      </c>
      <c r="I57" s="107" t="n">
        <v>0.437960142568662</v>
      </c>
      <c r="J57" s="412" t="n">
        <v>-0.547907153199249</v>
      </c>
      <c r="K57" s="412" t="n">
        <v>2.33433195970114</v>
      </c>
      <c r="L57" s="351"/>
      <c r="M57" s="413"/>
      <c r="N57" s="391"/>
      <c r="O57" s="332"/>
      <c r="P57" s="106" t="n">
        <v>0.106306399909968</v>
      </c>
      <c r="Q57" s="107" t="n">
        <v>0.0243012324754233</v>
      </c>
      <c r="R57" s="388" t="n">
        <v>0.0263425448413881</v>
      </c>
      <c r="S57" s="388" t="n">
        <v>0.186270254978548</v>
      </c>
      <c r="T57" s="389"/>
      <c r="U57" s="390"/>
      <c r="V57" s="387" t="s">
        <v>77</v>
      </c>
      <c r="W57" s="329"/>
    </row>
    <row r="58" customFormat="false" ht="15" hidden="false" customHeight="false" outlineLevel="0" collapsed="false">
      <c r="B58" s="381" t="s">
        <v>95</v>
      </c>
      <c r="C58" s="411" t="s">
        <v>46</v>
      </c>
      <c r="D58" s="382" t="s">
        <v>41</v>
      </c>
      <c r="E58" s="383" t="n">
        <v>0.000771777633553066</v>
      </c>
      <c r="F58" s="445" t="n">
        <v>0.00623371218175145</v>
      </c>
      <c r="G58" s="351" t="n">
        <f aca="false">AVERAGE(E56:E59)/AVERAGE(F56:F59)</f>
        <v>0.087612238031577</v>
      </c>
      <c r="H58" s="416" t="n">
        <v>0.893212403250947</v>
      </c>
      <c r="I58" s="417" t="n">
        <v>0.437960142568662</v>
      </c>
      <c r="J58" s="412" t="n">
        <v>-0.234898165763866</v>
      </c>
      <c r="K58" s="412" t="n">
        <v>2.02132297226576</v>
      </c>
      <c r="L58" s="351"/>
      <c r="M58" s="418"/>
      <c r="N58" s="391" t="s">
        <v>62</v>
      </c>
      <c r="O58" s="332"/>
      <c r="P58" s="392" t="n">
        <v>0.106306399909968</v>
      </c>
      <c r="Q58" s="393" t="n">
        <v>0.0243012324754233</v>
      </c>
      <c r="R58" s="388" t="n">
        <v>0.0437105731874186</v>
      </c>
      <c r="S58" s="388" t="n">
        <v>0.168902226632517</v>
      </c>
      <c r="T58" s="389"/>
      <c r="U58" s="394"/>
      <c r="V58" s="415"/>
      <c r="W58" s="329"/>
    </row>
    <row r="59" customFormat="false" ht="15" hidden="false" customHeight="false" outlineLevel="0" collapsed="false">
      <c r="B59" s="395" t="s">
        <v>95</v>
      </c>
      <c r="C59" s="420" t="s">
        <v>46</v>
      </c>
      <c r="D59" s="396" t="s">
        <v>43</v>
      </c>
      <c r="E59" s="397" t="n">
        <v>0.00075254073077438</v>
      </c>
      <c r="F59" s="446" t="n">
        <v>0.00661438682583756</v>
      </c>
      <c r="G59" s="361"/>
      <c r="H59" s="422" t="n">
        <v>0.893212403250947</v>
      </c>
      <c r="I59" s="423" t="n">
        <v>0.437960142568662</v>
      </c>
      <c r="J59" s="424" t="n">
        <v>0.0348262971523424</v>
      </c>
      <c r="K59" s="424" t="n">
        <v>1.75159850934955</v>
      </c>
      <c r="L59" s="361" t="s">
        <v>38</v>
      </c>
      <c r="M59" s="425"/>
      <c r="N59" s="426"/>
      <c r="O59" s="329"/>
      <c r="P59" s="401" t="n">
        <v>0.106306399909968</v>
      </c>
      <c r="Q59" s="402" t="n">
        <v>0.0243012324754233</v>
      </c>
      <c r="R59" s="403" t="n">
        <v>0.0586768594782033</v>
      </c>
      <c r="S59" s="403" t="n">
        <v>0.153935940341733</v>
      </c>
      <c r="T59" s="365" t="s">
        <v>56</v>
      </c>
      <c r="U59" s="404"/>
      <c r="V59" s="428"/>
      <c r="W59" s="329"/>
    </row>
    <row r="60" customFormat="false" ht="15" hidden="false" customHeight="false" outlineLevel="0" collapsed="false">
      <c r="B60" s="329"/>
      <c r="C60" s="329"/>
      <c r="D60" s="329"/>
      <c r="E60" s="330"/>
      <c r="F60" s="330"/>
      <c r="G60" s="329"/>
      <c r="H60" s="329"/>
      <c r="I60" s="329"/>
      <c r="J60" s="329"/>
      <c r="K60" s="329"/>
      <c r="L60" s="329"/>
      <c r="M60" s="329"/>
      <c r="N60" s="329"/>
      <c r="O60" s="329"/>
      <c r="P60" s="448"/>
      <c r="Q60" s="448"/>
      <c r="R60" s="448"/>
      <c r="S60" s="448"/>
      <c r="T60" s="448"/>
      <c r="U60" s="448"/>
      <c r="V60" s="329"/>
      <c r="W60" s="329"/>
    </row>
    <row r="61" customFormat="false" ht="15" hidden="false" customHeight="false" outlineLevel="0" collapsed="false">
      <c r="B61" s="329"/>
      <c r="C61" s="329"/>
      <c r="D61" s="329"/>
      <c r="E61" s="330"/>
      <c r="F61" s="330"/>
      <c r="G61" s="329"/>
      <c r="H61" s="329"/>
      <c r="I61" s="329"/>
      <c r="J61" s="329"/>
      <c r="K61" s="329"/>
      <c r="L61" s="329"/>
      <c r="M61" s="329"/>
      <c r="N61" s="329"/>
      <c r="O61" s="329"/>
      <c r="P61" s="329"/>
      <c r="Q61" s="329"/>
      <c r="R61" s="329"/>
      <c r="S61" s="329"/>
      <c r="T61" s="329"/>
      <c r="U61" s="329"/>
      <c r="V61" s="329"/>
      <c r="W61" s="329"/>
    </row>
    <row r="62" customFormat="false" ht="15" hidden="false" customHeight="false" outlineLevel="0" collapsed="false">
      <c r="B62" s="333" t="s">
        <v>98</v>
      </c>
      <c r="C62" s="329"/>
      <c r="D62" s="329"/>
      <c r="E62" s="330"/>
      <c r="F62" s="330"/>
      <c r="G62" s="335"/>
      <c r="H62" s="336" t="s">
        <v>92</v>
      </c>
      <c r="I62" s="337"/>
      <c r="J62" s="338" t="n">
        <v>0.95</v>
      </c>
      <c r="K62" s="339" t="n">
        <v>0.99</v>
      </c>
      <c r="L62" s="340" t="n">
        <v>0.999</v>
      </c>
      <c r="M62" s="341" t="n">
        <v>0.9999</v>
      </c>
      <c r="N62" s="342" t="s">
        <v>67</v>
      </c>
      <c r="O62" s="332"/>
      <c r="P62" s="336" t="s">
        <v>93</v>
      </c>
      <c r="Q62" s="337"/>
      <c r="R62" s="338" t="n">
        <v>0.95</v>
      </c>
      <c r="S62" s="339" t="n">
        <v>0.99</v>
      </c>
      <c r="T62" s="340" t="n">
        <v>0.999</v>
      </c>
      <c r="U62" s="341" t="n">
        <v>0.9999</v>
      </c>
      <c r="V62" s="342" t="s">
        <v>67</v>
      </c>
      <c r="W62" s="329"/>
    </row>
    <row r="63" customFormat="false" ht="15" hidden="false" customHeight="false" outlineLevel="0" collapsed="false">
      <c r="B63" s="346"/>
      <c r="C63" s="329"/>
      <c r="D63" s="329"/>
      <c r="E63" s="347" t="n">
        <v>1</v>
      </c>
      <c r="F63" s="449" t="n">
        <v>2</v>
      </c>
      <c r="G63" s="335"/>
      <c r="H63" s="342"/>
      <c r="I63" s="348"/>
      <c r="J63" s="349" t="s">
        <v>26</v>
      </c>
      <c r="K63" s="348"/>
      <c r="L63" s="350" t="s">
        <v>69</v>
      </c>
      <c r="M63" s="348"/>
      <c r="N63" s="351" t="s">
        <v>70</v>
      </c>
      <c r="O63" s="332"/>
      <c r="P63" s="342"/>
      <c r="Q63" s="348"/>
      <c r="R63" s="349" t="s">
        <v>26</v>
      </c>
      <c r="S63" s="348"/>
      <c r="T63" s="350" t="s">
        <v>69</v>
      </c>
      <c r="U63" s="348"/>
      <c r="V63" s="351" t="s">
        <v>70</v>
      </c>
      <c r="W63" s="329"/>
    </row>
    <row r="64" customFormat="false" ht="15" hidden="false" customHeight="false" outlineLevel="0" collapsed="false">
      <c r="B64" s="406" t="s">
        <v>71</v>
      </c>
      <c r="C64" s="450" t="s">
        <v>21</v>
      </c>
      <c r="D64" s="357" t="s">
        <v>22</v>
      </c>
      <c r="E64" s="451" t="s">
        <v>84</v>
      </c>
      <c r="F64" s="452" t="s">
        <v>85</v>
      </c>
      <c r="G64" s="360" t="s">
        <v>25</v>
      </c>
      <c r="H64" s="361" t="s">
        <v>31</v>
      </c>
      <c r="I64" s="362" t="s">
        <v>72</v>
      </c>
      <c r="J64" s="360" t="s">
        <v>33</v>
      </c>
      <c r="K64" s="360" t="s">
        <v>34</v>
      </c>
      <c r="L64" s="363" t="s">
        <v>35</v>
      </c>
      <c r="M64" s="364" t="s">
        <v>36</v>
      </c>
      <c r="N64" s="361" t="s">
        <v>73</v>
      </c>
      <c r="O64" s="332"/>
      <c r="P64" s="361" t="s">
        <v>31</v>
      </c>
      <c r="Q64" s="362" t="s">
        <v>72</v>
      </c>
      <c r="R64" s="360" t="s">
        <v>33</v>
      </c>
      <c r="S64" s="360" t="s">
        <v>34</v>
      </c>
      <c r="T64" s="363" t="s">
        <v>35</v>
      </c>
      <c r="U64" s="364" t="s">
        <v>36</v>
      </c>
      <c r="V64" s="361" t="s">
        <v>73</v>
      </c>
      <c r="W64" s="329"/>
    </row>
    <row r="65" customFormat="false" ht="15" hidden="false" customHeight="false" outlineLevel="0" collapsed="false">
      <c r="B65" s="370" t="s">
        <v>74</v>
      </c>
      <c r="C65" s="370" t="s">
        <v>29</v>
      </c>
      <c r="D65" s="371" t="s">
        <v>30</v>
      </c>
      <c r="E65" s="144" t="n">
        <v>0.0115886357696964</v>
      </c>
      <c r="F65" s="163" t="n">
        <v>0.040437133050703</v>
      </c>
      <c r="G65" s="342"/>
      <c r="H65" s="349" t="n">
        <v>0.271525232881769</v>
      </c>
      <c r="I65" s="356" t="n">
        <v>0.0161102779207541</v>
      </c>
      <c r="J65" s="373" t="n">
        <v>0.208846716315431</v>
      </c>
      <c r="K65" s="373" t="n">
        <v>0.334203749448107</v>
      </c>
      <c r="L65" s="374" t="s">
        <v>56</v>
      </c>
      <c r="M65" s="348"/>
      <c r="N65" s="342"/>
      <c r="O65" s="332"/>
      <c r="P65" s="453" t="n">
        <v>0.468996099015408</v>
      </c>
      <c r="Q65" s="407" t="n">
        <v>0.104864570343854</v>
      </c>
      <c r="R65" s="407" t="n">
        <v>0.0610108524634682</v>
      </c>
      <c r="S65" s="407" t="n">
        <v>0.876981345567348</v>
      </c>
      <c r="T65" s="342" t="s">
        <v>38</v>
      </c>
      <c r="U65" s="408" t="s">
        <v>75</v>
      </c>
      <c r="V65" s="454" t="s">
        <v>94</v>
      </c>
      <c r="W65" s="329"/>
    </row>
    <row r="66" customFormat="false" ht="15" hidden="false" customHeight="false" outlineLevel="0" collapsed="false">
      <c r="B66" s="381" t="s">
        <v>74</v>
      </c>
      <c r="C66" s="381" t="s">
        <v>29</v>
      </c>
      <c r="D66" s="382" t="s">
        <v>37</v>
      </c>
      <c r="E66" s="153" t="n">
        <v>0.0120259497775541</v>
      </c>
      <c r="F66" s="72" t="n">
        <v>0.0401749985830503</v>
      </c>
      <c r="G66" s="351"/>
      <c r="H66" s="383" t="n">
        <v>0.271525232881769</v>
      </c>
      <c r="I66" s="334" t="n">
        <v>0.0161102779207541</v>
      </c>
      <c r="J66" s="385" t="n">
        <v>0.218513932731764</v>
      </c>
      <c r="K66" s="385" t="n">
        <v>0.324536533031775</v>
      </c>
      <c r="L66" s="386"/>
      <c r="M66" s="335"/>
      <c r="N66" s="351" t="s">
        <v>77</v>
      </c>
      <c r="O66" s="332"/>
      <c r="P66" s="455" t="n">
        <v>0.468996099015408</v>
      </c>
      <c r="Q66" s="456" t="n">
        <v>0.104864570343854</v>
      </c>
      <c r="R66" s="412" t="n">
        <v>0.123936427112541</v>
      </c>
      <c r="S66" s="412" t="n">
        <v>0.814055770918275</v>
      </c>
      <c r="T66" s="351"/>
      <c r="U66" s="413"/>
      <c r="V66" s="457"/>
      <c r="W66" s="329"/>
    </row>
    <row r="67" customFormat="false" ht="15" hidden="false" customHeight="false" outlineLevel="0" collapsed="false">
      <c r="B67" s="381" t="s">
        <v>74</v>
      </c>
      <c r="C67" s="381" t="s">
        <v>29</v>
      </c>
      <c r="D67" s="382" t="s">
        <v>41</v>
      </c>
      <c r="E67" s="153" t="n">
        <v>0.0115122309685191</v>
      </c>
      <c r="F67" s="72" t="n">
        <v>0.0557278317822046</v>
      </c>
      <c r="G67" s="351" t="n">
        <f aca="false">AVERAGE(E65:E68)/AVERAGE(F65:F68)</f>
        <v>0.271525232881769</v>
      </c>
      <c r="H67" s="383" t="n">
        <v>0.271525232881769</v>
      </c>
      <c r="I67" s="334" t="n">
        <v>0.0161102779207541</v>
      </c>
      <c r="J67" s="385" t="n">
        <v>0.230027906925174</v>
      </c>
      <c r="K67" s="385" t="n">
        <v>0.313022558838364</v>
      </c>
      <c r="L67" s="386"/>
      <c r="M67" s="335"/>
      <c r="N67" s="351"/>
      <c r="O67" s="332"/>
      <c r="P67" s="458" t="n">
        <v>0.468996099015408</v>
      </c>
      <c r="Q67" s="412" t="n">
        <v>0.104864570343854</v>
      </c>
      <c r="R67" s="412" t="n">
        <v>0.198882865819644</v>
      </c>
      <c r="S67" s="412" t="n">
        <v>0.739109332211172</v>
      </c>
      <c r="T67" s="351"/>
      <c r="U67" s="418"/>
      <c r="V67" s="457" t="s">
        <v>62</v>
      </c>
      <c r="W67" s="329"/>
    </row>
    <row r="68" customFormat="false" ht="15" hidden="false" customHeight="false" outlineLevel="0" collapsed="false">
      <c r="B68" s="395" t="s">
        <v>74</v>
      </c>
      <c r="C68" s="395" t="s">
        <v>29</v>
      </c>
      <c r="D68" s="396" t="s">
        <v>43</v>
      </c>
      <c r="E68" s="153" t="n">
        <v>0.0133950315422438</v>
      </c>
      <c r="F68" s="72" t="n">
        <v>0.0423611007283877</v>
      </c>
      <c r="G68" s="361"/>
      <c r="H68" s="397" t="n">
        <v>0.271525232881769</v>
      </c>
      <c r="I68" s="398" t="n">
        <v>0.0161102779207541</v>
      </c>
      <c r="J68" s="399" t="n">
        <v>0.23994966837616</v>
      </c>
      <c r="K68" s="399" t="n">
        <v>0.303100797387378</v>
      </c>
      <c r="L68" s="400" t="s">
        <v>56</v>
      </c>
      <c r="M68" s="362"/>
      <c r="N68" s="351"/>
      <c r="O68" s="332"/>
      <c r="P68" s="459" t="n">
        <v>0.468996099015408</v>
      </c>
      <c r="Q68" s="424" t="n">
        <v>0.104864570343854</v>
      </c>
      <c r="R68" s="424" t="n">
        <v>0.263465317887187</v>
      </c>
      <c r="S68" s="424" t="n">
        <v>0.674526880143629</v>
      </c>
      <c r="T68" s="361" t="s">
        <v>38</v>
      </c>
      <c r="U68" s="425"/>
      <c r="V68" s="460"/>
      <c r="W68" s="329"/>
    </row>
    <row r="69" customFormat="false" ht="15" hidden="false" customHeight="false" outlineLevel="0" collapsed="false">
      <c r="B69" s="370" t="s">
        <v>78</v>
      </c>
      <c r="C69" s="405" t="s">
        <v>29</v>
      </c>
      <c r="D69" s="371" t="s">
        <v>30</v>
      </c>
      <c r="E69" s="153" t="n">
        <v>0.00977260488453681</v>
      </c>
      <c r="F69" s="72" t="n">
        <v>0.00901685181675418</v>
      </c>
      <c r="G69" s="351"/>
      <c r="H69" s="406" t="n">
        <v>0.407491809879407</v>
      </c>
      <c r="I69" s="357" t="n">
        <v>0.107772522063194</v>
      </c>
      <c r="J69" s="407" t="n">
        <v>-0.0118070900378769</v>
      </c>
      <c r="K69" s="407" t="n">
        <v>0.826790709796691</v>
      </c>
      <c r="L69" s="352" t="s">
        <v>38</v>
      </c>
      <c r="M69" s="461" t="s">
        <v>75</v>
      </c>
      <c r="N69" s="454" t="s">
        <v>94</v>
      </c>
      <c r="O69" s="329"/>
      <c r="P69" s="453" t="n">
        <v>1.12586183205772</v>
      </c>
      <c r="Q69" s="407" t="n">
        <v>0.130904604277078</v>
      </c>
      <c r="R69" s="407" t="n">
        <v>0.616565440763268</v>
      </c>
      <c r="S69" s="407" t="n">
        <v>1.63515822335217</v>
      </c>
      <c r="T69" s="342" t="s">
        <v>56</v>
      </c>
      <c r="U69" s="408"/>
      <c r="V69" s="410" t="s">
        <v>77</v>
      </c>
      <c r="W69" s="329"/>
    </row>
    <row r="70" customFormat="false" ht="15" hidden="false" customHeight="false" outlineLevel="0" collapsed="false">
      <c r="B70" s="381" t="s">
        <v>78</v>
      </c>
      <c r="C70" s="411" t="s">
        <v>29</v>
      </c>
      <c r="D70" s="382" t="s">
        <v>37</v>
      </c>
      <c r="E70" s="153" t="n">
        <v>0.0105027739339876</v>
      </c>
      <c r="F70" s="72" t="n">
        <v>0.00900908167424839</v>
      </c>
      <c r="G70" s="351"/>
      <c r="H70" s="106" t="n">
        <v>0.407491809879407</v>
      </c>
      <c r="I70" s="107" t="n">
        <v>0.107772522063194</v>
      </c>
      <c r="J70" s="412" t="n">
        <v>0.0528634451101636</v>
      </c>
      <c r="K70" s="412" t="n">
        <v>0.762120174648651</v>
      </c>
      <c r="L70" s="389"/>
      <c r="M70" s="462"/>
      <c r="N70" s="457"/>
      <c r="O70" s="329"/>
      <c r="P70" s="455" t="n">
        <v>1.12586183205772</v>
      </c>
      <c r="Q70" s="456" t="n">
        <v>0.130904604277078</v>
      </c>
      <c r="R70" s="412" t="n">
        <v>0.695116732408621</v>
      </c>
      <c r="S70" s="412" t="n">
        <v>1.55660693170682</v>
      </c>
      <c r="T70" s="351"/>
      <c r="U70" s="413"/>
      <c r="V70" s="415"/>
      <c r="W70" s="329"/>
    </row>
    <row r="71" customFormat="false" ht="15" hidden="false" customHeight="false" outlineLevel="0" collapsed="false">
      <c r="B71" s="381" t="s">
        <v>78</v>
      </c>
      <c r="C71" s="411" t="s">
        <v>29</v>
      </c>
      <c r="D71" s="382" t="s">
        <v>41</v>
      </c>
      <c r="E71" s="153" t="n">
        <v>0.00856773933822971</v>
      </c>
      <c r="F71" s="72" t="n">
        <v>0.00917909823583691</v>
      </c>
      <c r="G71" s="351" t="n">
        <f aca="false">AVERAGE(E69:E72)/AVERAGE(F69:F72)</f>
        <v>1.08663641157944</v>
      </c>
      <c r="H71" s="416" t="n">
        <v>0.407491809879407</v>
      </c>
      <c r="I71" s="417" t="n">
        <v>0.107772522063194</v>
      </c>
      <c r="J71" s="412" t="n">
        <v>0.129888189431661</v>
      </c>
      <c r="K71" s="412" t="n">
        <v>0.685095430327153</v>
      </c>
      <c r="L71" s="389"/>
      <c r="M71" s="463"/>
      <c r="N71" s="457" t="s">
        <v>62</v>
      </c>
      <c r="O71" s="329"/>
      <c r="P71" s="458" t="n">
        <v>1.12586183205772</v>
      </c>
      <c r="Q71" s="412" t="n">
        <v>0.130904604277078</v>
      </c>
      <c r="R71" s="412" t="n">
        <v>0.788673916391348</v>
      </c>
      <c r="S71" s="412" t="n">
        <v>1.46304974772409</v>
      </c>
      <c r="T71" s="351"/>
      <c r="U71" s="418"/>
      <c r="V71" s="415"/>
      <c r="W71" s="329"/>
    </row>
    <row r="72" customFormat="false" ht="15" hidden="false" customHeight="false" outlineLevel="0" collapsed="false">
      <c r="B72" s="395" t="s">
        <v>78</v>
      </c>
      <c r="C72" s="420" t="s">
        <v>29</v>
      </c>
      <c r="D72" s="396" t="s">
        <v>43</v>
      </c>
      <c r="E72" s="153" t="n">
        <v>0.0100328576694977</v>
      </c>
      <c r="F72" s="72" t="n">
        <v>0.00857140224130377</v>
      </c>
      <c r="G72" s="351"/>
      <c r="H72" s="422" t="n">
        <v>0.407491809879407</v>
      </c>
      <c r="I72" s="423" t="n">
        <v>0.107772522063194</v>
      </c>
      <c r="J72" s="424" t="n">
        <v>0.196261548112498</v>
      </c>
      <c r="K72" s="424" t="n">
        <v>0.618722071646316</v>
      </c>
      <c r="L72" s="365" t="s">
        <v>38</v>
      </c>
      <c r="M72" s="464"/>
      <c r="N72" s="465"/>
      <c r="O72" s="329"/>
      <c r="P72" s="459" t="n">
        <v>1.12586183205772</v>
      </c>
      <c r="Q72" s="424" t="n">
        <v>0.130904604277078</v>
      </c>
      <c r="R72" s="424" t="n">
        <v>0.869293522264178</v>
      </c>
      <c r="S72" s="424" t="n">
        <v>1.38243014185126</v>
      </c>
      <c r="T72" s="361" t="s">
        <v>56</v>
      </c>
      <c r="U72" s="425"/>
      <c r="V72" s="428"/>
      <c r="W72" s="329"/>
    </row>
    <row r="73" customFormat="false" ht="15" hidden="false" customHeight="false" outlineLevel="0" collapsed="false">
      <c r="B73" s="370" t="s">
        <v>95</v>
      </c>
      <c r="C73" s="405" t="s">
        <v>29</v>
      </c>
      <c r="D73" s="371" t="s">
        <v>30</v>
      </c>
      <c r="E73" s="153" t="n">
        <v>0.0115029744881116</v>
      </c>
      <c r="F73" s="72" t="n">
        <v>0.0124628622598057</v>
      </c>
      <c r="G73" s="342"/>
      <c r="H73" s="406" t="n">
        <v>0.423419745747872</v>
      </c>
      <c r="I73" s="357" t="n">
        <v>0.100541302329016</v>
      </c>
      <c r="J73" s="407" t="n">
        <v>0.0322545706572497</v>
      </c>
      <c r="K73" s="407" t="n">
        <v>0.814584920838495</v>
      </c>
      <c r="L73" s="352" t="s">
        <v>38</v>
      </c>
      <c r="M73" s="461" t="s">
        <v>75</v>
      </c>
      <c r="N73" s="454" t="s">
        <v>94</v>
      </c>
      <c r="O73" s="329"/>
      <c r="P73" s="453" t="n">
        <v>1.09750934602085</v>
      </c>
      <c r="Q73" s="407" t="n">
        <v>0.0834217237184085</v>
      </c>
      <c r="R73" s="407" t="n">
        <v>0.772949464571459</v>
      </c>
      <c r="S73" s="407" t="n">
        <v>1.42206922747024</v>
      </c>
      <c r="T73" s="342" t="s">
        <v>56</v>
      </c>
      <c r="U73" s="408"/>
      <c r="V73" s="410" t="s">
        <v>77</v>
      </c>
      <c r="W73" s="329"/>
    </row>
    <row r="74" customFormat="false" ht="15" hidden="false" customHeight="false" outlineLevel="0" collapsed="false">
      <c r="B74" s="381" t="s">
        <v>95</v>
      </c>
      <c r="C74" s="411" t="s">
        <v>29</v>
      </c>
      <c r="D74" s="382" t="s">
        <v>37</v>
      </c>
      <c r="E74" s="153" t="n">
        <v>0.0125839277742518</v>
      </c>
      <c r="F74" s="72" t="n">
        <v>0.0104804619488169</v>
      </c>
      <c r="G74" s="351"/>
      <c r="H74" s="106" t="n">
        <v>0.423419745747872</v>
      </c>
      <c r="I74" s="107" t="n">
        <v>0.100541302329016</v>
      </c>
      <c r="J74" s="412" t="n">
        <v>0.0925859028152351</v>
      </c>
      <c r="K74" s="412" t="n">
        <v>0.75425358868051</v>
      </c>
      <c r="L74" s="389"/>
      <c r="M74" s="462"/>
      <c r="N74" s="457"/>
      <c r="O74" s="329"/>
      <c r="P74" s="455" t="n">
        <v>1.09750934602085</v>
      </c>
      <c r="Q74" s="456" t="n">
        <v>0.0834217237184085</v>
      </c>
      <c r="R74" s="412" t="n">
        <v>0.823007934138293</v>
      </c>
      <c r="S74" s="412" t="n">
        <v>1.37201075790341</v>
      </c>
      <c r="T74" s="351"/>
      <c r="U74" s="413"/>
      <c r="V74" s="415"/>
      <c r="W74" s="329"/>
    </row>
    <row r="75" customFormat="false" ht="15" hidden="false" customHeight="false" outlineLevel="0" collapsed="false">
      <c r="B75" s="381" t="s">
        <v>95</v>
      </c>
      <c r="C75" s="411" t="s">
        <v>29</v>
      </c>
      <c r="D75" s="382" t="s">
        <v>41</v>
      </c>
      <c r="E75" s="153" t="n">
        <v>0.00990257133711135</v>
      </c>
      <c r="F75" s="72" t="n">
        <v>0.0109196048115418</v>
      </c>
      <c r="G75" s="351" t="n">
        <f aca="false">AVERAGE(E73:E76)/AVERAGE(F73:F76)</f>
        <v>1.03313358524939</v>
      </c>
      <c r="H75" s="416" t="n">
        <v>0.423419745747872</v>
      </c>
      <c r="I75" s="417" t="n">
        <v>0.100541302329016</v>
      </c>
      <c r="J75" s="412" t="n">
        <v>0.164442512991825</v>
      </c>
      <c r="K75" s="412" t="n">
        <v>0.68239697850392</v>
      </c>
      <c r="L75" s="389"/>
      <c r="M75" s="463"/>
      <c r="N75" s="457" t="s">
        <v>62</v>
      </c>
      <c r="O75" s="329"/>
      <c r="P75" s="458" t="n">
        <v>1.09750934602085</v>
      </c>
      <c r="Q75" s="412" t="n">
        <v>0.0834217237184085</v>
      </c>
      <c r="R75" s="412" t="n">
        <v>0.882629225514414</v>
      </c>
      <c r="S75" s="412" t="n">
        <v>1.31238946652729</v>
      </c>
      <c r="T75" s="351"/>
      <c r="U75" s="418"/>
      <c r="V75" s="415"/>
      <c r="W75" s="329"/>
    </row>
    <row r="76" customFormat="false" ht="15" hidden="false" customHeight="false" outlineLevel="0" collapsed="false">
      <c r="B76" s="395" t="s">
        <v>95</v>
      </c>
      <c r="C76" s="420" t="s">
        <v>29</v>
      </c>
      <c r="D76" s="396" t="s">
        <v>43</v>
      </c>
      <c r="E76" s="153" t="n">
        <v>0.0120043643869947</v>
      </c>
      <c r="F76" s="72" t="n">
        <v>0.0106558424563888</v>
      </c>
      <c r="G76" s="361"/>
      <c r="H76" s="422" t="n">
        <v>0.423419745747872</v>
      </c>
      <c r="I76" s="423" t="n">
        <v>0.100541302329016</v>
      </c>
      <c r="J76" s="424" t="n">
        <v>0.226362414224249</v>
      </c>
      <c r="K76" s="424" t="n">
        <v>0.620477077271496</v>
      </c>
      <c r="L76" s="365" t="s">
        <v>38</v>
      </c>
      <c r="M76" s="464"/>
      <c r="N76" s="465"/>
      <c r="O76" s="329"/>
      <c r="P76" s="459" t="n">
        <v>1.09750934602085</v>
      </c>
      <c r="Q76" s="424" t="n">
        <v>0.0834217237184085</v>
      </c>
      <c r="R76" s="424" t="n">
        <v>0.934005772004519</v>
      </c>
      <c r="S76" s="424" t="n">
        <v>1.26101292003718</v>
      </c>
      <c r="T76" s="361" t="s">
        <v>56</v>
      </c>
      <c r="U76" s="425"/>
      <c r="V76" s="415"/>
      <c r="W76" s="329"/>
    </row>
    <row r="77" customFormat="false" ht="15" hidden="false" customHeight="false" outlineLevel="0" collapsed="false">
      <c r="B77" s="370" t="s">
        <v>74</v>
      </c>
      <c r="C77" s="405" t="s">
        <v>46</v>
      </c>
      <c r="D77" s="371" t="s">
        <v>30</v>
      </c>
      <c r="E77" s="153" t="n">
        <v>0.0143941010970457</v>
      </c>
      <c r="F77" s="72" t="n">
        <v>0.0122536747439189</v>
      </c>
      <c r="G77" s="342"/>
      <c r="H77" s="406" t="n">
        <v>0.468996099015408</v>
      </c>
      <c r="I77" s="357" t="n">
        <v>0.104864570343854</v>
      </c>
      <c r="J77" s="407" t="n">
        <v>0.0610108524634683</v>
      </c>
      <c r="K77" s="407" t="n">
        <v>0.876981345567348</v>
      </c>
      <c r="L77" s="352" t="s">
        <v>38</v>
      </c>
      <c r="M77" s="461" t="s">
        <v>75</v>
      </c>
      <c r="N77" s="454" t="s">
        <v>94</v>
      </c>
      <c r="O77" s="329"/>
      <c r="P77" s="453" t="n">
        <v>1.15306596885381</v>
      </c>
      <c r="Q77" s="407" t="n">
        <v>0.0653503751078401</v>
      </c>
      <c r="R77" s="407" t="n">
        <v>0.89881432968523</v>
      </c>
      <c r="S77" s="407" t="n">
        <v>1.40731760802239</v>
      </c>
      <c r="T77" s="342" t="s">
        <v>56</v>
      </c>
      <c r="U77" s="348"/>
      <c r="V77" s="410" t="s">
        <v>77</v>
      </c>
      <c r="W77" s="329"/>
    </row>
    <row r="78" customFormat="false" ht="15" hidden="false" customHeight="false" outlineLevel="0" collapsed="false">
      <c r="B78" s="381" t="s">
        <v>74</v>
      </c>
      <c r="C78" s="411" t="s">
        <v>46</v>
      </c>
      <c r="D78" s="382" t="s">
        <v>37</v>
      </c>
      <c r="E78" s="153" t="n">
        <v>0.0157609359496547</v>
      </c>
      <c r="F78" s="72" t="n">
        <v>0.0111015951930117</v>
      </c>
      <c r="G78" s="351"/>
      <c r="H78" s="106" t="n">
        <v>0.468996099015408</v>
      </c>
      <c r="I78" s="107" t="n">
        <v>0.104864570343854</v>
      </c>
      <c r="J78" s="412" t="n">
        <v>0.123936427112541</v>
      </c>
      <c r="K78" s="412" t="n">
        <v>0.814055770918275</v>
      </c>
      <c r="L78" s="389"/>
      <c r="M78" s="462"/>
      <c r="N78" s="457"/>
      <c r="O78" s="329"/>
      <c r="P78" s="455" t="n">
        <v>1.15306596885381</v>
      </c>
      <c r="Q78" s="456" t="n">
        <v>0.0653503751078401</v>
      </c>
      <c r="R78" s="412" t="n">
        <v>0.938028812648439</v>
      </c>
      <c r="S78" s="412" t="n">
        <v>1.36810312505918</v>
      </c>
      <c r="T78" s="351"/>
      <c r="U78" s="335"/>
      <c r="V78" s="415"/>
      <c r="W78" s="329"/>
    </row>
    <row r="79" customFormat="false" ht="15" hidden="false" customHeight="false" outlineLevel="0" collapsed="false">
      <c r="B79" s="381" t="s">
        <v>74</v>
      </c>
      <c r="C79" s="411" t="s">
        <v>46</v>
      </c>
      <c r="D79" s="382" t="s">
        <v>41</v>
      </c>
      <c r="E79" s="153" t="n">
        <v>0.0124686067173927</v>
      </c>
      <c r="F79" s="72" t="n">
        <v>0.0144862672751445</v>
      </c>
      <c r="G79" s="431" t="n">
        <f aca="false">AVERAGE(E77:E80)/AVERAGE(F77:F80)</f>
        <v>1.15306596885381</v>
      </c>
      <c r="H79" s="416" t="n">
        <v>0.468996099015408</v>
      </c>
      <c r="I79" s="417" t="n">
        <v>0.104864570343854</v>
      </c>
      <c r="J79" s="412" t="n">
        <v>0.198882865819644</v>
      </c>
      <c r="K79" s="412" t="n">
        <v>0.739109332211172</v>
      </c>
      <c r="L79" s="389"/>
      <c r="M79" s="463"/>
      <c r="N79" s="457" t="s">
        <v>62</v>
      </c>
      <c r="O79" s="329"/>
      <c r="P79" s="458" t="n">
        <v>1.15306596885381</v>
      </c>
      <c r="Q79" s="412" t="n">
        <v>0.0653503751078401</v>
      </c>
      <c r="R79" s="412" t="n">
        <v>0.984734557653124</v>
      </c>
      <c r="S79" s="412" t="n">
        <v>1.3213973800545</v>
      </c>
      <c r="T79" s="351"/>
      <c r="U79" s="335"/>
      <c r="V79" s="415"/>
      <c r="W79" s="329"/>
    </row>
    <row r="80" customFormat="false" ht="15" hidden="false" customHeight="false" outlineLevel="0" collapsed="false">
      <c r="B80" s="395" t="s">
        <v>74</v>
      </c>
      <c r="C80" s="420" t="s">
        <v>46</v>
      </c>
      <c r="D80" s="396" t="s">
        <v>43</v>
      </c>
      <c r="E80" s="153" t="n">
        <v>0.0168581233541512</v>
      </c>
      <c r="F80" s="72" t="n">
        <v>0.0137442078579761</v>
      </c>
      <c r="G80" s="361"/>
      <c r="H80" s="422" t="n">
        <v>0.468996099015408</v>
      </c>
      <c r="I80" s="423" t="n">
        <v>0.104864570343854</v>
      </c>
      <c r="J80" s="424" t="n">
        <v>0.263465317887187</v>
      </c>
      <c r="K80" s="424" t="n">
        <v>0.674526880143629</v>
      </c>
      <c r="L80" s="365" t="s">
        <v>38</v>
      </c>
      <c r="M80" s="464"/>
      <c r="N80" s="465"/>
      <c r="O80" s="329"/>
      <c r="P80" s="459" t="n">
        <v>1.15306596885381</v>
      </c>
      <c r="Q80" s="424" t="n">
        <v>0.0653503751078401</v>
      </c>
      <c r="R80" s="424" t="n">
        <v>1.02498158726626</v>
      </c>
      <c r="S80" s="424" t="n">
        <v>1.28115035044136</v>
      </c>
      <c r="T80" s="361" t="s">
        <v>56</v>
      </c>
      <c r="U80" s="362"/>
      <c r="V80" s="428"/>
      <c r="W80" s="329"/>
    </row>
    <row r="81" customFormat="false" ht="15" hidden="false" customHeight="false" outlineLevel="0" collapsed="false">
      <c r="B81" s="370" t="s">
        <v>78</v>
      </c>
      <c r="C81" s="405" t="s">
        <v>46</v>
      </c>
      <c r="D81" s="371" t="s">
        <v>30</v>
      </c>
      <c r="E81" s="153" t="n">
        <v>0.00829505584171762</v>
      </c>
      <c r="F81" s="72" t="n">
        <v>0.00704372904256253</v>
      </c>
      <c r="G81" s="342"/>
      <c r="H81" s="406" t="n">
        <v>0.400660157855806</v>
      </c>
      <c r="I81" s="357" t="n">
        <v>0.116785289191614</v>
      </c>
      <c r="J81" s="407" t="n">
        <v>-0.0537037407254355</v>
      </c>
      <c r="K81" s="407" t="n">
        <v>0.855024056437048</v>
      </c>
      <c r="L81" s="352" t="s">
        <v>38</v>
      </c>
      <c r="M81" s="461" t="s">
        <v>75</v>
      </c>
      <c r="N81" s="454" t="s">
        <v>94</v>
      </c>
      <c r="O81" s="329"/>
      <c r="P81" s="466" t="n">
        <v>1.17672728668231</v>
      </c>
      <c r="Q81" s="467" t="n">
        <v>0.188082719554293</v>
      </c>
      <c r="R81" s="467" t="n">
        <v>0.444974184009964</v>
      </c>
      <c r="S81" s="467" t="n">
        <v>1.90848038935466</v>
      </c>
      <c r="T81" s="342" t="s">
        <v>56</v>
      </c>
      <c r="U81" s="408"/>
      <c r="V81" s="410" t="s">
        <v>77</v>
      </c>
      <c r="W81" s="329"/>
    </row>
    <row r="82" customFormat="false" ht="15" hidden="false" customHeight="false" outlineLevel="0" collapsed="false">
      <c r="B82" s="381" t="s">
        <v>78</v>
      </c>
      <c r="C82" s="411" t="s">
        <v>46</v>
      </c>
      <c r="D82" s="382" t="s">
        <v>37</v>
      </c>
      <c r="E82" s="153" t="n">
        <v>0.00913348392006108</v>
      </c>
      <c r="F82" s="72" t="n">
        <v>0.00643783711863911</v>
      </c>
      <c r="G82" s="351"/>
      <c r="H82" s="106" t="n">
        <v>0.400660157855806</v>
      </c>
      <c r="I82" s="107" t="n">
        <v>0.116785289191614</v>
      </c>
      <c r="J82" s="412" t="n">
        <v>0.0163750419257843</v>
      </c>
      <c r="K82" s="412" t="n">
        <v>0.784945273785828</v>
      </c>
      <c r="L82" s="389"/>
      <c r="M82" s="462"/>
      <c r="N82" s="457"/>
      <c r="O82" s="329"/>
      <c r="P82" s="468" t="n">
        <v>1.17672728668231</v>
      </c>
      <c r="Q82" s="469" t="n">
        <v>0.188082719554293</v>
      </c>
      <c r="R82" s="469" t="n">
        <v>0.55783607025721</v>
      </c>
      <c r="S82" s="469" t="n">
        <v>1.79561850310741</v>
      </c>
      <c r="T82" s="351"/>
      <c r="U82" s="413"/>
      <c r="V82" s="415"/>
      <c r="W82" s="329"/>
    </row>
    <row r="83" customFormat="false" ht="15" hidden="false" customHeight="false" outlineLevel="0" collapsed="false">
      <c r="B83" s="381" t="s">
        <v>78</v>
      </c>
      <c r="C83" s="411" t="s">
        <v>46</v>
      </c>
      <c r="D83" s="382" t="s">
        <v>41</v>
      </c>
      <c r="E83" s="153" t="n">
        <v>0.00760595337726022</v>
      </c>
      <c r="F83" s="72" t="n">
        <v>0.00752416336895223</v>
      </c>
      <c r="G83" s="351" t="n">
        <f aca="false">AVERAGE(E81:E84)/AVERAGE(F81:F84)</f>
        <v>1.22006819438266</v>
      </c>
      <c r="H83" s="416" t="n">
        <v>0.400660157855806</v>
      </c>
      <c r="I83" s="417" t="n">
        <v>0.116785289191614</v>
      </c>
      <c r="J83" s="412" t="n">
        <v>0.0998411877326134</v>
      </c>
      <c r="K83" s="412" t="n">
        <v>0.701479127978999</v>
      </c>
      <c r="L83" s="389"/>
      <c r="M83" s="463"/>
      <c r="N83" s="457" t="s">
        <v>62</v>
      </c>
      <c r="O83" s="329"/>
      <c r="P83" s="468" t="n">
        <v>1.17672728668231</v>
      </c>
      <c r="Q83" s="469" t="n">
        <v>0.188082719554293</v>
      </c>
      <c r="R83" s="469" t="n">
        <v>0.692258306163193</v>
      </c>
      <c r="S83" s="469" t="n">
        <v>1.66119626720143</v>
      </c>
      <c r="T83" s="351"/>
      <c r="U83" s="418"/>
      <c r="V83" s="415"/>
      <c r="W83" s="329"/>
    </row>
    <row r="84" customFormat="false" ht="15" hidden="false" customHeight="false" outlineLevel="0" collapsed="false">
      <c r="B84" s="395" t="s">
        <v>78</v>
      </c>
      <c r="C84" s="420" t="s">
        <v>46</v>
      </c>
      <c r="D84" s="396" t="s">
        <v>43</v>
      </c>
      <c r="E84" s="153" t="n">
        <v>0.00932563224344012</v>
      </c>
      <c r="F84" s="72" t="n">
        <v>0.0071567334704203</v>
      </c>
      <c r="G84" s="361"/>
      <c r="H84" s="422" t="n">
        <v>0.400660157855806</v>
      </c>
      <c r="I84" s="423" t="n">
        <v>0.116785289191614</v>
      </c>
      <c r="J84" s="424" t="n">
        <v>0.171765197116147</v>
      </c>
      <c r="K84" s="424" t="n">
        <v>0.629555118595465</v>
      </c>
      <c r="L84" s="365" t="s">
        <v>38</v>
      </c>
      <c r="M84" s="464"/>
      <c r="N84" s="465"/>
      <c r="O84" s="329"/>
      <c r="P84" s="470" t="n">
        <v>1.17672728668231</v>
      </c>
      <c r="Q84" s="471" t="n">
        <v>0.188082719554293</v>
      </c>
      <c r="R84" s="471" t="n">
        <v>0.808091930241549</v>
      </c>
      <c r="S84" s="471" t="n">
        <v>1.54536264312307</v>
      </c>
      <c r="T84" s="361" t="s">
        <v>56</v>
      </c>
      <c r="U84" s="425"/>
      <c r="V84" s="415"/>
      <c r="W84" s="329"/>
    </row>
    <row r="85" customFormat="false" ht="15" hidden="false" customHeight="false" outlineLevel="0" collapsed="false">
      <c r="B85" s="370" t="s">
        <v>95</v>
      </c>
      <c r="C85" s="405" t="s">
        <v>46</v>
      </c>
      <c r="D85" s="371" t="s">
        <v>30</v>
      </c>
      <c r="E85" s="153" t="n">
        <v>0.0114579057662136</v>
      </c>
      <c r="F85" s="72" t="n">
        <v>0.0101943696947296</v>
      </c>
      <c r="G85" s="342"/>
      <c r="H85" s="406" t="n">
        <v>0.435761651644864</v>
      </c>
      <c r="I85" s="357" t="n">
        <v>0.109915663346049</v>
      </c>
      <c r="J85" s="407" t="n">
        <v>0.0081246636410689</v>
      </c>
      <c r="K85" s="407" t="n">
        <v>0.86339863964866</v>
      </c>
      <c r="L85" s="352" t="s">
        <v>38</v>
      </c>
      <c r="M85" s="461" t="s">
        <v>75</v>
      </c>
      <c r="N85" s="454" t="s">
        <v>94</v>
      </c>
      <c r="O85" s="329"/>
      <c r="P85" s="453" t="n">
        <v>1.16602667405225</v>
      </c>
      <c r="Q85" s="407" t="n">
        <v>0.104328272975315</v>
      </c>
      <c r="R85" s="407" t="n">
        <v>0.760127941691054</v>
      </c>
      <c r="S85" s="407" t="n">
        <v>1.57192540641345</v>
      </c>
      <c r="T85" s="342" t="s">
        <v>56</v>
      </c>
      <c r="U85" s="408"/>
      <c r="V85" s="410" t="s">
        <v>77</v>
      </c>
      <c r="W85" s="329"/>
    </row>
    <row r="86" customFormat="false" ht="15" hidden="false" customHeight="false" outlineLevel="0" collapsed="false">
      <c r="B86" s="381" t="s">
        <v>95</v>
      </c>
      <c r="C86" s="411" t="s">
        <v>46</v>
      </c>
      <c r="D86" s="382" t="s">
        <v>37</v>
      </c>
      <c r="E86" s="153" t="n">
        <v>0.0135963657494445</v>
      </c>
      <c r="F86" s="72" t="n">
        <v>0.00979973606304246</v>
      </c>
      <c r="G86" s="351"/>
      <c r="H86" s="106" t="n">
        <v>0.435761651644864</v>
      </c>
      <c r="I86" s="107" t="n">
        <v>0.109915663346049</v>
      </c>
      <c r="J86" s="412" t="n">
        <v>0.0740812231950226</v>
      </c>
      <c r="K86" s="412" t="n">
        <v>0.797442080094706</v>
      </c>
      <c r="L86" s="389"/>
      <c r="M86" s="462"/>
      <c r="N86" s="457"/>
      <c r="O86" s="329"/>
      <c r="P86" s="455" t="n">
        <v>1.16602667405225</v>
      </c>
      <c r="Q86" s="456" t="n">
        <v>0.104328272975315</v>
      </c>
      <c r="R86" s="412" t="n">
        <v>0.822731702976591</v>
      </c>
      <c r="S86" s="412" t="n">
        <v>1.50932164512791</v>
      </c>
      <c r="T86" s="351"/>
      <c r="U86" s="413"/>
      <c r="V86" s="415"/>
      <c r="W86" s="329"/>
    </row>
    <row r="87" customFormat="false" ht="15" hidden="false" customHeight="false" outlineLevel="0" collapsed="false">
      <c r="B87" s="381" t="s">
        <v>95</v>
      </c>
      <c r="C87" s="411" t="s">
        <v>46</v>
      </c>
      <c r="D87" s="382" t="s">
        <v>41</v>
      </c>
      <c r="E87" s="153" t="n">
        <v>0.0104373421596808</v>
      </c>
      <c r="F87" s="72" t="n">
        <v>0.0110693485004068</v>
      </c>
      <c r="G87" s="351" t="n">
        <f aca="false">AVERAGE(E85:E88)/AVERAGE(F85:F88)</f>
        <v>1.1830502218519</v>
      </c>
      <c r="H87" s="416" t="n">
        <v>0.435761651644864</v>
      </c>
      <c r="I87" s="417" t="n">
        <v>0.109915663346049</v>
      </c>
      <c r="J87" s="412" t="n">
        <v>0.152637665079095</v>
      </c>
      <c r="K87" s="412" t="n">
        <v>0.718885638210633</v>
      </c>
      <c r="L87" s="389"/>
      <c r="M87" s="463"/>
      <c r="N87" s="457" t="s">
        <v>62</v>
      </c>
      <c r="O87" s="329"/>
      <c r="P87" s="458" t="n">
        <v>1.16602667405225</v>
      </c>
      <c r="Q87" s="412" t="n">
        <v>0.104328272975315</v>
      </c>
      <c r="R87" s="412" t="n">
        <v>0.897294851333787</v>
      </c>
      <c r="S87" s="412" t="n">
        <v>1.43475849677072</v>
      </c>
      <c r="T87" s="351"/>
      <c r="U87" s="418"/>
      <c r="V87" s="415"/>
      <c r="W87" s="329"/>
    </row>
    <row r="88" customFormat="false" ht="15" hidden="false" customHeight="false" outlineLevel="0" collapsed="false">
      <c r="B88" s="395" t="s">
        <v>95</v>
      </c>
      <c r="C88" s="420" t="s">
        <v>46</v>
      </c>
      <c r="D88" s="396" t="s">
        <v>43</v>
      </c>
      <c r="E88" s="158" t="n">
        <v>0.0109718355650202</v>
      </c>
      <c r="F88" s="74" t="n">
        <v>0.00821082876222145</v>
      </c>
      <c r="G88" s="361"/>
      <c r="H88" s="422" t="n">
        <v>0.435761651644864</v>
      </c>
      <c r="I88" s="423" t="n">
        <v>0.109915663346049</v>
      </c>
      <c r="J88" s="424" t="n">
        <v>0.220330910149779</v>
      </c>
      <c r="K88" s="424" t="n">
        <v>0.65119239313995</v>
      </c>
      <c r="L88" s="365" t="s">
        <v>38</v>
      </c>
      <c r="M88" s="464"/>
      <c r="N88" s="465"/>
      <c r="O88" s="329"/>
      <c r="P88" s="459" t="n">
        <v>1.16602667405225</v>
      </c>
      <c r="Q88" s="424" t="n">
        <v>0.104328272975315</v>
      </c>
      <c r="R88" s="424" t="n">
        <v>0.961547016451371</v>
      </c>
      <c r="S88" s="424" t="n">
        <v>1.37050633165313</v>
      </c>
      <c r="T88" s="361" t="s">
        <v>56</v>
      </c>
      <c r="U88" s="425"/>
      <c r="V88" s="428"/>
      <c r="W88" s="329"/>
    </row>
    <row r="89" customFormat="false" ht="15" hidden="false" customHeight="false" outlineLevel="0" collapsed="false">
      <c r="E89" s="299"/>
      <c r="F89" s="299"/>
      <c r="W89" s="329"/>
    </row>
    <row r="90" customFormat="false" ht="15" hidden="false" customHeight="false" outlineLevel="0" collapsed="false">
      <c r="B90" s="330"/>
      <c r="C90" s="330"/>
      <c r="D90" s="330"/>
      <c r="E90" s="299"/>
      <c r="F90" s="299"/>
    </row>
    <row r="91" customFormat="false" ht="15" hidden="false" customHeight="false" outlineLevel="0" collapsed="false">
      <c r="B91" s="333" t="s">
        <v>99</v>
      </c>
      <c r="C91" s="329"/>
      <c r="D91" s="329"/>
      <c r="E91" s="330"/>
      <c r="F91" s="472"/>
      <c r="G91" s="335"/>
      <c r="H91" s="336" t="s">
        <v>92</v>
      </c>
      <c r="I91" s="337"/>
      <c r="J91" s="338" t="n">
        <v>0.95</v>
      </c>
      <c r="K91" s="339" t="n">
        <v>0.99</v>
      </c>
      <c r="L91" s="340" t="n">
        <v>0.999</v>
      </c>
      <c r="M91" s="341" t="n">
        <v>0.9999</v>
      </c>
      <c r="N91" s="342" t="s">
        <v>67</v>
      </c>
      <c r="O91" s="332"/>
      <c r="P91" s="336" t="s">
        <v>93</v>
      </c>
      <c r="Q91" s="337"/>
      <c r="R91" s="338" t="n">
        <v>0.95</v>
      </c>
      <c r="S91" s="339" t="n">
        <v>0.99</v>
      </c>
      <c r="T91" s="340" t="n">
        <v>0.999</v>
      </c>
      <c r="U91" s="341" t="n">
        <v>0.9999</v>
      </c>
      <c r="V91" s="342" t="s">
        <v>67</v>
      </c>
    </row>
    <row r="92" customFormat="false" ht="15" hidden="false" customHeight="false" outlineLevel="0" collapsed="false">
      <c r="B92" s="346"/>
      <c r="C92" s="329"/>
      <c r="D92" s="329"/>
      <c r="E92" s="347" t="n">
        <v>1</v>
      </c>
      <c r="F92" s="473" t="n">
        <v>2</v>
      </c>
      <c r="G92" s="335"/>
      <c r="H92" s="342"/>
      <c r="I92" s="348"/>
      <c r="J92" s="349" t="s">
        <v>26</v>
      </c>
      <c r="K92" s="348"/>
      <c r="L92" s="350" t="s">
        <v>69</v>
      </c>
      <c r="M92" s="348"/>
      <c r="N92" s="351" t="s">
        <v>70</v>
      </c>
      <c r="O92" s="332"/>
      <c r="P92" s="342"/>
      <c r="Q92" s="348"/>
      <c r="R92" s="349" t="s">
        <v>26</v>
      </c>
      <c r="S92" s="348"/>
      <c r="T92" s="350" t="s">
        <v>69</v>
      </c>
      <c r="U92" s="348"/>
      <c r="V92" s="351" t="s">
        <v>70</v>
      </c>
    </row>
    <row r="93" customFormat="false" ht="15" hidden="false" customHeight="false" outlineLevel="0" collapsed="false">
      <c r="B93" s="406" t="s">
        <v>71</v>
      </c>
      <c r="C93" s="450" t="s">
        <v>21</v>
      </c>
      <c r="D93" s="357" t="s">
        <v>22</v>
      </c>
      <c r="E93" s="451" t="s">
        <v>87</v>
      </c>
      <c r="F93" s="474" t="s">
        <v>88</v>
      </c>
      <c r="G93" s="360" t="s">
        <v>25</v>
      </c>
      <c r="H93" s="361" t="s">
        <v>31</v>
      </c>
      <c r="I93" s="362" t="s">
        <v>72</v>
      </c>
      <c r="J93" s="360" t="s">
        <v>33</v>
      </c>
      <c r="K93" s="360" t="s">
        <v>34</v>
      </c>
      <c r="L93" s="363" t="s">
        <v>35</v>
      </c>
      <c r="M93" s="364" t="s">
        <v>36</v>
      </c>
      <c r="N93" s="361" t="s">
        <v>73</v>
      </c>
      <c r="O93" s="332"/>
      <c r="P93" s="361" t="s">
        <v>31</v>
      </c>
      <c r="Q93" s="362" t="s">
        <v>72</v>
      </c>
      <c r="R93" s="360" t="s">
        <v>33</v>
      </c>
      <c r="S93" s="360" t="s">
        <v>34</v>
      </c>
      <c r="T93" s="363" t="s">
        <v>35</v>
      </c>
      <c r="U93" s="364" t="s">
        <v>36</v>
      </c>
      <c r="V93" s="361" t="s">
        <v>73</v>
      </c>
    </row>
    <row r="94" customFormat="false" ht="15" hidden="false" customHeight="false" outlineLevel="0" collapsed="false">
      <c r="B94" s="370" t="s">
        <v>74</v>
      </c>
      <c r="C94" s="370" t="s">
        <v>29</v>
      </c>
      <c r="D94" s="371" t="s">
        <v>30</v>
      </c>
      <c r="E94" s="374" t="n">
        <v>0.0657601720261971</v>
      </c>
      <c r="F94" s="374" t="n">
        <v>0.0165326267169287</v>
      </c>
      <c r="G94" s="342"/>
      <c r="H94" s="349" t="n">
        <v>4.42416311208644</v>
      </c>
      <c r="I94" s="356" t="n">
        <v>0.580906078906341</v>
      </c>
      <c r="J94" s="475" t="n">
        <v>2.16409463472569</v>
      </c>
      <c r="K94" s="475" t="n">
        <v>6.6842315894472</v>
      </c>
      <c r="L94" s="352" t="s">
        <v>56</v>
      </c>
      <c r="M94" s="476"/>
      <c r="N94" s="477" t="s">
        <v>77</v>
      </c>
      <c r="O94" s="430"/>
      <c r="P94" s="478" t="n">
        <v>0.813829027541306</v>
      </c>
      <c r="Q94" s="378" t="n">
        <v>0.264233507125429</v>
      </c>
      <c r="R94" s="378" t="n">
        <v>-0.214195711399231</v>
      </c>
      <c r="S94" s="378" t="n">
        <v>1.84185376648184</v>
      </c>
      <c r="T94" s="352" t="s">
        <v>38</v>
      </c>
      <c r="U94" s="479" t="s">
        <v>75</v>
      </c>
      <c r="V94" s="454" t="s">
        <v>94</v>
      </c>
    </row>
    <row r="95" customFormat="false" ht="15" hidden="false" customHeight="false" outlineLevel="0" collapsed="false">
      <c r="B95" s="381" t="s">
        <v>74</v>
      </c>
      <c r="C95" s="381" t="s">
        <v>29</v>
      </c>
      <c r="D95" s="382" t="s">
        <v>37</v>
      </c>
      <c r="E95" s="386" t="n">
        <v>0.0696421565876375</v>
      </c>
      <c r="F95" s="386" t="n">
        <v>0.0134829269133519</v>
      </c>
      <c r="G95" s="351"/>
      <c r="H95" s="383" t="n">
        <v>4.42416311208644</v>
      </c>
      <c r="I95" s="334" t="n">
        <v>0.580906078906341</v>
      </c>
      <c r="J95" s="480" t="n">
        <v>2.51267613095897</v>
      </c>
      <c r="K95" s="480" t="n">
        <v>6.33565009321392</v>
      </c>
      <c r="L95" s="389"/>
      <c r="M95" s="481"/>
      <c r="N95" s="482"/>
      <c r="O95" s="430"/>
      <c r="P95" s="455" t="n">
        <v>0.813829027541306</v>
      </c>
      <c r="Q95" s="456" t="n">
        <v>0.264233507125429</v>
      </c>
      <c r="R95" s="388" t="n">
        <v>-0.0556383910107817</v>
      </c>
      <c r="S95" s="388" t="n">
        <v>1.68329644609339</v>
      </c>
      <c r="T95" s="389"/>
      <c r="U95" s="462"/>
      <c r="V95" s="457"/>
    </row>
    <row r="96" customFormat="false" ht="15" hidden="false" customHeight="false" outlineLevel="0" collapsed="false">
      <c r="B96" s="381" t="s">
        <v>74</v>
      </c>
      <c r="C96" s="381" t="s">
        <v>29</v>
      </c>
      <c r="D96" s="382" t="s">
        <v>41</v>
      </c>
      <c r="E96" s="386" t="n">
        <v>0.0635102668121103</v>
      </c>
      <c r="F96" s="386" t="n">
        <v>0.0247322160928348</v>
      </c>
      <c r="G96" s="351" t="n">
        <f aca="false">AVERAGE(E94:E97)/AVERAGE(F94:F97)</f>
        <v>4.42416311208644</v>
      </c>
      <c r="H96" s="383" t="n">
        <v>4.42416311208644</v>
      </c>
      <c r="I96" s="334" t="n">
        <v>0.580906078906341</v>
      </c>
      <c r="J96" s="480" t="n">
        <v>2.9278482114298</v>
      </c>
      <c r="K96" s="480" t="n">
        <v>5.92047801274309</v>
      </c>
      <c r="L96" s="389"/>
      <c r="M96" s="481"/>
      <c r="N96" s="482"/>
      <c r="O96" s="430"/>
      <c r="P96" s="483" t="n">
        <v>0.813829027541306</v>
      </c>
      <c r="Q96" s="388" t="n">
        <v>0.264233507125429</v>
      </c>
      <c r="R96" s="388" t="n">
        <v>0.133208616908128</v>
      </c>
      <c r="S96" s="388" t="n">
        <v>1.49444943817448</v>
      </c>
      <c r="T96" s="389"/>
      <c r="U96" s="463"/>
      <c r="V96" s="457" t="s">
        <v>62</v>
      </c>
    </row>
    <row r="97" customFormat="false" ht="15" hidden="false" customHeight="false" outlineLevel="0" collapsed="false">
      <c r="B97" s="395" t="s">
        <v>74</v>
      </c>
      <c r="C97" s="395" t="s">
        <v>29</v>
      </c>
      <c r="D97" s="396" t="s">
        <v>43</v>
      </c>
      <c r="E97" s="386" t="n">
        <v>0.108045374878688</v>
      </c>
      <c r="F97" s="386" t="n">
        <v>0.014634385167614</v>
      </c>
      <c r="G97" s="361"/>
      <c r="H97" s="397" t="n">
        <v>4.42416311208644</v>
      </c>
      <c r="I97" s="398" t="n">
        <v>0.580906078906341</v>
      </c>
      <c r="J97" s="484" t="n">
        <v>3.28560811902963</v>
      </c>
      <c r="K97" s="484" t="n">
        <v>5.56271810514326</v>
      </c>
      <c r="L97" s="365" t="s">
        <v>56</v>
      </c>
      <c r="M97" s="481"/>
      <c r="N97" s="482"/>
      <c r="O97" s="430"/>
      <c r="P97" s="483" t="n">
        <v>0.813829027541306</v>
      </c>
      <c r="Q97" s="388" t="n">
        <v>0.264233507125429</v>
      </c>
      <c r="R97" s="388" t="n">
        <v>0.295940870066757</v>
      </c>
      <c r="S97" s="388" t="n">
        <v>1.33171718501585</v>
      </c>
      <c r="T97" s="365" t="s">
        <v>38</v>
      </c>
      <c r="U97" s="464"/>
      <c r="V97" s="457"/>
    </row>
    <row r="98" customFormat="false" ht="15" hidden="false" customHeight="false" outlineLevel="0" collapsed="false">
      <c r="B98" s="370" t="s">
        <v>78</v>
      </c>
      <c r="C98" s="405" t="s">
        <v>29</v>
      </c>
      <c r="D98" s="382" t="s">
        <v>30</v>
      </c>
      <c r="E98" s="374" t="n">
        <v>0.05190423086378</v>
      </c>
      <c r="F98" s="374" t="n">
        <v>0.0149380400438248</v>
      </c>
      <c r="G98" s="342"/>
      <c r="H98" s="416" t="n">
        <v>4.01437593443443</v>
      </c>
      <c r="I98" s="417" t="n">
        <v>0.474895487013343</v>
      </c>
      <c r="J98" s="388" t="n">
        <v>2.16675140576637</v>
      </c>
      <c r="K98" s="388" t="n">
        <v>5.86200046310249</v>
      </c>
      <c r="L98" s="352" t="s">
        <v>56</v>
      </c>
      <c r="M98" s="485"/>
      <c r="N98" s="477" t="s">
        <v>77</v>
      </c>
      <c r="O98" s="430"/>
      <c r="P98" s="478" t="n">
        <v>0.728779089595301</v>
      </c>
      <c r="Q98" s="378" t="n">
        <v>0.243750708046139</v>
      </c>
      <c r="R98" s="378" t="n">
        <v>-0.219555437436329</v>
      </c>
      <c r="S98" s="378" t="n">
        <v>1.67711361662693</v>
      </c>
      <c r="T98" s="352" t="s">
        <v>38</v>
      </c>
      <c r="U98" s="479" t="s">
        <v>75</v>
      </c>
      <c r="V98" s="454" t="s">
        <v>94</v>
      </c>
    </row>
    <row r="99" customFormat="false" ht="15" hidden="false" customHeight="false" outlineLevel="0" collapsed="false">
      <c r="B99" s="381" t="s">
        <v>78</v>
      </c>
      <c r="C99" s="411" t="s">
        <v>29</v>
      </c>
      <c r="D99" s="382" t="s">
        <v>37</v>
      </c>
      <c r="E99" s="386" t="n">
        <v>0.054724261654761</v>
      </c>
      <c r="F99" s="386" t="n">
        <v>0.0148910376141408</v>
      </c>
      <c r="G99" s="351"/>
      <c r="H99" s="106" t="n">
        <v>4.01437593443443</v>
      </c>
      <c r="I99" s="107" t="n">
        <v>0.474895487013343</v>
      </c>
      <c r="J99" s="388" t="n">
        <v>2.45171963975215</v>
      </c>
      <c r="K99" s="388" t="n">
        <v>5.57703222911671</v>
      </c>
      <c r="L99" s="389"/>
      <c r="M99" s="486"/>
      <c r="N99" s="482"/>
      <c r="O99" s="430"/>
      <c r="P99" s="455" t="n">
        <v>0.728779089595301</v>
      </c>
      <c r="Q99" s="456" t="n">
        <v>0.243750708046139</v>
      </c>
      <c r="R99" s="388" t="n">
        <v>-0.0732891310506032</v>
      </c>
      <c r="S99" s="388" t="n">
        <v>1.53084731024121</v>
      </c>
      <c r="T99" s="389"/>
      <c r="U99" s="462"/>
      <c r="V99" s="457"/>
    </row>
    <row r="100" customFormat="false" ht="15" hidden="false" customHeight="false" outlineLevel="0" collapsed="false">
      <c r="B100" s="381" t="s">
        <v>78</v>
      </c>
      <c r="C100" s="411" t="s">
        <v>29</v>
      </c>
      <c r="D100" s="382" t="s">
        <v>41</v>
      </c>
      <c r="E100" s="386" t="n">
        <v>0.0593572306192914</v>
      </c>
      <c r="F100" s="386" t="n">
        <v>0.0180112181850992</v>
      </c>
      <c r="G100" s="351" t="n">
        <f aca="false">AVERAGE(E98:E101)/AVERAGE(F98:F101)</f>
        <v>3.57525419803562</v>
      </c>
      <c r="H100" s="416" t="n">
        <v>4.01437593443443</v>
      </c>
      <c r="I100" s="417" t="n">
        <v>0.474895487013343</v>
      </c>
      <c r="J100" s="388" t="n">
        <v>2.79112622286234</v>
      </c>
      <c r="K100" s="388" t="n">
        <v>5.23762564600652</v>
      </c>
      <c r="L100" s="389"/>
      <c r="M100" s="487"/>
      <c r="N100" s="482"/>
      <c r="O100" s="430"/>
      <c r="P100" s="483" t="n">
        <v>0.728779089595301</v>
      </c>
      <c r="Q100" s="388" t="n">
        <v>0.243750708046139</v>
      </c>
      <c r="R100" s="388" t="n">
        <v>0.100918873049264</v>
      </c>
      <c r="S100" s="388" t="n">
        <v>1.35663930614134</v>
      </c>
      <c r="T100" s="389"/>
      <c r="U100" s="463"/>
      <c r="V100" s="457" t="s">
        <v>62</v>
      </c>
    </row>
    <row r="101" customFormat="false" ht="15" hidden="false" customHeight="false" outlineLevel="0" collapsed="false">
      <c r="B101" s="395" t="s">
        <v>78</v>
      </c>
      <c r="C101" s="420" t="s">
        <v>29</v>
      </c>
      <c r="D101" s="396" t="s">
        <v>43</v>
      </c>
      <c r="E101" s="400" t="n">
        <v>0.0655020938645832</v>
      </c>
      <c r="F101" s="400" t="n">
        <v>0.016906937271046</v>
      </c>
      <c r="G101" s="361"/>
      <c r="H101" s="416" t="n">
        <v>4.01437593443443</v>
      </c>
      <c r="I101" s="417" t="n">
        <v>0.474895487013343</v>
      </c>
      <c r="J101" s="388" t="n">
        <v>3.08359788346767</v>
      </c>
      <c r="K101" s="388" t="n">
        <v>4.94515398540119</v>
      </c>
      <c r="L101" s="365" t="s">
        <v>56</v>
      </c>
      <c r="M101" s="488"/>
      <c r="N101" s="489"/>
      <c r="O101" s="448"/>
      <c r="P101" s="490" t="n">
        <v>0.728779089595301</v>
      </c>
      <c r="Q101" s="403" t="n">
        <v>0.243750708046139</v>
      </c>
      <c r="R101" s="403" t="n">
        <v>0.251036480618731</v>
      </c>
      <c r="S101" s="403" t="n">
        <v>1.20652169857187</v>
      </c>
      <c r="T101" s="365" t="s">
        <v>38</v>
      </c>
      <c r="U101" s="464"/>
      <c r="V101" s="457"/>
    </row>
    <row r="102" customFormat="false" ht="15" hidden="false" customHeight="false" outlineLevel="0" collapsed="false">
      <c r="B102" s="370" t="s">
        <v>95</v>
      </c>
      <c r="C102" s="405" t="s">
        <v>29</v>
      </c>
      <c r="D102" s="382" t="s">
        <v>30</v>
      </c>
      <c r="E102" s="386" t="n">
        <v>0.0645467342264906</v>
      </c>
      <c r="F102" s="386" t="n">
        <v>0.0182760444721278</v>
      </c>
      <c r="G102" s="342"/>
      <c r="H102" s="406" t="n">
        <v>4.21764734883608</v>
      </c>
      <c r="I102" s="357" t="n">
        <v>0.426979508700741</v>
      </c>
      <c r="J102" s="378" t="n">
        <v>2.55644433662055</v>
      </c>
      <c r="K102" s="378" t="n">
        <v>5.87885036105161</v>
      </c>
      <c r="L102" s="352" t="s">
        <v>56</v>
      </c>
      <c r="M102" s="491"/>
      <c r="N102" s="477" t="s">
        <v>77</v>
      </c>
      <c r="O102" s="448"/>
      <c r="P102" s="483" t="n">
        <v>0.794086065181186</v>
      </c>
      <c r="Q102" s="388" t="n">
        <v>0.253290131720198</v>
      </c>
      <c r="R102" s="388" t="n">
        <v>-0.191362466197789</v>
      </c>
      <c r="S102" s="388" t="n">
        <v>1.77953459656016</v>
      </c>
      <c r="T102" s="352" t="s">
        <v>38</v>
      </c>
      <c r="U102" s="479" t="s">
        <v>75</v>
      </c>
      <c r="V102" s="454" t="s">
        <v>94</v>
      </c>
    </row>
    <row r="103" customFormat="false" ht="15" hidden="false" customHeight="false" outlineLevel="0" collapsed="false">
      <c r="B103" s="381" t="s">
        <v>95</v>
      </c>
      <c r="C103" s="411" t="s">
        <v>29</v>
      </c>
      <c r="D103" s="382" t="s">
        <v>37</v>
      </c>
      <c r="E103" s="386" t="n">
        <v>0.0666993290175739</v>
      </c>
      <c r="F103" s="386" t="n">
        <v>0.0152797599933324</v>
      </c>
      <c r="G103" s="351"/>
      <c r="H103" s="106" t="n">
        <v>4.21764734883608</v>
      </c>
      <c r="I103" s="107" t="n">
        <v>0.426979508700741</v>
      </c>
      <c r="J103" s="388" t="n">
        <v>2.812659861657</v>
      </c>
      <c r="K103" s="388" t="n">
        <v>5.62263483601516</v>
      </c>
      <c r="L103" s="389"/>
      <c r="M103" s="486"/>
      <c r="N103" s="482"/>
      <c r="O103" s="430"/>
      <c r="P103" s="455" t="n">
        <v>0.794086065181186</v>
      </c>
      <c r="Q103" s="456" t="n">
        <v>0.253290131720198</v>
      </c>
      <c r="R103" s="388" t="n">
        <v>-0.039371884067235</v>
      </c>
      <c r="S103" s="388" t="n">
        <v>1.62754401442961</v>
      </c>
      <c r="T103" s="389"/>
      <c r="U103" s="462"/>
      <c r="V103" s="457"/>
    </row>
    <row r="104" customFormat="false" ht="15" hidden="false" customHeight="false" outlineLevel="0" collapsed="false">
      <c r="B104" s="381" t="s">
        <v>95</v>
      </c>
      <c r="C104" s="411" t="s">
        <v>29</v>
      </c>
      <c r="D104" s="382" t="s">
        <v>41</v>
      </c>
      <c r="E104" s="386" t="n">
        <v>0.0794905997610404</v>
      </c>
      <c r="F104" s="386" t="n">
        <v>0.0200745867464407</v>
      </c>
      <c r="G104" s="351" t="n">
        <f aca="false">AVERAGE(E102:E105)/AVERAGE(F102:F105)</f>
        <v>4.02100134881148</v>
      </c>
      <c r="H104" s="416" t="n">
        <v>4.21764734883608</v>
      </c>
      <c r="I104" s="417" t="n">
        <v>0.426979508700741</v>
      </c>
      <c r="J104" s="388" t="n">
        <v>3.1178210183098</v>
      </c>
      <c r="K104" s="388" t="n">
        <v>5.31747367936236</v>
      </c>
      <c r="L104" s="389"/>
      <c r="M104" s="487"/>
      <c r="N104" s="482"/>
      <c r="O104" s="430"/>
      <c r="P104" s="483" t="n">
        <v>0.794086065181186</v>
      </c>
      <c r="Q104" s="388" t="n">
        <v>0.253290131720198</v>
      </c>
      <c r="R104" s="388" t="n">
        <v>0.14165392159654</v>
      </c>
      <c r="S104" s="388" t="n">
        <v>1.44651820876583</v>
      </c>
      <c r="T104" s="389"/>
      <c r="U104" s="463"/>
      <c r="V104" s="457" t="s">
        <v>62</v>
      </c>
    </row>
    <row r="105" customFormat="false" ht="15" hidden="false" customHeight="false" outlineLevel="0" collapsed="false">
      <c r="B105" s="395" t="s">
        <v>95</v>
      </c>
      <c r="C105" s="420" t="s">
        <v>29</v>
      </c>
      <c r="D105" s="396" t="s">
        <v>43</v>
      </c>
      <c r="E105" s="386" t="n">
        <v>0.0822515121636866</v>
      </c>
      <c r="F105" s="386" t="n">
        <v>0.0192340894865182</v>
      </c>
      <c r="G105" s="361"/>
      <c r="H105" s="422" t="n">
        <v>4.21764734883608</v>
      </c>
      <c r="I105" s="423" t="n">
        <v>0.426979508700741</v>
      </c>
      <c r="J105" s="403" t="n">
        <v>3.38078288964602</v>
      </c>
      <c r="K105" s="403" t="n">
        <v>5.05451180802614</v>
      </c>
      <c r="L105" s="365" t="s">
        <v>56</v>
      </c>
      <c r="M105" s="492"/>
      <c r="N105" s="482"/>
      <c r="O105" s="448"/>
      <c r="P105" s="483" t="n">
        <v>0.794086065181186</v>
      </c>
      <c r="Q105" s="388" t="n">
        <v>0.253290131720198</v>
      </c>
      <c r="R105" s="388" t="n">
        <v>0.297646529370193</v>
      </c>
      <c r="S105" s="388" t="n">
        <v>1.29052560099218</v>
      </c>
      <c r="T105" s="365" t="s">
        <v>38</v>
      </c>
      <c r="U105" s="464"/>
      <c r="V105" s="457"/>
    </row>
    <row r="106" customFormat="false" ht="15" hidden="false" customHeight="false" outlineLevel="0" collapsed="false">
      <c r="B106" s="370" t="s">
        <v>74</v>
      </c>
      <c r="C106" s="405" t="s">
        <v>46</v>
      </c>
      <c r="D106" s="382" t="s">
        <v>30</v>
      </c>
      <c r="E106" s="374" t="n">
        <v>0.0914051448415455</v>
      </c>
      <c r="F106" s="374" t="n">
        <v>0.193727117562412</v>
      </c>
      <c r="G106" s="342"/>
      <c r="H106" s="416" t="n">
        <v>0.813829027541305</v>
      </c>
      <c r="I106" s="417" t="n">
        <v>0.264233507125429</v>
      </c>
      <c r="J106" s="388" t="n">
        <v>-0.21419571139923</v>
      </c>
      <c r="K106" s="388" t="n">
        <v>1.84185376648184</v>
      </c>
      <c r="L106" s="352" t="s">
        <v>38</v>
      </c>
      <c r="M106" s="485" t="s">
        <v>75</v>
      </c>
      <c r="N106" s="454" t="s">
        <v>94</v>
      </c>
      <c r="O106" s="448"/>
      <c r="P106" s="478" t="n">
        <v>0.491968440971887</v>
      </c>
      <c r="Q106" s="378" t="n">
        <v>0.0107560951408988</v>
      </c>
      <c r="R106" s="378" t="n">
        <v>0.450120864487224</v>
      </c>
      <c r="S106" s="378" t="n">
        <v>0.533816017456549</v>
      </c>
      <c r="T106" s="352" t="s">
        <v>56</v>
      </c>
      <c r="U106" s="372"/>
      <c r="V106" s="410"/>
    </row>
    <row r="107" customFormat="false" ht="15" hidden="false" customHeight="false" outlineLevel="0" collapsed="false">
      <c r="B107" s="381" t="s">
        <v>74</v>
      </c>
      <c r="C107" s="411" t="s">
        <v>46</v>
      </c>
      <c r="D107" s="382" t="s">
        <v>37</v>
      </c>
      <c r="E107" s="386" t="n">
        <v>0.0968453118132834</v>
      </c>
      <c r="F107" s="386" t="n">
        <v>0.184349554114194</v>
      </c>
      <c r="G107" s="351"/>
      <c r="H107" s="106" t="n">
        <v>0.813829027541305</v>
      </c>
      <c r="I107" s="107" t="n">
        <v>0.264233507125429</v>
      </c>
      <c r="J107" s="388" t="n">
        <v>-0.0556383910107811</v>
      </c>
      <c r="K107" s="388" t="n">
        <v>1.68329644609339</v>
      </c>
      <c r="L107" s="389"/>
      <c r="M107" s="486"/>
      <c r="N107" s="457"/>
      <c r="O107" s="430"/>
      <c r="P107" s="455" t="n">
        <v>0.491968440971887</v>
      </c>
      <c r="Q107" s="456" t="n">
        <v>0.0107560951408988</v>
      </c>
      <c r="R107" s="388" t="n">
        <v>0.456575222384289</v>
      </c>
      <c r="S107" s="388" t="n">
        <v>0.527361659559485</v>
      </c>
      <c r="T107" s="389"/>
      <c r="U107" s="384"/>
      <c r="V107" s="415"/>
    </row>
    <row r="108" customFormat="false" ht="15" hidden="false" customHeight="false" outlineLevel="0" collapsed="false">
      <c r="B108" s="381" t="s">
        <v>74</v>
      </c>
      <c r="C108" s="411" t="s">
        <v>46</v>
      </c>
      <c r="D108" s="382" t="s">
        <v>41</v>
      </c>
      <c r="E108" s="386" t="n">
        <v>0.0919972230277456</v>
      </c>
      <c r="F108" s="386" t="n">
        <v>0.201426070678792</v>
      </c>
      <c r="G108" s="431" t="n">
        <f aca="false">AVERAGE(E106:E109)/AVERAGE(F106:F109)</f>
        <v>0.491968440971887</v>
      </c>
      <c r="H108" s="416" t="n">
        <v>0.813829027541305</v>
      </c>
      <c r="I108" s="417" t="n">
        <v>0.264233507125429</v>
      </c>
      <c r="J108" s="388" t="n">
        <v>0.133208616908128</v>
      </c>
      <c r="K108" s="388" t="n">
        <v>1.49444943817448</v>
      </c>
      <c r="L108" s="389"/>
      <c r="M108" s="487"/>
      <c r="N108" s="457" t="s">
        <v>62</v>
      </c>
      <c r="O108" s="430"/>
      <c r="P108" s="483" t="n">
        <v>0.491968440971887</v>
      </c>
      <c r="Q108" s="388" t="n">
        <v>0.0107560951408988</v>
      </c>
      <c r="R108" s="388" t="n">
        <v>0.4642625759162</v>
      </c>
      <c r="S108" s="388" t="n">
        <v>0.519674306027574</v>
      </c>
      <c r="T108" s="389"/>
      <c r="U108" s="384"/>
      <c r="V108" s="415"/>
    </row>
    <row r="109" customFormat="false" ht="15" hidden="false" customHeight="false" outlineLevel="0" collapsed="false">
      <c r="B109" s="395" t="s">
        <v>74</v>
      </c>
      <c r="C109" s="420" t="s">
        <v>46</v>
      </c>
      <c r="D109" s="396" t="s">
        <v>43</v>
      </c>
      <c r="E109" s="400" t="n">
        <v>0.102634030895286</v>
      </c>
      <c r="F109" s="400" t="n">
        <v>0.198762037843665</v>
      </c>
      <c r="G109" s="361"/>
      <c r="H109" s="416" t="n">
        <v>0.813829027541305</v>
      </c>
      <c r="I109" s="417" t="n">
        <v>0.264233507125429</v>
      </c>
      <c r="J109" s="388" t="n">
        <v>0.295940870066757</v>
      </c>
      <c r="K109" s="388" t="n">
        <v>1.33171718501585</v>
      </c>
      <c r="L109" s="365" t="s">
        <v>38</v>
      </c>
      <c r="M109" s="488"/>
      <c r="N109" s="457"/>
      <c r="O109" s="448"/>
      <c r="P109" s="490" t="n">
        <v>0.491968440971887</v>
      </c>
      <c r="Q109" s="403" t="n">
        <v>0.0107560951408988</v>
      </c>
      <c r="R109" s="403" t="n">
        <v>0.470886881881439</v>
      </c>
      <c r="S109" s="403" t="n">
        <v>0.513050000062335</v>
      </c>
      <c r="T109" s="365" t="s">
        <v>56</v>
      </c>
      <c r="U109" s="384"/>
      <c r="V109" s="415"/>
    </row>
    <row r="110" customFormat="false" ht="15" hidden="false" customHeight="false" outlineLevel="0" collapsed="false">
      <c r="B110" s="370" t="s">
        <v>78</v>
      </c>
      <c r="C110" s="405" t="s">
        <v>46</v>
      </c>
      <c r="D110" s="382" t="s">
        <v>30</v>
      </c>
      <c r="E110" s="386" t="n">
        <v>0.0152749884098925</v>
      </c>
      <c r="F110" s="386" t="n">
        <v>0.0457100593659452</v>
      </c>
      <c r="G110" s="342"/>
      <c r="H110" s="406" t="n">
        <v>1.50330653589191</v>
      </c>
      <c r="I110" s="357" t="n">
        <v>0.468642977162994</v>
      </c>
      <c r="J110" s="378" t="n">
        <v>-0.319992028682671</v>
      </c>
      <c r="K110" s="378" t="n">
        <v>3.3266051004665</v>
      </c>
      <c r="L110" s="352" t="s">
        <v>38</v>
      </c>
      <c r="M110" s="491" t="s">
        <v>75</v>
      </c>
      <c r="N110" s="454" t="s">
        <v>94</v>
      </c>
      <c r="O110" s="448"/>
      <c r="P110" s="493" t="n">
        <v>0.472192390982595</v>
      </c>
      <c r="Q110" s="435" t="n">
        <v>0.166208652463691</v>
      </c>
      <c r="R110" s="435" t="n">
        <v>-0.174457643744211</v>
      </c>
      <c r="S110" s="435" t="n">
        <v>1.1188424257094</v>
      </c>
      <c r="T110" s="352" t="s">
        <v>56</v>
      </c>
      <c r="U110" s="408"/>
      <c r="V110" s="410" t="s">
        <v>77</v>
      </c>
    </row>
    <row r="111" customFormat="false" ht="15" hidden="false" customHeight="false" outlineLevel="0" collapsed="false">
      <c r="B111" s="381" t="s">
        <v>78</v>
      </c>
      <c r="C111" s="411" t="s">
        <v>46</v>
      </c>
      <c r="D111" s="382" t="s">
        <v>37</v>
      </c>
      <c r="E111" s="386" t="n">
        <v>0.015691519987515</v>
      </c>
      <c r="F111" s="386" t="n">
        <v>0.0429734947729657</v>
      </c>
      <c r="G111" s="351"/>
      <c r="H111" s="106" t="n">
        <v>1.50330653589191</v>
      </c>
      <c r="I111" s="107" t="n">
        <v>0.468642977162994</v>
      </c>
      <c r="J111" s="388" t="n">
        <v>-0.0387757079888806</v>
      </c>
      <c r="K111" s="388" t="n">
        <v>3.04538877977271</v>
      </c>
      <c r="L111" s="389"/>
      <c r="M111" s="486"/>
      <c r="N111" s="457"/>
      <c r="O111" s="430"/>
      <c r="P111" s="493" t="n">
        <v>0.472192390982595</v>
      </c>
      <c r="Q111" s="435" t="n">
        <v>0.166208652463691</v>
      </c>
      <c r="R111" s="435" t="n">
        <v>-0.0747216229544325</v>
      </c>
      <c r="S111" s="435" t="n">
        <v>1.01910640491962</v>
      </c>
      <c r="T111" s="389"/>
      <c r="U111" s="413"/>
      <c r="V111" s="415"/>
    </row>
    <row r="112" customFormat="false" ht="15" hidden="false" customHeight="false" outlineLevel="0" collapsed="false">
      <c r="B112" s="381" t="s">
        <v>78</v>
      </c>
      <c r="C112" s="411" t="s">
        <v>46</v>
      </c>
      <c r="D112" s="382" t="s">
        <v>41</v>
      </c>
      <c r="E112" s="386" t="n">
        <v>0.0189984167371993</v>
      </c>
      <c r="F112" s="386" t="n">
        <v>0.0481500339273417</v>
      </c>
      <c r="G112" s="351" t="n">
        <f aca="false">AVERAGE(E110:E113)/AVERAGE(F110:F113)</f>
        <v>0.387446502997909</v>
      </c>
      <c r="H112" s="416" t="n">
        <v>1.50330653589191</v>
      </c>
      <c r="I112" s="417" t="n">
        <v>0.468642977162994</v>
      </c>
      <c r="J112" s="412" t="n">
        <v>0.296162222413074</v>
      </c>
      <c r="K112" s="412" t="n">
        <v>2.71045084937075</v>
      </c>
      <c r="L112" s="351"/>
      <c r="M112" s="463"/>
      <c r="N112" s="457" t="s">
        <v>62</v>
      </c>
      <c r="O112" s="332"/>
      <c r="P112" s="468" t="n">
        <v>0.472192390982595</v>
      </c>
      <c r="Q112" s="469" t="n">
        <v>0.166208652463691</v>
      </c>
      <c r="R112" s="469" t="n">
        <v>0.044067273463244</v>
      </c>
      <c r="S112" s="469" t="n">
        <v>0.900317508501947</v>
      </c>
      <c r="T112" s="351"/>
      <c r="U112" s="418"/>
      <c r="V112" s="415"/>
    </row>
    <row r="113" customFormat="false" ht="15" hidden="false" customHeight="false" outlineLevel="0" collapsed="false">
      <c r="B113" s="395" t="s">
        <v>78</v>
      </c>
      <c r="C113" s="420" t="s">
        <v>46</v>
      </c>
      <c r="D113" s="396" t="s">
        <v>43</v>
      </c>
      <c r="E113" s="386" t="n">
        <v>0.0204006171772436</v>
      </c>
      <c r="F113" s="386" t="n">
        <v>0.0447799812068971</v>
      </c>
      <c r="G113" s="361"/>
      <c r="H113" s="422" t="n">
        <v>1.50330653589191</v>
      </c>
      <c r="I113" s="423" t="n">
        <v>0.468642977162994</v>
      </c>
      <c r="J113" s="424" t="n">
        <v>0.584783179044817</v>
      </c>
      <c r="K113" s="424" t="n">
        <v>2.42182989273901</v>
      </c>
      <c r="L113" s="361" t="s">
        <v>38</v>
      </c>
      <c r="M113" s="494"/>
      <c r="N113" s="457"/>
      <c r="O113" s="329"/>
      <c r="P113" s="468" t="n">
        <v>0.472192390982595</v>
      </c>
      <c r="Q113" s="469" t="n">
        <v>0.166208652463691</v>
      </c>
      <c r="R113" s="469" t="n">
        <v>0.146429418234826</v>
      </c>
      <c r="S113" s="469" t="n">
        <v>0.797955363730365</v>
      </c>
      <c r="T113" s="361" t="s">
        <v>56</v>
      </c>
      <c r="U113" s="425"/>
      <c r="V113" s="428"/>
    </row>
    <row r="114" customFormat="false" ht="15" hidden="false" customHeight="false" outlineLevel="0" collapsed="false">
      <c r="B114" s="370" t="s">
        <v>95</v>
      </c>
      <c r="C114" s="405" t="s">
        <v>46</v>
      </c>
      <c r="D114" s="382" t="s">
        <v>30</v>
      </c>
      <c r="E114" s="374" t="n">
        <v>0.040260879050808</v>
      </c>
      <c r="F114" s="374" t="n">
        <v>0.0986712295221547</v>
      </c>
      <c r="G114" s="342"/>
      <c r="H114" s="416" t="n">
        <v>1.18607510024956</v>
      </c>
      <c r="I114" s="417" t="n">
        <v>0.337809493458611</v>
      </c>
      <c r="J114" s="412" t="n">
        <v>-0.128203774153652</v>
      </c>
      <c r="K114" s="412" t="n">
        <v>2.50035397465278</v>
      </c>
      <c r="L114" s="342" t="s">
        <v>38</v>
      </c>
      <c r="M114" s="479" t="s">
        <v>75</v>
      </c>
      <c r="N114" s="454" t="s">
        <v>94</v>
      </c>
      <c r="O114" s="329"/>
      <c r="P114" s="453" t="n">
        <v>0.503194298529186</v>
      </c>
      <c r="Q114" s="407" t="n">
        <v>0.101775045592897</v>
      </c>
      <c r="R114" s="407" t="n">
        <v>0.107229131906192</v>
      </c>
      <c r="S114" s="407" t="n">
        <v>0.89915946515218</v>
      </c>
      <c r="T114" s="342" t="s">
        <v>56</v>
      </c>
      <c r="U114" s="408"/>
      <c r="V114" s="410" t="s">
        <v>77</v>
      </c>
    </row>
    <row r="115" customFormat="false" ht="15" hidden="false" customHeight="false" outlineLevel="0" collapsed="false">
      <c r="B115" s="381" t="s">
        <v>95</v>
      </c>
      <c r="C115" s="411" t="s">
        <v>46</v>
      </c>
      <c r="D115" s="382" t="s">
        <v>37</v>
      </c>
      <c r="E115" s="386" t="n">
        <v>0.0491335157206423</v>
      </c>
      <c r="F115" s="386" t="n">
        <v>0.0788523413961246</v>
      </c>
      <c r="G115" s="351"/>
      <c r="H115" s="106" t="n">
        <v>1.18607510024956</v>
      </c>
      <c r="I115" s="107" t="n">
        <v>0.337809493458611</v>
      </c>
      <c r="J115" s="412" t="n">
        <v>0.0745039318722578</v>
      </c>
      <c r="K115" s="412" t="n">
        <v>2.29764626862687</v>
      </c>
      <c r="L115" s="351"/>
      <c r="M115" s="462"/>
      <c r="N115" s="457"/>
      <c r="O115" s="332"/>
      <c r="P115" s="455" t="n">
        <v>0.503194298529186</v>
      </c>
      <c r="Q115" s="456" t="n">
        <v>0.101775045592897</v>
      </c>
      <c r="R115" s="412" t="n">
        <v>0.16830079040695</v>
      </c>
      <c r="S115" s="412" t="n">
        <v>0.838087806651422</v>
      </c>
      <c r="T115" s="351"/>
      <c r="U115" s="413"/>
      <c r="V115" s="415"/>
    </row>
    <row r="116" customFormat="false" ht="15" hidden="false" customHeight="false" outlineLevel="0" collapsed="false">
      <c r="B116" s="381" t="s">
        <v>95</v>
      </c>
      <c r="C116" s="411" t="s">
        <v>46</v>
      </c>
      <c r="D116" s="382" t="s">
        <v>41</v>
      </c>
      <c r="E116" s="386" t="n">
        <v>0.0447063467989491</v>
      </c>
      <c r="F116" s="386" t="n">
        <v>0.0851159734765419</v>
      </c>
      <c r="G116" s="351" t="n">
        <f aca="false">AVERAGE(E114:E117)/AVERAGE(F114:F117)</f>
        <v>0.528755828059363</v>
      </c>
      <c r="H116" s="416" t="n">
        <v>1.18607510024956</v>
      </c>
      <c r="I116" s="417" t="n">
        <v>0.337809493458611</v>
      </c>
      <c r="J116" s="412" t="n">
        <v>0.315935507981863</v>
      </c>
      <c r="K116" s="412" t="n">
        <v>2.05621469251726</v>
      </c>
      <c r="L116" s="351"/>
      <c r="M116" s="463"/>
      <c r="N116" s="457" t="s">
        <v>62</v>
      </c>
      <c r="O116" s="332"/>
      <c r="P116" s="458" t="n">
        <v>0.503194298529186</v>
      </c>
      <c r="Q116" s="412" t="n">
        <v>0.101775045592897</v>
      </c>
      <c r="R116" s="412" t="n">
        <v>0.241039153720977</v>
      </c>
      <c r="S116" s="412" t="n">
        <v>0.765349443337394</v>
      </c>
      <c r="T116" s="351"/>
      <c r="U116" s="418"/>
      <c r="V116" s="415"/>
    </row>
    <row r="117" customFormat="false" ht="15" hidden="false" customHeight="false" outlineLevel="0" collapsed="false">
      <c r="B117" s="395" t="s">
        <v>95</v>
      </c>
      <c r="C117" s="420" t="s">
        <v>46</v>
      </c>
      <c r="D117" s="396" t="s">
        <v>43</v>
      </c>
      <c r="E117" s="400" t="n">
        <v>0.0466230104905402</v>
      </c>
      <c r="F117" s="400" t="n">
        <v>0.0791510184141621</v>
      </c>
      <c r="G117" s="361"/>
      <c r="H117" s="422" t="n">
        <v>1.18607510024956</v>
      </c>
      <c r="I117" s="423" t="n">
        <v>0.337809493458611</v>
      </c>
      <c r="J117" s="424" t="n">
        <v>0.523980659434968</v>
      </c>
      <c r="K117" s="424" t="n">
        <v>1.84816954106416</v>
      </c>
      <c r="L117" s="361" t="s">
        <v>38</v>
      </c>
      <c r="M117" s="464"/>
      <c r="N117" s="465"/>
      <c r="O117" s="329"/>
      <c r="P117" s="459" t="n">
        <v>0.503194298529186</v>
      </c>
      <c r="Q117" s="424" t="n">
        <v>0.101775045592897</v>
      </c>
      <c r="R117" s="424" t="n">
        <v>0.303718874642187</v>
      </c>
      <c r="S117" s="424" t="n">
        <v>0.702669722416185</v>
      </c>
      <c r="T117" s="361" t="s">
        <v>56</v>
      </c>
      <c r="U117" s="425"/>
      <c r="V117" s="428"/>
    </row>
    <row r="118" customFormat="false" ht="15" hidden="false" customHeight="false" outlineLevel="0" collapsed="false">
      <c r="B118" s="329"/>
      <c r="C118" s="329"/>
      <c r="D118" s="3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V119"/>
  <sheetViews>
    <sheetView showFormulas="false" showGridLines="true" showRowColHeaders="true" showZeros="true" rightToLeft="false" tabSelected="false" showOutlineSymbols="true" defaultGridColor="true" view="normal" topLeftCell="E75" colorId="64" zoomScale="100" zoomScaleNormal="100" zoomScalePageLayoutView="100" workbookViewId="0">
      <selection pane="topLeft" activeCell="B1" activeCellId="0" sqref="B1"/>
    </sheetView>
  </sheetViews>
  <sheetFormatPr defaultColWidth="10.9921875" defaultRowHeight="15" zeroHeight="false" outlineLevelRow="0" outlineLevelCol="0"/>
  <cols>
    <col collapsed="false" customWidth="false" hidden="false" outlineLevel="0" max="1" min="1" style="9" width="10.99"/>
    <col collapsed="false" customWidth="true" hidden="false" outlineLevel="0" max="2" min="2" style="9" width="15.66"/>
    <col collapsed="false" customWidth="false" hidden="false" outlineLevel="0" max="13" min="3" style="9" width="10.99"/>
    <col collapsed="false" customWidth="true" hidden="false" outlineLevel="0" max="15" min="14" style="9" width="14.33"/>
    <col collapsed="false" customWidth="false" hidden="false" outlineLevel="0" max="21" min="16" style="9" width="10.99"/>
    <col collapsed="false" customWidth="true" hidden="false" outlineLevel="0" max="22" min="22" style="9" width="14.33"/>
    <col collapsed="false" customWidth="false" hidden="false" outlineLevel="0" max="257" min="23" style="9" width="10.99"/>
  </cols>
  <sheetData>
    <row r="1" customFormat="false" ht="15" hidden="false" customHeight="false" outlineLevel="0" collapsed="false">
      <c r="B1" s="9" t="s">
        <v>15</v>
      </c>
    </row>
    <row r="2" customFormat="false" ht="23" hidden="false" customHeight="false" outlineLevel="0" collapsed="false">
      <c r="B2" s="10" t="s">
        <v>100</v>
      </c>
      <c r="C2" s="17"/>
    </row>
    <row r="3" customFormat="false" ht="23" hidden="false" customHeight="false" outlineLevel="0" collapsed="false">
      <c r="B3" s="10"/>
      <c r="C3" s="17"/>
    </row>
    <row r="5" customFormat="false" ht="15" hidden="false" customHeight="false" outlineLevel="0" collapsed="false">
      <c r="C5" s="9" t="s">
        <v>64</v>
      </c>
    </row>
    <row r="6" customFormat="false" ht="15" hidden="false" customHeight="false" outlineLevel="0" collapsed="false">
      <c r="B6" s="495" t="s">
        <v>18</v>
      </c>
      <c r="D6" s="128"/>
      <c r="E6" s="128"/>
      <c r="F6" s="128"/>
      <c r="G6" s="57"/>
      <c r="H6" s="122" t="s">
        <v>92</v>
      </c>
      <c r="I6" s="123"/>
      <c r="J6" s="124" t="n">
        <v>0.95</v>
      </c>
      <c r="K6" s="125" t="n">
        <v>0.99</v>
      </c>
      <c r="L6" s="126" t="n">
        <v>0.999</v>
      </c>
      <c r="M6" s="127" t="n">
        <v>0.9999</v>
      </c>
      <c r="N6" s="33" t="s">
        <v>101</v>
      </c>
      <c r="O6" s="128"/>
      <c r="P6" s="496" t="s">
        <v>93</v>
      </c>
      <c r="Q6" s="497"/>
      <c r="R6" s="498" t="n">
        <v>0.95</v>
      </c>
      <c r="S6" s="499" t="n">
        <v>0.99</v>
      </c>
      <c r="T6" s="500" t="n">
        <v>0.999</v>
      </c>
      <c r="U6" s="127" t="n">
        <v>0.9999</v>
      </c>
      <c r="V6" s="33" t="s">
        <v>101</v>
      </c>
    </row>
    <row r="7" customFormat="false" ht="15" hidden="false" customHeight="false" outlineLevel="0" collapsed="false">
      <c r="B7" s="129"/>
      <c r="C7" s="128"/>
      <c r="D7" s="128"/>
      <c r="E7" s="18" t="n">
        <v>1</v>
      </c>
      <c r="F7" s="18" t="n">
        <v>2</v>
      </c>
      <c r="G7" s="57"/>
      <c r="H7" s="130"/>
      <c r="I7" s="31"/>
      <c r="J7" s="131" t="s">
        <v>26</v>
      </c>
      <c r="K7" s="47"/>
      <c r="L7" s="32" t="s">
        <v>69</v>
      </c>
      <c r="M7" s="47"/>
      <c r="N7" s="132" t="s">
        <v>102</v>
      </c>
      <c r="O7" s="128"/>
      <c r="P7" s="253"/>
      <c r="Q7" s="497"/>
      <c r="R7" s="501" t="s">
        <v>26</v>
      </c>
      <c r="S7" s="497"/>
      <c r="T7" s="502" t="s">
        <v>69</v>
      </c>
      <c r="U7" s="497"/>
      <c r="V7" s="132" t="s">
        <v>102</v>
      </c>
    </row>
    <row r="8" customFormat="false" ht="15" hidden="false" customHeight="false" outlineLevel="0" collapsed="false">
      <c r="B8" s="219" t="s">
        <v>71</v>
      </c>
      <c r="C8" s="145" t="s">
        <v>21</v>
      </c>
      <c r="D8" s="25" t="s">
        <v>22</v>
      </c>
      <c r="E8" s="503" t="s">
        <v>23</v>
      </c>
      <c r="F8" s="137" t="s">
        <v>24</v>
      </c>
      <c r="G8" s="40" t="s">
        <v>25</v>
      </c>
      <c r="H8" s="87" t="s">
        <v>31</v>
      </c>
      <c r="I8" s="88" t="s">
        <v>72</v>
      </c>
      <c r="J8" s="28" t="s">
        <v>33</v>
      </c>
      <c r="K8" s="28" t="s">
        <v>34</v>
      </c>
      <c r="L8" s="19" t="s">
        <v>35</v>
      </c>
      <c r="M8" s="22" t="s">
        <v>36</v>
      </c>
      <c r="N8" s="90" t="s">
        <v>73</v>
      </c>
      <c r="O8" s="128"/>
      <c r="P8" s="229" t="s">
        <v>31</v>
      </c>
      <c r="Q8" s="504" t="s">
        <v>72</v>
      </c>
      <c r="R8" s="505" t="s">
        <v>33</v>
      </c>
      <c r="S8" s="505" t="s">
        <v>34</v>
      </c>
      <c r="T8" s="506" t="s">
        <v>35</v>
      </c>
      <c r="U8" s="507" t="s">
        <v>36</v>
      </c>
      <c r="V8" s="90" t="s">
        <v>73</v>
      </c>
    </row>
    <row r="9" customFormat="false" ht="15" hidden="false" customHeight="false" outlineLevel="0" collapsed="false">
      <c r="B9" s="160" t="s">
        <v>28</v>
      </c>
      <c r="C9" s="160" t="s">
        <v>29</v>
      </c>
      <c r="D9" s="250" t="s">
        <v>30</v>
      </c>
      <c r="E9" s="508" t="n">
        <v>0.0392242681650513</v>
      </c>
      <c r="F9" s="509" t="n">
        <v>0.00017679008922876</v>
      </c>
      <c r="G9" s="33"/>
      <c r="H9" s="144" t="n">
        <v>195.695367977997</v>
      </c>
      <c r="I9" s="145" t="n">
        <v>21.2614799483288</v>
      </c>
      <c r="J9" s="145" t="n">
        <v>112.975626597906</v>
      </c>
      <c r="K9" s="145" t="n">
        <v>278.415109358089</v>
      </c>
      <c r="L9" s="510" t="s">
        <v>56</v>
      </c>
      <c r="M9" s="47"/>
      <c r="N9" s="132"/>
      <c r="O9" s="128"/>
      <c r="P9" s="511" t="n">
        <v>1.54052652929419</v>
      </c>
      <c r="Q9" s="512" t="n">
        <v>0.807013781403229</v>
      </c>
      <c r="R9" s="512" t="n">
        <v>-1.59923474085635</v>
      </c>
      <c r="S9" s="512" t="n">
        <v>4.68028779944473</v>
      </c>
      <c r="T9" s="253" t="s">
        <v>38</v>
      </c>
      <c r="U9" s="513" t="s">
        <v>75</v>
      </c>
      <c r="V9" s="146" t="s">
        <v>103</v>
      </c>
    </row>
    <row r="10" customFormat="false" ht="15" hidden="false" customHeight="false" outlineLevel="0" collapsed="false">
      <c r="B10" s="164" t="s">
        <v>28</v>
      </c>
      <c r="C10" s="164" t="s">
        <v>29</v>
      </c>
      <c r="D10" s="256" t="s">
        <v>37</v>
      </c>
      <c r="E10" s="514" t="n">
        <v>0.0331263103622347</v>
      </c>
      <c r="F10" s="515" t="n">
        <v>0.000209316550374781</v>
      </c>
      <c r="G10" s="132"/>
      <c r="H10" s="153" t="n">
        <v>195.695367977997</v>
      </c>
      <c r="I10" s="142" t="n">
        <v>21.2614799483288</v>
      </c>
      <c r="J10" s="142" t="n">
        <v>125.733899856942</v>
      </c>
      <c r="K10" s="142" t="n">
        <v>265.656836099053</v>
      </c>
      <c r="L10" s="50"/>
      <c r="M10" s="57"/>
      <c r="N10" s="132"/>
      <c r="O10" s="128"/>
      <c r="P10" s="516" t="n">
        <v>1.54052652929419</v>
      </c>
      <c r="Q10" s="517" t="n">
        <v>0.807013781403229</v>
      </c>
      <c r="R10" s="518" t="n">
        <v>-1.11497389109552</v>
      </c>
      <c r="S10" s="518" t="n">
        <v>4.1960269496839</v>
      </c>
      <c r="T10" s="230"/>
      <c r="U10" s="311"/>
      <c r="V10" s="154"/>
    </row>
    <row r="11" customFormat="false" ht="15" hidden="false" customHeight="false" outlineLevel="0" collapsed="false">
      <c r="B11" s="164" t="s">
        <v>28</v>
      </c>
      <c r="C11" s="164" t="s">
        <v>29</v>
      </c>
      <c r="D11" s="256" t="s">
        <v>41</v>
      </c>
      <c r="E11" s="519" t="n">
        <v>0.0584505792825261</v>
      </c>
      <c r="F11" s="520" t="n">
        <v>0.000271937070133785</v>
      </c>
      <c r="G11" s="132" t="n">
        <f aca="false">AVERAGE(E9:E12)/AVERAGE(F9:F12)</f>
        <v>195.695367977997</v>
      </c>
      <c r="H11" s="153" t="n">
        <v>195.695367977997</v>
      </c>
      <c r="I11" s="142" t="n">
        <v>21.2614799483288</v>
      </c>
      <c r="J11" s="142" t="n">
        <v>140.929424890275</v>
      </c>
      <c r="K11" s="142" t="n">
        <v>250.46131106572</v>
      </c>
      <c r="L11" s="50"/>
      <c r="M11" s="57"/>
      <c r="N11" s="132"/>
      <c r="O11" s="128"/>
      <c r="P11" s="521" t="n">
        <v>1.54052652929419</v>
      </c>
      <c r="Q11" s="522" t="n">
        <v>0.807013781403229</v>
      </c>
      <c r="R11" s="522" t="n">
        <v>-0.538203217212053</v>
      </c>
      <c r="S11" s="522" t="n">
        <v>3.61925627580044</v>
      </c>
      <c r="T11" s="230"/>
      <c r="U11" s="312"/>
      <c r="V11" s="154" t="s">
        <v>62</v>
      </c>
    </row>
    <row r="12" customFormat="false" ht="15" hidden="false" customHeight="false" outlineLevel="0" collapsed="false">
      <c r="B12" s="169" t="s">
        <v>28</v>
      </c>
      <c r="C12" s="169" t="s">
        <v>29</v>
      </c>
      <c r="D12" s="290" t="s">
        <v>43</v>
      </c>
      <c r="E12" s="519" t="n">
        <v>0.0527222730975093</v>
      </c>
      <c r="F12" s="520" t="n">
        <v>0.000279757898975024</v>
      </c>
      <c r="G12" s="90"/>
      <c r="H12" s="158" t="n">
        <v>195.695367977997</v>
      </c>
      <c r="I12" s="157" t="n">
        <v>21.2614799483288</v>
      </c>
      <c r="J12" s="157" t="n">
        <v>154.023633021252</v>
      </c>
      <c r="K12" s="157" t="n">
        <v>237.367102934742</v>
      </c>
      <c r="L12" s="60" t="s">
        <v>56</v>
      </c>
      <c r="M12" s="68"/>
      <c r="N12" s="132"/>
      <c r="O12" s="128"/>
      <c r="P12" s="523" t="n">
        <v>1.54052652929419</v>
      </c>
      <c r="Q12" s="524" t="n">
        <v>0.807013781403229</v>
      </c>
      <c r="R12" s="524" t="n">
        <v>-0.041191417283617</v>
      </c>
      <c r="S12" s="524" t="n">
        <v>3.122244475872</v>
      </c>
      <c r="T12" s="229"/>
      <c r="U12" s="313"/>
      <c r="V12" s="525"/>
    </row>
    <row r="13" customFormat="false" ht="15" hidden="false" customHeight="false" outlineLevel="0" collapsed="false">
      <c r="B13" s="160" t="s">
        <v>104</v>
      </c>
      <c r="C13" s="174" t="s">
        <v>29</v>
      </c>
      <c r="D13" s="250" t="s">
        <v>30</v>
      </c>
      <c r="E13" s="508" t="n">
        <v>0.0205542989909629</v>
      </c>
      <c r="F13" s="515" t="n">
        <v>0.000236944772997536</v>
      </c>
      <c r="G13" s="132"/>
      <c r="H13" s="526" t="n">
        <v>112.964942885637</v>
      </c>
      <c r="I13" s="527" t="n">
        <v>22.7572026955425</v>
      </c>
      <c r="J13" s="527" t="n">
        <v>24.4259547209124</v>
      </c>
      <c r="K13" s="527" t="n">
        <v>201.503931050361</v>
      </c>
      <c r="L13" s="253"/>
      <c r="M13" s="528"/>
      <c r="N13" s="146" t="s">
        <v>105</v>
      </c>
      <c r="O13" s="3"/>
      <c r="P13" s="511" t="n">
        <v>0.725476071775117</v>
      </c>
      <c r="Q13" s="512" t="n">
        <v>0.352862840552228</v>
      </c>
      <c r="R13" s="512" t="n">
        <v>-0.64736923269388</v>
      </c>
      <c r="S13" s="512" t="n">
        <v>2.09832137624411</v>
      </c>
      <c r="T13" s="253" t="s">
        <v>38</v>
      </c>
      <c r="U13" s="513" t="s">
        <v>75</v>
      </c>
      <c r="V13" s="146" t="s">
        <v>103</v>
      </c>
    </row>
    <row r="14" customFormat="false" ht="15" hidden="false" customHeight="false" outlineLevel="0" collapsed="false">
      <c r="B14" s="164" t="s">
        <v>104</v>
      </c>
      <c r="C14" s="175" t="s">
        <v>29</v>
      </c>
      <c r="D14" s="256" t="s">
        <v>37</v>
      </c>
      <c r="E14" s="514" t="n">
        <v>0.0198162996716839</v>
      </c>
      <c r="F14" s="515" t="n">
        <v>0.000465698383443672</v>
      </c>
      <c r="G14" s="132"/>
      <c r="H14" s="106" t="n">
        <v>112.964942885637</v>
      </c>
      <c r="I14" s="107" t="n">
        <v>22.7572026955425</v>
      </c>
      <c r="J14" s="529" t="n">
        <v>38.0817590819739</v>
      </c>
      <c r="K14" s="530" t="n">
        <v>187.8481266893</v>
      </c>
      <c r="L14" s="230" t="s">
        <v>56</v>
      </c>
      <c r="M14" s="311"/>
      <c r="N14" s="154"/>
      <c r="O14" s="3"/>
      <c r="P14" s="516" t="n">
        <v>0.725476071775117</v>
      </c>
      <c r="Q14" s="517" t="n">
        <v>0.352862840552228</v>
      </c>
      <c r="R14" s="518" t="n">
        <v>-0.435628537612164</v>
      </c>
      <c r="S14" s="518" t="n">
        <v>1.8865806811624</v>
      </c>
      <c r="T14" s="230"/>
      <c r="U14" s="311"/>
      <c r="V14" s="154"/>
    </row>
    <row r="15" customFormat="false" ht="15" hidden="false" customHeight="false" outlineLevel="0" collapsed="false">
      <c r="B15" s="164" t="s">
        <v>104</v>
      </c>
      <c r="C15" s="175" t="s">
        <v>29</v>
      </c>
      <c r="D15" s="256" t="s">
        <v>41</v>
      </c>
      <c r="E15" s="519" t="n">
        <v>0.0226444726675519</v>
      </c>
      <c r="F15" s="531" t="n">
        <v>0.000328445056221675</v>
      </c>
      <c r="G15" s="132" t="n">
        <f aca="false">AVERAGE(E13:E16)/AVERAGE(F13:F16)</f>
        <v>58.1782806455729</v>
      </c>
      <c r="H15" s="532" t="n">
        <v>112.964942885637</v>
      </c>
      <c r="I15" s="533" t="n">
        <v>22.7572026955425</v>
      </c>
      <c r="J15" s="533" t="n">
        <v>54.3462733156563</v>
      </c>
      <c r="K15" s="533" t="n">
        <v>171.583612455617</v>
      </c>
      <c r="L15" s="230" t="s">
        <v>38</v>
      </c>
      <c r="M15" s="312" t="s">
        <v>44</v>
      </c>
      <c r="N15" s="154" t="s">
        <v>106</v>
      </c>
      <c r="O15" s="128"/>
      <c r="P15" s="521" t="n">
        <v>0.725476071775117</v>
      </c>
      <c r="Q15" s="522" t="n">
        <v>0.352862840552228</v>
      </c>
      <c r="R15" s="522" t="n">
        <v>-0.183438373052816</v>
      </c>
      <c r="S15" s="522" t="n">
        <v>1.63439051660305</v>
      </c>
      <c r="T15" s="230"/>
      <c r="U15" s="312"/>
      <c r="V15" s="154" t="s">
        <v>62</v>
      </c>
    </row>
    <row r="16" customFormat="false" ht="15" hidden="false" customHeight="false" outlineLevel="0" collapsed="false">
      <c r="B16" s="169" t="s">
        <v>104</v>
      </c>
      <c r="C16" s="534" t="s">
        <v>29</v>
      </c>
      <c r="D16" s="290" t="s">
        <v>43</v>
      </c>
      <c r="E16" s="535" t="n">
        <v>0.0193726077767273</v>
      </c>
      <c r="F16" s="531" t="n">
        <v>0.000385036124335641</v>
      </c>
      <c r="G16" s="132"/>
      <c r="H16" s="536" t="n">
        <v>112.964942885637</v>
      </c>
      <c r="I16" s="537" t="n">
        <v>22.7572026955425</v>
      </c>
      <c r="J16" s="537" t="n">
        <v>68.3616452134956</v>
      </c>
      <c r="K16" s="537" t="n">
        <v>157.568240557778</v>
      </c>
      <c r="L16" s="229"/>
      <c r="M16" s="538"/>
      <c r="N16" s="159"/>
      <c r="O16" s="3"/>
      <c r="P16" s="523" t="n">
        <v>0.725476071775117</v>
      </c>
      <c r="Q16" s="524" t="n">
        <v>0.352862840552228</v>
      </c>
      <c r="R16" s="524" t="n">
        <v>0.0338776128102497</v>
      </c>
      <c r="S16" s="524" t="n">
        <v>1.41707453073998</v>
      </c>
      <c r="T16" s="229"/>
      <c r="U16" s="313"/>
      <c r="V16" s="525"/>
    </row>
    <row r="17" customFormat="false" ht="15" hidden="false" customHeight="false" outlineLevel="0" collapsed="false">
      <c r="B17" s="160" t="s">
        <v>107</v>
      </c>
      <c r="C17" s="174" t="s">
        <v>29</v>
      </c>
      <c r="D17" s="250" t="s">
        <v>30</v>
      </c>
      <c r="E17" s="514" t="n">
        <v>0.0172239027624187</v>
      </c>
      <c r="F17" s="509" t="n">
        <v>0.000207482811513664</v>
      </c>
      <c r="G17" s="33"/>
      <c r="H17" s="526" t="n">
        <v>143.52724070577</v>
      </c>
      <c r="I17" s="527" t="n">
        <v>27.2155165129874</v>
      </c>
      <c r="J17" s="527" t="n">
        <v>37.6427729758131</v>
      </c>
      <c r="K17" s="527" t="n">
        <v>249.411708435726</v>
      </c>
      <c r="L17" s="253"/>
      <c r="M17" s="513"/>
      <c r="N17" s="132" t="s">
        <v>108</v>
      </c>
      <c r="O17" s="3"/>
      <c r="P17" s="511" t="n">
        <v>0.664735266869235</v>
      </c>
      <c r="Q17" s="512" t="n">
        <v>0.323820705664418</v>
      </c>
      <c r="R17" s="512" t="n">
        <v>-0.595118943241148</v>
      </c>
      <c r="S17" s="512" t="n">
        <v>1.92458947697962</v>
      </c>
      <c r="T17" s="253" t="s">
        <v>38</v>
      </c>
      <c r="U17" s="513" t="s">
        <v>75</v>
      </c>
      <c r="V17" s="146" t="s">
        <v>103</v>
      </c>
    </row>
    <row r="18" customFormat="false" ht="15" hidden="false" customHeight="false" outlineLevel="0" collapsed="false">
      <c r="B18" s="164" t="s">
        <v>107</v>
      </c>
      <c r="C18" s="175" t="s">
        <v>29</v>
      </c>
      <c r="D18" s="256" t="s">
        <v>37</v>
      </c>
      <c r="E18" s="514" t="n">
        <v>0.016249580021442</v>
      </c>
      <c r="F18" s="509" t="n">
        <v>0.000214952085218035</v>
      </c>
      <c r="G18" s="132"/>
      <c r="H18" s="106" t="n">
        <v>143.52724070577</v>
      </c>
      <c r="I18" s="107" t="n">
        <v>27.2155165129874</v>
      </c>
      <c r="J18" s="529" t="n">
        <v>53.9738561084246</v>
      </c>
      <c r="K18" s="529" t="n">
        <v>233.080625303115</v>
      </c>
      <c r="L18" s="230"/>
      <c r="M18" s="311"/>
      <c r="N18" s="132"/>
      <c r="O18" s="3"/>
      <c r="P18" s="516" t="n">
        <v>0.664735266869235</v>
      </c>
      <c r="Q18" s="517" t="n">
        <v>0.323820705664418</v>
      </c>
      <c r="R18" s="518" t="n">
        <v>-0.400805421330112</v>
      </c>
      <c r="S18" s="518" t="n">
        <v>1.73027595506858</v>
      </c>
      <c r="T18" s="230"/>
      <c r="U18" s="311"/>
      <c r="V18" s="154"/>
    </row>
    <row r="19" customFormat="false" ht="15" hidden="false" customHeight="false" outlineLevel="0" collapsed="false">
      <c r="B19" s="164" t="s">
        <v>107</v>
      </c>
      <c r="C19" s="175" t="s">
        <v>29</v>
      </c>
      <c r="D19" s="256" t="s">
        <v>41</v>
      </c>
      <c r="E19" s="519" t="n">
        <v>0.021956826200558</v>
      </c>
      <c r="F19" s="520" t="n">
        <v>0.000207814428046975</v>
      </c>
      <c r="G19" s="132" t="n">
        <f aca="false">AVERAGE(E17:E20)/AVERAGE(F17:F20)</f>
        <v>86.6006891063985</v>
      </c>
      <c r="H19" s="532" t="n">
        <v>143.52724070577</v>
      </c>
      <c r="I19" s="533" t="n">
        <v>27.2155165129874</v>
      </c>
      <c r="J19" s="533" t="n">
        <v>73.4247157603977</v>
      </c>
      <c r="K19" s="533" t="n">
        <v>213.629765651142</v>
      </c>
      <c r="L19" s="230" t="s">
        <v>56</v>
      </c>
      <c r="M19" s="312"/>
      <c r="N19" s="132" t="s">
        <v>77</v>
      </c>
      <c r="O19" s="128"/>
      <c r="P19" s="521" t="n">
        <v>0.664735266869235</v>
      </c>
      <c r="Q19" s="522" t="n">
        <v>0.323820705664418</v>
      </c>
      <c r="R19" s="522" t="n">
        <v>-0.169371595877057</v>
      </c>
      <c r="S19" s="522" t="n">
        <v>1.49884212961553</v>
      </c>
      <c r="T19" s="230"/>
      <c r="U19" s="312"/>
      <c r="V19" s="154" t="s">
        <v>62</v>
      </c>
    </row>
    <row r="20" customFormat="false" ht="15" hidden="false" customHeight="false" outlineLevel="0" collapsed="false">
      <c r="B20" s="169" t="s">
        <v>107</v>
      </c>
      <c r="C20" s="534" t="s">
        <v>29</v>
      </c>
      <c r="D20" s="290" t="s">
        <v>43</v>
      </c>
      <c r="E20" s="519" t="n">
        <v>0.0189953504486286</v>
      </c>
      <c r="F20" s="520" t="n">
        <v>0.000229162536732118</v>
      </c>
      <c r="G20" s="90"/>
      <c r="H20" s="536" t="n">
        <v>143.52724070577</v>
      </c>
      <c r="I20" s="537" t="n">
        <v>27.2155165129874</v>
      </c>
      <c r="J20" s="537" t="n">
        <v>90.1858085196592</v>
      </c>
      <c r="K20" s="537" t="n">
        <v>196.86867289188</v>
      </c>
      <c r="L20" s="229" t="s">
        <v>38</v>
      </c>
      <c r="M20" s="313" t="s">
        <v>47</v>
      </c>
      <c r="N20" s="132"/>
      <c r="O20" s="3"/>
      <c r="P20" s="523" t="n">
        <v>0.664735266869235</v>
      </c>
      <c r="Q20" s="524" t="n">
        <v>0.323820705664418</v>
      </c>
      <c r="R20" s="524" t="n">
        <v>0.0300583463186299</v>
      </c>
      <c r="S20" s="524" t="n">
        <v>1.29941218741984</v>
      </c>
      <c r="T20" s="229"/>
      <c r="U20" s="313"/>
      <c r="V20" s="525"/>
    </row>
    <row r="21" customFormat="false" ht="15" hidden="false" customHeight="false" outlineLevel="0" collapsed="false">
      <c r="B21" s="160" t="s">
        <v>109</v>
      </c>
      <c r="C21" s="174" t="s">
        <v>29</v>
      </c>
      <c r="D21" s="250" t="s">
        <v>30</v>
      </c>
      <c r="E21" s="508" t="n">
        <v>0.00161519414818623</v>
      </c>
      <c r="F21" s="539" t="n">
        <v>0.00741257606410011</v>
      </c>
      <c r="G21" s="33"/>
      <c r="H21" s="526" t="n">
        <v>5.71053044437807</v>
      </c>
      <c r="I21" s="527" t="n">
        <v>2.94469576287662</v>
      </c>
      <c r="J21" s="527" t="n">
        <v>-5.74607899862323</v>
      </c>
      <c r="K21" s="527" t="n">
        <v>17.1671398873794</v>
      </c>
      <c r="L21" s="33" t="s">
        <v>38</v>
      </c>
      <c r="M21" s="82" t="s">
        <v>75</v>
      </c>
      <c r="N21" s="146" t="s">
        <v>103</v>
      </c>
      <c r="O21" s="3"/>
      <c r="P21" s="511" t="n">
        <v>0.0931644650697082</v>
      </c>
      <c r="Q21" s="512" t="n">
        <v>0.0223034214732486</v>
      </c>
      <c r="R21" s="512" t="n">
        <v>0.00639095444664689</v>
      </c>
      <c r="S21" s="512" t="n">
        <v>0.179937975692769</v>
      </c>
      <c r="T21" s="253" t="s">
        <v>38</v>
      </c>
      <c r="U21" s="513" t="s">
        <v>75</v>
      </c>
      <c r="V21" s="146" t="s">
        <v>103</v>
      </c>
    </row>
    <row r="22" customFormat="false" ht="15" hidden="false" customHeight="false" outlineLevel="0" collapsed="false">
      <c r="B22" s="164" t="s">
        <v>109</v>
      </c>
      <c r="C22" s="175" t="s">
        <v>29</v>
      </c>
      <c r="D22" s="256" t="s">
        <v>37</v>
      </c>
      <c r="E22" s="514" t="n">
        <v>0.00155422543799227</v>
      </c>
      <c r="F22" s="540" t="n">
        <v>0.00840323561743138</v>
      </c>
      <c r="G22" s="132"/>
      <c r="H22" s="106" t="n">
        <v>5.71053044437807</v>
      </c>
      <c r="I22" s="107" t="n">
        <v>2.94469576287662</v>
      </c>
      <c r="J22" s="529" t="n">
        <v>-3.97906967947847</v>
      </c>
      <c r="K22" s="529" t="n">
        <v>15.4001305682346</v>
      </c>
      <c r="L22" s="132"/>
      <c r="M22" s="84"/>
      <c r="N22" s="154"/>
      <c r="O22" s="3"/>
      <c r="P22" s="516" t="n">
        <v>0.0931644650697082</v>
      </c>
      <c r="Q22" s="517" t="n">
        <v>0.0223034214732486</v>
      </c>
      <c r="R22" s="518" t="n">
        <v>0.0197744605082525</v>
      </c>
      <c r="S22" s="518" t="n">
        <v>0.166554469631164</v>
      </c>
      <c r="T22" s="230"/>
      <c r="U22" s="311"/>
      <c r="V22" s="154"/>
    </row>
    <row r="23" customFormat="false" ht="15" hidden="false" customHeight="false" outlineLevel="0" collapsed="false">
      <c r="B23" s="164" t="s">
        <v>109</v>
      </c>
      <c r="C23" s="175" t="s">
        <v>29</v>
      </c>
      <c r="D23" s="256" t="s">
        <v>41</v>
      </c>
      <c r="E23" s="519" t="n">
        <v>0.00166464358355618</v>
      </c>
      <c r="F23" s="541" t="n">
        <v>0.00784799194541494</v>
      </c>
      <c r="G23" s="132" t="n">
        <f aca="false">AVERAGE(E21:E24)/AVERAGE(F21:F24)</f>
        <v>0.19299142754631</v>
      </c>
      <c r="H23" s="532" t="n">
        <v>5.71053044437807</v>
      </c>
      <c r="I23" s="533" t="n">
        <v>2.94469576287662</v>
      </c>
      <c r="J23" s="533" t="n">
        <v>-1.87450319167582</v>
      </c>
      <c r="K23" s="533" t="n">
        <v>13.295564080432</v>
      </c>
      <c r="L23" s="132"/>
      <c r="M23" s="85"/>
      <c r="N23" s="154" t="s">
        <v>62</v>
      </c>
      <c r="O23" s="128"/>
      <c r="P23" s="521" t="n">
        <v>0.0931644650697082</v>
      </c>
      <c r="Q23" s="522" t="n">
        <v>0.0223034214732486</v>
      </c>
      <c r="R23" s="522" t="n">
        <v>0.0357146584695126</v>
      </c>
      <c r="S23" s="522" t="n">
        <v>0.150614271669904</v>
      </c>
      <c r="T23" s="230"/>
      <c r="U23" s="312"/>
      <c r="V23" s="154" t="s">
        <v>62</v>
      </c>
    </row>
    <row r="24" customFormat="false" ht="15" hidden="false" customHeight="false" outlineLevel="0" collapsed="false">
      <c r="B24" s="169" t="s">
        <v>109</v>
      </c>
      <c r="C24" s="534" t="s">
        <v>29</v>
      </c>
      <c r="D24" s="290" t="s">
        <v>43</v>
      </c>
      <c r="E24" s="535" t="n">
        <v>0.00139786617549402</v>
      </c>
      <c r="F24" s="542" t="n">
        <v>0.00862742000128071</v>
      </c>
      <c r="G24" s="90"/>
      <c r="H24" s="536" t="n">
        <v>5.71053044437807</v>
      </c>
      <c r="I24" s="537" t="n">
        <v>2.94469576287662</v>
      </c>
      <c r="J24" s="537" t="n">
        <v>-0.0609671962878107</v>
      </c>
      <c r="K24" s="537" t="n">
        <v>11.4820280850439</v>
      </c>
      <c r="L24" s="90"/>
      <c r="M24" s="86"/>
      <c r="N24" s="525"/>
      <c r="O24" s="3"/>
      <c r="P24" s="523" t="n">
        <v>0.0931644650697082</v>
      </c>
      <c r="Q24" s="524" t="n">
        <v>0.0223034214732486</v>
      </c>
      <c r="R24" s="524" t="n">
        <v>0.0494505622501236</v>
      </c>
      <c r="S24" s="524" t="n">
        <v>0.136878367889293</v>
      </c>
      <c r="T24" s="229"/>
      <c r="U24" s="313"/>
      <c r="V24" s="525"/>
    </row>
    <row r="25" customFormat="false" ht="15" hidden="false" customHeight="false" outlineLevel="0" collapsed="false">
      <c r="B25" s="160" t="s">
        <v>45</v>
      </c>
      <c r="C25" s="174" t="s">
        <v>46</v>
      </c>
      <c r="D25" s="250" t="s">
        <v>30</v>
      </c>
      <c r="E25" s="514" t="n">
        <v>0.00221132861036863</v>
      </c>
      <c r="F25" s="540" t="n">
        <v>0.0250063339069372</v>
      </c>
      <c r="G25" s="33"/>
      <c r="H25" s="526" t="n">
        <v>1.54052652929419</v>
      </c>
      <c r="I25" s="527" t="n">
        <v>0.80701378140323</v>
      </c>
      <c r="J25" s="527" t="n">
        <v>-1.59923474085635</v>
      </c>
      <c r="K25" s="527" t="n">
        <v>4.68028779944473</v>
      </c>
      <c r="L25" s="33" t="s">
        <v>38</v>
      </c>
      <c r="M25" s="82" t="s">
        <v>75</v>
      </c>
      <c r="N25" s="146" t="s">
        <v>103</v>
      </c>
      <c r="O25" s="3"/>
      <c r="P25" s="496" t="n">
        <v>0.06707843427958</v>
      </c>
      <c r="Q25" s="543" t="n">
        <v>0.00526652390101277</v>
      </c>
      <c r="R25" s="543" t="n">
        <v>0.0465885391207017</v>
      </c>
      <c r="S25" s="543" t="n">
        <v>0.0875683294384582</v>
      </c>
      <c r="T25" s="253" t="s">
        <v>56</v>
      </c>
      <c r="U25" s="253"/>
      <c r="V25" s="132"/>
    </row>
    <row r="26" customFormat="false" ht="15" hidden="false" customHeight="false" outlineLevel="0" collapsed="false">
      <c r="B26" s="164" t="s">
        <v>45</v>
      </c>
      <c r="C26" s="175" t="s">
        <v>46</v>
      </c>
      <c r="D26" s="256" t="s">
        <v>37</v>
      </c>
      <c r="E26" s="514" t="n">
        <v>0.00192093947305735</v>
      </c>
      <c r="F26" s="540" t="n">
        <v>0.0315383473844924</v>
      </c>
      <c r="G26" s="132"/>
      <c r="H26" s="106" t="n">
        <v>1.54052652929419</v>
      </c>
      <c r="I26" s="107" t="n">
        <v>0.80701378140323</v>
      </c>
      <c r="J26" s="529" t="n">
        <v>-1.11497389109552</v>
      </c>
      <c r="K26" s="529" t="n">
        <v>4.1960269496839</v>
      </c>
      <c r="L26" s="132"/>
      <c r="M26" s="84"/>
      <c r="N26" s="154"/>
      <c r="O26" s="3"/>
      <c r="P26" s="544" t="n">
        <v>0.06707843427958</v>
      </c>
      <c r="Q26" s="545" t="n">
        <v>0.00526652390101277</v>
      </c>
      <c r="R26" s="545" t="n">
        <v>0.0497487966012563</v>
      </c>
      <c r="S26" s="545" t="n">
        <v>0.0844080719579036</v>
      </c>
      <c r="T26" s="230"/>
      <c r="U26" s="230"/>
      <c r="V26" s="132"/>
    </row>
    <row r="27" customFormat="false" ht="15" hidden="false" customHeight="false" outlineLevel="0" collapsed="false">
      <c r="B27" s="164" t="s">
        <v>45</v>
      </c>
      <c r="C27" s="175" t="s">
        <v>46</v>
      </c>
      <c r="D27" s="256" t="s">
        <v>41</v>
      </c>
      <c r="E27" s="519" t="n">
        <v>0.00256156277453521</v>
      </c>
      <c r="F27" s="541" t="n">
        <v>0.032340702119358</v>
      </c>
      <c r="G27" s="226" t="n">
        <f aca="false">AVERAGE(E25:E28)/AVERAGE(F25:F28)</f>
        <v>0.06707843427958</v>
      </c>
      <c r="H27" s="532" t="n">
        <v>1.54052652929419</v>
      </c>
      <c r="I27" s="533" t="n">
        <v>0.80701378140323</v>
      </c>
      <c r="J27" s="533" t="n">
        <v>-0.538203217212053</v>
      </c>
      <c r="K27" s="533" t="n">
        <v>3.61925627580044</v>
      </c>
      <c r="L27" s="132"/>
      <c r="M27" s="85"/>
      <c r="N27" s="154" t="s">
        <v>62</v>
      </c>
      <c r="O27" s="128"/>
      <c r="P27" s="544" t="n">
        <v>0.06707843427958</v>
      </c>
      <c r="Q27" s="545" t="n">
        <v>0.00526652390101277</v>
      </c>
      <c r="R27" s="545" t="n">
        <v>0.0535127676875106</v>
      </c>
      <c r="S27" s="545" t="n">
        <v>0.0806441008716493</v>
      </c>
      <c r="T27" s="230"/>
      <c r="U27" s="230"/>
      <c r="V27" s="132"/>
    </row>
    <row r="28" customFormat="false" ht="15" hidden="false" customHeight="false" outlineLevel="0" collapsed="false">
      <c r="B28" s="169" t="s">
        <v>45</v>
      </c>
      <c r="C28" s="534" t="s">
        <v>46</v>
      </c>
      <c r="D28" s="290" t="s">
        <v>43</v>
      </c>
      <c r="E28" s="519" t="n">
        <v>0.00159526712404753</v>
      </c>
      <c r="F28" s="541" t="n">
        <v>0.0346878345844344</v>
      </c>
      <c r="G28" s="90"/>
      <c r="H28" s="536" t="n">
        <v>1.54052652929419</v>
      </c>
      <c r="I28" s="537" t="n">
        <v>0.80701378140323</v>
      </c>
      <c r="J28" s="537" t="n">
        <v>-0.0411914172836172</v>
      </c>
      <c r="K28" s="537" t="n">
        <v>3.122244475872</v>
      </c>
      <c r="L28" s="90"/>
      <c r="M28" s="86"/>
      <c r="N28" s="525"/>
      <c r="O28" s="3"/>
      <c r="P28" s="546" t="n">
        <v>0.06707843427958</v>
      </c>
      <c r="Q28" s="547" t="n">
        <v>0.00526652390101277</v>
      </c>
      <c r="R28" s="547" t="n">
        <v>0.0567562371098755</v>
      </c>
      <c r="S28" s="547" t="n">
        <v>0.0774006314492844</v>
      </c>
      <c r="T28" s="229" t="s">
        <v>56</v>
      </c>
      <c r="U28" s="229"/>
      <c r="V28" s="132"/>
    </row>
    <row r="29" customFormat="false" ht="15" hidden="false" customHeight="false" outlineLevel="0" collapsed="false">
      <c r="B29" s="160" t="s">
        <v>110</v>
      </c>
      <c r="C29" s="174" t="s">
        <v>46</v>
      </c>
      <c r="D29" s="250" t="s">
        <v>30</v>
      </c>
      <c r="E29" s="508" t="n">
        <v>0.00253697330598691</v>
      </c>
      <c r="F29" s="539" t="n">
        <v>0.00853333017994442</v>
      </c>
      <c r="G29" s="33"/>
      <c r="H29" s="526" t="n">
        <v>4.86322562931125</v>
      </c>
      <c r="I29" s="527" t="n">
        <v>2.51464811176578</v>
      </c>
      <c r="J29" s="527" t="n">
        <v>-4.92024391150741</v>
      </c>
      <c r="K29" s="527" t="n">
        <v>14.6466951701299</v>
      </c>
      <c r="L29" s="33" t="s">
        <v>38</v>
      </c>
      <c r="M29" s="82" t="s">
        <v>75</v>
      </c>
      <c r="N29" s="146" t="s">
        <v>103</v>
      </c>
      <c r="O29" s="3"/>
      <c r="P29" s="511" t="n">
        <v>0.0995273448555399</v>
      </c>
      <c r="Q29" s="512" t="n">
        <v>0.0217779620094467</v>
      </c>
      <c r="R29" s="512" t="n">
        <v>0.0147981825589851</v>
      </c>
      <c r="S29" s="512" t="n">
        <v>0.184256507152095</v>
      </c>
      <c r="T29" s="253" t="s">
        <v>38</v>
      </c>
      <c r="U29" s="513" t="s">
        <v>75</v>
      </c>
      <c r="V29" s="146" t="s">
        <v>103</v>
      </c>
    </row>
    <row r="30" customFormat="false" ht="15" hidden="false" customHeight="false" outlineLevel="0" collapsed="false">
      <c r="B30" s="164" t="s">
        <v>110</v>
      </c>
      <c r="C30" s="175" t="s">
        <v>46</v>
      </c>
      <c r="D30" s="256" t="s">
        <v>37</v>
      </c>
      <c r="E30" s="514" t="n">
        <v>0.00212489766253503</v>
      </c>
      <c r="F30" s="540" t="n">
        <v>0.00869561818455439</v>
      </c>
      <c r="G30" s="132"/>
      <c r="H30" s="106" t="n">
        <v>4.86322562931125</v>
      </c>
      <c r="I30" s="107" t="n">
        <v>2.51464811176578</v>
      </c>
      <c r="J30" s="529" t="n">
        <v>-3.41129120274974</v>
      </c>
      <c r="K30" s="529" t="n">
        <v>13.1377424613722</v>
      </c>
      <c r="L30" s="132"/>
      <c r="M30" s="84"/>
      <c r="N30" s="154"/>
      <c r="O30" s="128"/>
      <c r="P30" s="516" t="n">
        <v>0.0995273448555399</v>
      </c>
      <c r="Q30" s="517" t="n">
        <v>0.0217779620094467</v>
      </c>
      <c r="R30" s="518" t="n">
        <v>0.0278663787060399</v>
      </c>
      <c r="S30" s="518" t="n">
        <v>0.17118831100504</v>
      </c>
      <c r="T30" s="230"/>
      <c r="U30" s="311"/>
      <c r="V30" s="154"/>
    </row>
    <row r="31" customFormat="false" ht="15" hidden="false" customHeight="false" outlineLevel="0" collapsed="false">
      <c r="B31" s="164" t="s">
        <v>110</v>
      </c>
      <c r="C31" s="175" t="s">
        <v>46</v>
      </c>
      <c r="D31" s="256" t="s">
        <v>41</v>
      </c>
      <c r="E31" s="519" t="n">
        <v>0.0018692986657238</v>
      </c>
      <c r="F31" s="541" t="n">
        <v>0.0095481143220054</v>
      </c>
      <c r="G31" s="132" t="n">
        <f aca="false">AVERAGE(E29:E32)/AVERAGE(F29:F32)</f>
        <v>0.20392311123461</v>
      </c>
      <c r="H31" s="532" t="n">
        <v>4.86322562931125</v>
      </c>
      <c r="I31" s="533" t="n">
        <v>2.51464811176578</v>
      </c>
      <c r="J31" s="533" t="n">
        <v>-1.61407866508895</v>
      </c>
      <c r="K31" s="533" t="n">
        <v>11.3405299237115</v>
      </c>
      <c r="L31" s="132"/>
      <c r="M31" s="85"/>
      <c r="N31" s="154" t="s">
        <v>62</v>
      </c>
      <c r="O31" s="128"/>
      <c r="P31" s="521" t="n">
        <v>0.0995273448555399</v>
      </c>
      <c r="Q31" s="522" t="n">
        <v>0.0217779620094467</v>
      </c>
      <c r="R31" s="522" t="n">
        <v>0.0434310321400324</v>
      </c>
      <c r="S31" s="522" t="n">
        <v>0.155623657571047</v>
      </c>
      <c r="T31" s="230"/>
      <c r="U31" s="312"/>
      <c r="V31" s="154" t="s">
        <v>62</v>
      </c>
    </row>
    <row r="32" customFormat="false" ht="15" hidden="false" customHeight="false" outlineLevel="0" collapsed="false">
      <c r="B32" s="169" t="s">
        <v>110</v>
      </c>
      <c r="C32" s="534" t="s">
        <v>46</v>
      </c>
      <c r="D32" s="290" t="s">
        <v>43</v>
      </c>
      <c r="E32" s="535" t="n">
        <v>0.00130146806553859</v>
      </c>
      <c r="F32" s="542" t="n">
        <v>0.01163269701343</v>
      </c>
      <c r="G32" s="90"/>
      <c r="H32" s="536" t="n">
        <v>4.86322562931125</v>
      </c>
      <c r="I32" s="537" t="n">
        <v>2.51464811176578</v>
      </c>
      <c r="J32" s="537" t="n">
        <v>-0.0653941035413261</v>
      </c>
      <c r="K32" s="537" t="n">
        <v>9.79184536216383</v>
      </c>
      <c r="L32" s="90"/>
      <c r="M32" s="86"/>
      <c r="N32" s="525"/>
      <c r="O32" s="3"/>
      <c r="P32" s="523" t="n">
        <v>0.0995273448555399</v>
      </c>
      <c r="Q32" s="524" t="n">
        <v>0.0217779620094467</v>
      </c>
      <c r="R32" s="524" t="n">
        <v>0.0568433236603428</v>
      </c>
      <c r="S32" s="524" t="n">
        <v>0.142211366050737</v>
      </c>
      <c r="T32" s="229"/>
      <c r="U32" s="313"/>
      <c r="V32" s="525"/>
    </row>
    <row r="33" customFormat="false" ht="15" hidden="false" customHeight="false" outlineLevel="0" collapsed="false">
      <c r="B33" s="299"/>
      <c r="C33" s="299"/>
      <c r="D33" s="299"/>
      <c r="E33" s="299"/>
      <c r="F33" s="299"/>
      <c r="G33" s="299"/>
      <c r="N33" s="3"/>
      <c r="O33" s="3"/>
      <c r="P33" s="548"/>
      <c r="Q33" s="548"/>
      <c r="R33" s="548"/>
      <c r="S33" s="548"/>
      <c r="T33" s="549"/>
      <c r="U33" s="548"/>
    </row>
    <row r="34" customFormat="false" ht="15" hidden="false" customHeight="false" outlineLevel="0" collapsed="false">
      <c r="B34" s="495" t="s">
        <v>81</v>
      </c>
      <c r="C34" s="128"/>
      <c r="D34" s="128"/>
      <c r="E34" s="128"/>
      <c r="F34" s="128"/>
      <c r="G34" s="57"/>
      <c r="H34" s="122" t="s">
        <v>92</v>
      </c>
      <c r="I34" s="123"/>
      <c r="J34" s="124" t="n">
        <v>0.95</v>
      </c>
      <c r="K34" s="125" t="n">
        <v>0.99</v>
      </c>
      <c r="L34" s="126" t="n">
        <v>0.999</v>
      </c>
      <c r="M34" s="127" t="n">
        <v>0.9999</v>
      </c>
      <c r="N34" s="33" t="s">
        <v>101</v>
      </c>
      <c r="O34" s="128"/>
      <c r="P34" s="496" t="s">
        <v>93</v>
      </c>
      <c r="Q34" s="497"/>
      <c r="R34" s="498" t="n">
        <v>0.95</v>
      </c>
      <c r="S34" s="499" t="n">
        <v>0.99</v>
      </c>
      <c r="T34" s="500" t="n">
        <v>0.999</v>
      </c>
      <c r="U34" s="127" t="n">
        <v>0.9999</v>
      </c>
      <c r="V34" s="33" t="s">
        <v>101</v>
      </c>
    </row>
    <row r="35" customFormat="false" ht="15" hidden="false" customHeight="false" outlineLevel="0" collapsed="false">
      <c r="B35" s="129"/>
      <c r="C35" s="128"/>
      <c r="D35" s="128"/>
      <c r="E35" s="18" t="n">
        <v>1</v>
      </c>
      <c r="F35" s="18" t="n">
        <v>2</v>
      </c>
      <c r="G35" s="57"/>
      <c r="H35" s="130"/>
      <c r="I35" s="31"/>
      <c r="J35" s="131" t="s">
        <v>26</v>
      </c>
      <c r="K35" s="47"/>
      <c r="L35" s="32" t="s">
        <v>69</v>
      </c>
      <c r="M35" s="47"/>
      <c r="N35" s="132" t="s">
        <v>102</v>
      </c>
      <c r="O35" s="128"/>
      <c r="P35" s="253"/>
      <c r="Q35" s="497"/>
      <c r="R35" s="501" t="s">
        <v>26</v>
      </c>
      <c r="S35" s="497"/>
      <c r="T35" s="502" t="s">
        <v>69</v>
      </c>
      <c r="U35" s="497"/>
      <c r="V35" s="132" t="s">
        <v>102</v>
      </c>
    </row>
    <row r="36" customFormat="false" ht="15" hidden="false" customHeight="false" outlineLevel="0" collapsed="false">
      <c r="B36" s="219" t="s">
        <v>71</v>
      </c>
      <c r="C36" s="145" t="s">
        <v>21</v>
      </c>
      <c r="D36" s="25" t="s">
        <v>22</v>
      </c>
      <c r="E36" s="550" t="s">
        <v>82</v>
      </c>
      <c r="F36" s="551" t="s">
        <v>83</v>
      </c>
      <c r="G36" s="40" t="s">
        <v>25</v>
      </c>
      <c r="H36" s="87" t="s">
        <v>31</v>
      </c>
      <c r="I36" s="88" t="s">
        <v>72</v>
      </c>
      <c r="J36" s="28" t="s">
        <v>33</v>
      </c>
      <c r="K36" s="28" t="s">
        <v>34</v>
      </c>
      <c r="L36" s="19" t="s">
        <v>35</v>
      </c>
      <c r="M36" s="22" t="s">
        <v>36</v>
      </c>
      <c r="N36" s="90" t="s">
        <v>73</v>
      </c>
      <c r="O36" s="128"/>
      <c r="P36" s="229" t="s">
        <v>31</v>
      </c>
      <c r="Q36" s="504" t="s">
        <v>72</v>
      </c>
      <c r="R36" s="505" t="s">
        <v>33</v>
      </c>
      <c r="S36" s="505" t="s">
        <v>34</v>
      </c>
      <c r="T36" s="506" t="s">
        <v>35</v>
      </c>
      <c r="U36" s="507" t="s">
        <v>36</v>
      </c>
      <c r="V36" s="90" t="s">
        <v>73</v>
      </c>
    </row>
    <row r="37" customFormat="false" ht="15" hidden="false" customHeight="false" outlineLevel="0" collapsed="false">
      <c r="B37" s="160" t="s">
        <v>28</v>
      </c>
      <c r="C37" s="160" t="s">
        <v>29</v>
      </c>
      <c r="D37" s="250" t="s">
        <v>30</v>
      </c>
      <c r="E37" s="552" t="n">
        <v>0.0103564381764943</v>
      </c>
      <c r="F37" s="64" t="n">
        <v>0.00017679008922876</v>
      </c>
      <c r="G37" s="33"/>
      <c r="H37" s="144" t="n">
        <v>47.1323266767864</v>
      </c>
      <c r="I37" s="145" t="n">
        <v>3.87218211911327</v>
      </c>
      <c r="J37" s="145" t="n">
        <v>32.0672463414524</v>
      </c>
      <c r="K37" s="145" t="n">
        <v>62.1974070121203</v>
      </c>
      <c r="L37" s="510" t="s">
        <v>56</v>
      </c>
      <c r="M37" s="47"/>
      <c r="N37" s="33"/>
      <c r="O37" s="128"/>
      <c r="P37" s="511" t="n">
        <v>0.52608434002235</v>
      </c>
      <c r="Q37" s="512" t="n">
        <v>0.260488492053898</v>
      </c>
      <c r="R37" s="512" t="n">
        <v>-0.487370073666392</v>
      </c>
      <c r="S37" s="512" t="n">
        <v>1.53953875371109</v>
      </c>
      <c r="T37" s="253" t="s">
        <v>38</v>
      </c>
      <c r="U37" s="513" t="s">
        <v>75</v>
      </c>
      <c r="V37" s="146" t="s">
        <v>103</v>
      </c>
    </row>
    <row r="38" customFormat="false" ht="15" hidden="false" customHeight="false" outlineLevel="0" collapsed="false">
      <c r="B38" s="164" t="s">
        <v>28</v>
      </c>
      <c r="C38" s="164" t="s">
        <v>29</v>
      </c>
      <c r="D38" s="256" t="s">
        <v>37</v>
      </c>
      <c r="E38" s="553" t="n">
        <v>0.0102826447610592</v>
      </c>
      <c r="F38" s="70" t="n">
        <v>0.000181412712714196</v>
      </c>
      <c r="G38" s="132"/>
      <c r="H38" s="153" t="n">
        <v>47.1323266767864</v>
      </c>
      <c r="I38" s="142" t="n">
        <v>3.87218211911327</v>
      </c>
      <c r="J38" s="142" t="n">
        <v>34.3908079046391</v>
      </c>
      <c r="K38" s="142" t="n">
        <v>59.8738454489336</v>
      </c>
      <c r="L38" s="50"/>
      <c r="M38" s="57"/>
      <c r="N38" s="132"/>
      <c r="O38" s="128"/>
      <c r="P38" s="516" t="n">
        <v>0.52608434002235</v>
      </c>
      <c r="Q38" s="517" t="n">
        <v>0.260488492053898</v>
      </c>
      <c r="R38" s="518" t="n">
        <v>-0.331060006327022</v>
      </c>
      <c r="S38" s="518" t="n">
        <v>1.38322868637172</v>
      </c>
      <c r="T38" s="230"/>
      <c r="U38" s="311"/>
      <c r="V38" s="154"/>
    </row>
    <row r="39" customFormat="false" ht="15" hidden="false" customHeight="false" outlineLevel="0" collapsed="false">
      <c r="B39" s="164" t="s">
        <v>28</v>
      </c>
      <c r="C39" s="164" t="s">
        <v>29</v>
      </c>
      <c r="D39" s="256" t="s">
        <v>41</v>
      </c>
      <c r="E39" s="153" t="n">
        <v>0.0114322871866814</v>
      </c>
      <c r="F39" s="72" t="n">
        <v>0.000271937070133785</v>
      </c>
      <c r="G39" s="132" t="n">
        <f aca="false">AVERAGE(E37:E40)/AVERAGE(F37:F40)</f>
        <v>47.1323266767864</v>
      </c>
      <c r="H39" s="153" t="n">
        <v>47.1323266767864</v>
      </c>
      <c r="I39" s="142" t="n">
        <v>3.87218211911327</v>
      </c>
      <c r="J39" s="142" t="n">
        <v>37.1582465056963</v>
      </c>
      <c r="K39" s="142" t="n">
        <v>57.1064068478764</v>
      </c>
      <c r="L39" s="50"/>
      <c r="M39" s="57"/>
      <c r="N39" s="132"/>
      <c r="O39" s="128"/>
      <c r="P39" s="521" t="n">
        <v>0.52608434002235</v>
      </c>
      <c r="Q39" s="522" t="n">
        <v>0.260488492053898</v>
      </c>
      <c r="R39" s="522" t="n">
        <v>-0.144889551047344</v>
      </c>
      <c r="S39" s="522" t="n">
        <v>1.19705823109204</v>
      </c>
      <c r="T39" s="230"/>
      <c r="U39" s="312"/>
      <c r="V39" s="154" t="s">
        <v>62</v>
      </c>
    </row>
    <row r="40" customFormat="false" ht="15" hidden="false" customHeight="false" outlineLevel="0" collapsed="false">
      <c r="B40" s="169" t="s">
        <v>28</v>
      </c>
      <c r="C40" s="169" t="s">
        <v>29</v>
      </c>
      <c r="D40" s="290" t="s">
        <v>43</v>
      </c>
      <c r="E40" s="153" t="n">
        <v>0.0108142288634567</v>
      </c>
      <c r="F40" s="72" t="n">
        <v>0.000279757898975024</v>
      </c>
      <c r="G40" s="90"/>
      <c r="H40" s="158" t="n">
        <v>47.1323266767864</v>
      </c>
      <c r="I40" s="157" t="n">
        <v>3.87218211911327</v>
      </c>
      <c r="J40" s="157" t="n">
        <v>39.5429891817444</v>
      </c>
      <c r="K40" s="157" t="n">
        <v>54.7216641718283</v>
      </c>
      <c r="L40" s="60" t="s">
        <v>56</v>
      </c>
      <c r="M40" s="68"/>
      <c r="N40" s="90"/>
      <c r="O40" s="128"/>
      <c r="P40" s="521" t="n">
        <v>0.52608434002235</v>
      </c>
      <c r="Q40" s="522" t="n">
        <v>0.260488492053898</v>
      </c>
      <c r="R40" s="522" t="n">
        <v>0.015536277209563</v>
      </c>
      <c r="S40" s="522" t="n">
        <v>1.03663240283514</v>
      </c>
      <c r="T40" s="229"/>
      <c r="U40" s="313"/>
      <c r="V40" s="525"/>
    </row>
    <row r="41" customFormat="false" ht="15" hidden="false" customHeight="false" outlineLevel="0" collapsed="false">
      <c r="B41" s="160" t="s">
        <v>104</v>
      </c>
      <c r="C41" s="174" t="s">
        <v>29</v>
      </c>
      <c r="D41" s="256" t="s">
        <v>30</v>
      </c>
      <c r="E41" s="552" t="n">
        <v>0.00877129413473486</v>
      </c>
      <c r="F41" s="64" t="n">
        <v>0.000162800322684377</v>
      </c>
      <c r="G41" s="33"/>
      <c r="H41" s="532" t="n">
        <v>48.9288769359626</v>
      </c>
      <c r="I41" s="533" t="n">
        <v>4.83437959383476</v>
      </c>
      <c r="J41" s="533" t="n">
        <v>30.1202789123505</v>
      </c>
      <c r="K41" s="533" t="n">
        <v>67.7374749595747</v>
      </c>
      <c r="L41" s="510" t="s">
        <v>56</v>
      </c>
      <c r="M41" s="82"/>
      <c r="N41" s="132"/>
      <c r="O41" s="128"/>
      <c r="P41" s="511" t="n">
        <v>0.428158495963155</v>
      </c>
      <c r="Q41" s="512" t="n">
        <v>0.209167658516358</v>
      </c>
      <c r="R41" s="512" t="n">
        <v>-0.385627499160505</v>
      </c>
      <c r="S41" s="512" t="n">
        <v>1.24194449108681</v>
      </c>
      <c r="T41" s="253" t="s">
        <v>38</v>
      </c>
      <c r="U41" s="513" t="s">
        <v>75</v>
      </c>
      <c r="V41" s="146" t="s">
        <v>103</v>
      </c>
    </row>
    <row r="42" customFormat="false" ht="15" hidden="false" customHeight="false" outlineLevel="0" collapsed="false">
      <c r="B42" s="164" t="s">
        <v>104</v>
      </c>
      <c r="C42" s="175" t="s">
        <v>29</v>
      </c>
      <c r="D42" s="256" t="s">
        <v>37</v>
      </c>
      <c r="E42" s="553" t="n">
        <v>0.00836207823006106</v>
      </c>
      <c r="F42" s="70" t="n">
        <v>0.000165459986524443</v>
      </c>
      <c r="G42" s="132"/>
      <c r="H42" s="106" t="n">
        <v>48.9288769359626</v>
      </c>
      <c r="I42" s="107" t="n">
        <v>4.83437959383476</v>
      </c>
      <c r="J42" s="529" t="n">
        <v>33.0212216522703</v>
      </c>
      <c r="K42" s="529" t="n">
        <v>64.836532219655</v>
      </c>
      <c r="L42" s="50"/>
      <c r="M42" s="84"/>
      <c r="N42" s="132" t="s">
        <v>77</v>
      </c>
      <c r="O42" s="128"/>
      <c r="P42" s="516" t="n">
        <v>0.428158495963155</v>
      </c>
      <c r="Q42" s="517" t="n">
        <v>0.209167658516358</v>
      </c>
      <c r="R42" s="518" t="n">
        <v>-0.260113275748495</v>
      </c>
      <c r="S42" s="518" t="n">
        <v>1.11643026767481</v>
      </c>
      <c r="T42" s="230"/>
      <c r="U42" s="311"/>
      <c r="V42" s="154"/>
    </row>
    <row r="43" customFormat="false" ht="15" hidden="false" customHeight="false" outlineLevel="0" collapsed="false">
      <c r="B43" s="164" t="s">
        <v>104</v>
      </c>
      <c r="C43" s="175" t="s">
        <v>29</v>
      </c>
      <c r="D43" s="256" t="s">
        <v>41</v>
      </c>
      <c r="E43" s="153" t="n">
        <v>0.00863718917282578</v>
      </c>
      <c r="F43" s="72" t="n">
        <v>0.000166543594959086</v>
      </c>
      <c r="G43" s="132" t="n">
        <f aca="false">AVERAGE(E41:E44)/AVERAGE(F41:F44)</f>
        <v>51.3841326475807</v>
      </c>
      <c r="H43" s="532" t="n">
        <v>48.9288769359626</v>
      </c>
      <c r="I43" s="533" t="n">
        <v>4.83437959383476</v>
      </c>
      <c r="J43" s="533" t="n">
        <v>36.4763403136842</v>
      </c>
      <c r="K43" s="533" t="n">
        <v>61.3814135582411</v>
      </c>
      <c r="L43" s="50"/>
      <c r="M43" s="85"/>
      <c r="N43" s="132"/>
      <c r="O43" s="128"/>
      <c r="P43" s="521" t="n">
        <v>0.428158495963155</v>
      </c>
      <c r="Q43" s="522" t="n">
        <v>0.209167658516358</v>
      </c>
      <c r="R43" s="522" t="n">
        <v>-0.110621688197989</v>
      </c>
      <c r="S43" s="522" t="n">
        <v>0.966938680124299</v>
      </c>
      <c r="T43" s="230"/>
      <c r="U43" s="312"/>
      <c r="V43" s="154" t="s">
        <v>62</v>
      </c>
    </row>
    <row r="44" customFormat="false" ht="15" hidden="false" customHeight="false" outlineLevel="0" collapsed="false">
      <c r="B44" s="169" t="s">
        <v>104</v>
      </c>
      <c r="C44" s="534" t="s">
        <v>29</v>
      </c>
      <c r="D44" s="290" t="s">
        <v>43</v>
      </c>
      <c r="E44" s="158" t="n">
        <v>0.0084403205845915</v>
      </c>
      <c r="F44" s="74" t="n">
        <v>0.000170982990725297</v>
      </c>
      <c r="G44" s="90"/>
      <c r="H44" s="532" t="n">
        <v>48.9288769359626</v>
      </c>
      <c r="I44" s="533" t="n">
        <v>4.83437959383476</v>
      </c>
      <c r="J44" s="533" t="n">
        <v>39.4536670444511</v>
      </c>
      <c r="K44" s="533" t="n">
        <v>58.4040868274741</v>
      </c>
      <c r="L44" s="60" t="s">
        <v>56</v>
      </c>
      <c r="M44" s="86"/>
      <c r="N44" s="132"/>
      <c r="O44" s="3"/>
      <c r="P44" s="523" t="n">
        <v>0.428158495963155</v>
      </c>
      <c r="Q44" s="524" t="n">
        <v>0.209167658516358</v>
      </c>
      <c r="R44" s="524" t="n">
        <v>0.018197418540521</v>
      </c>
      <c r="S44" s="524" t="n">
        <v>0.838119573385789</v>
      </c>
      <c r="T44" s="229"/>
      <c r="U44" s="313"/>
      <c r="V44" s="525"/>
    </row>
    <row r="45" customFormat="false" ht="15" hidden="false" customHeight="false" outlineLevel="0" collapsed="false">
      <c r="B45" s="160" t="s">
        <v>107</v>
      </c>
      <c r="C45" s="174" t="s">
        <v>29</v>
      </c>
      <c r="D45" s="256" t="s">
        <v>30</v>
      </c>
      <c r="E45" s="553" t="n">
        <v>0.0064154727237146</v>
      </c>
      <c r="F45" s="70" t="n">
        <v>0.000207482811513664</v>
      </c>
      <c r="G45" s="33"/>
      <c r="H45" s="526" t="n">
        <v>39.9580263602381</v>
      </c>
      <c r="I45" s="527" t="n">
        <v>4.22328640745246</v>
      </c>
      <c r="J45" s="527" t="n">
        <v>23.526942529407</v>
      </c>
      <c r="K45" s="527" t="n">
        <v>56.3891101910692</v>
      </c>
      <c r="L45" s="510" t="s">
        <v>56</v>
      </c>
      <c r="M45" s="82"/>
      <c r="N45" s="33"/>
      <c r="O45" s="3"/>
      <c r="P45" s="521" t="n">
        <v>0.354058764265925</v>
      </c>
      <c r="Q45" s="522" t="n">
        <v>0.171094806147833</v>
      </c>
      <c r="R45" s="522" t="n">
        <v>-0.311601300340169</v>
      </c>
      <c r="S45" s="522" t="n">
        <v>1.01971882887202</v>
      </c>
      <c r="T45" s="253" t="s">
        <v>38</v>
      </c>
      <c r="U45" s="513" t="s">
        <v>75</v>
      </c>
      <c r="V45" s="146" t="s">
        <v>103</v>
      </c>
    </row>
    <row r="46" customFormat="false" ht="15" hidden="false" customHeight="false" outlineLevel="0" collapsed="false">
      <c r="B46" s="164" t="s">
        <v>107</v>
      </c>
      <c r="C46" s="175" t="s">
        <v>29</v>
      </c>
      <c r="D46" s="256" t="s">
        <v>37</v>
      </c>
      <c r="E46" s="553" t="n">
        <v>0.00621727759173958</v>
      </c>
      <c r="F46" s="70" t="n">
        <v>0.000214952085218035</v>
      </c>
      <c r="G46" s="132"/>
      <c r="H46" s="106" t="n">
        <v>39.9580263602381</v>
      </c>
      <c r="I46" s="107" t="n">
        <v>4.22328640745246</v>
      </c>
      <c r="J46" s="529" t="n">
        <v>26.0611895417693</v>
      </c>
      <c r="K46" s="529" t="n">
        <v>53.8548631787069</v>
      </c>
      <c r="L46" s="50"/>
      <c r="M46" s="84"/>
      <c r="N46" s="132" t="s">
        <v>77</v>
      </c>
      <c r="O46" s="128"/>
      <c r="P46" s="516" t="n">
        <v>0.354058764265925</v>
      </c>
      <c r="Q46" s="517" t="n">
        <v>0.171094806147833</v>
      </c>
      <c r="R46" s="518" t="n">
        <v>-0.20893326898295</v>
      </c>
      <c r="S46" s="518" t="n">
        <v>0.917050797514799</v>
      </c>
      <c r="T46" s="230"/>
      <c r="U46" s="311"/>
      <c r="V46" s="154"/>
    </row>
    <row r="47" customFormat="false" ht="15" hidden="false" customHeight="false" outlineLevel="0" collapsed="false">
      <c r="B47" s="164" t="s">
        <v>107</v>
      </c>
      <c r="C47" s="175" t="s">
        <v>29</v>
      </c>
      <c r="D47" s="256" t="s">
        <v>41</v>
      </c>
      <c r="E47" s="153" t="n">
        <v>0.00858068868544382</v>
      </c>
      <c r="F47" s="72" t="n">
        <v>0.000207814428046975</v>
      </c>
      <c r="G47" s="132" t="n">
        <f aca="false">AVERAGE(E45:E48)/AVERAGE(F45:F48)</f>
        <v>32.3622737772942</v>
      </c>
      <c r="H47" s="532" t="n">
        <v>39.9580263602381</v>
      </c>
      <c r="I47" s="533" t="n">
        <v>4.22328640745246</v>
      </c>
      <c r="J47" s="533" t="n">
        <v>29.0795614746423</v>
      </c>
      <c r="K47" s="533" t="n">
        <v>50.8364912458339</v>
      </c>
      <c r="L47" s="50"/>
      <c r="M47" s="85"/>
      <c r="N47" s="132"/>
      <c r="O47" s="128"/>
      <c r="P47" s="521" t="n">
        <v>0.354058764265925</v>
      </c>
      <c r="Q47" s="522" t="n">
        <v>0.171094806147833</v>
      </c>
      <c r="R47" s="522" t="n">
        <v>-0.0866522510946828</v>
      </c>
      <c r="S47" s="522" t="n">
        <v>0.794769779626532</v>
      </c>
      <c r="T47" s="230"/>
      <c r="U47" s="312"/>
      <c r="V47" s="154" t="s">
        <v>62</v>
      </c>
    </row>
    <row r="48" customFormat="false" ht="15" hidden="false" customHeight="false" outlineLevel="0" collapsed="false">
      <c r="B48" s="169" t="s">
        <v>107</v>
      </c>
      <c r="C48" s="534" t="s">
        <v>29</v>
      </c>
      <c r="D48" s="290" t="s">
        <v>43</v>
      </c>
      <c r="E48" s="153" t="n">
        <v>0.00659908294876835</v>
      </c>
      <c r="F48" s="72" t="n">
        <v>0.000229162536732118</v>
      </c>
      <c r="G48" s="132"/>
      <c r="H48" s="536" t="n">
        <v>39.9580263602381</v>
      </c>
      <c r="I48" s="537" t="n">
        <v>4.22328640745246</v>
      </c>
      <c r="J48" s="537" t="n">
        <v>31.6805371052338</v>
      </c>
      <c r="K48" s="537" t="n">
        <v>48.2355156152425</v>
      </c>
      <c r="L48" s="60" t="s">
        <v>56</v>
      </c>
      <c r="M48" s="86"/>
      <c r="N48" s="90"/>
      <c r="O48" s="3"/>
      <c r="P48" s="521" t="n">
        <v>0.354058764265925</v>
      </c>
      <c r="Q48" s="522" t="n">
        <v>0.171094806147833</v>
      </c>
      <c r="R48" s="522" t="n">
        <v>0.0187191062743093</v>
      </c>
      <c r="S48" s="522" t="n">
        <v>0.68939842225754</v>
      </c>
      <c r="T48" s="229"/>
      <c r="U48" s="313"/>
      <c r="V48" s="525"/>
    </row>
    <row r="49" customFormat="false" ht="15" hidden="false" customHeight="false" outlineLevel="0" collapsed="false">
      <c r="B49" s="160" t="s">
        <v>109</v>
      </c>
      <c r="C49" s="174" t="s">
        <v>29</v>
      </c>
      <c r="D49" s="256" t="s">
        <v>30</v>
      </c>
      <c r="E49" s="552" t="n">
        <v>0.000160687532786104</v>
      </c>
      <c r="F49" s="554" t="n">
        <v>0.0128845896408655</v>
      </c>
      <c r="G49" s="33"/>
      <c r="H49" s="533" t="n">
        <v>0.863795419693279</v>
      </c>
      <c r="I49" s="533" t="n">
        <v>0.447578868356557</v>
      </c>
      <c r="J49" s="533" t="n">
        <v>-0.877551294064466</v>
      </c>
      <c r="K49" s="533" t="n">
        <v>2.60514213345102</v>
      </c>
      <c r="L49" s="33" t="s">
        <v>38</v>
      </c>
      <c r="M49" s="82" t="s">
        <v>75</v>
      </c>
      <c r="N49" s="146" t="s">
        <v>103</v>
      </c>
      <c r="O49" s="3"/>
      <c r="P49" s="511" t="n">
        <v>0.0279697063705725</v>
      </c>
      <c r="Q49" s="512" t="n">
        <v>0.00757588979821072</v>
      </c>
      <c r="R49" s="512" t="n">
        <v>-0.001504989010702</v>
      </c>
      <c r="S49" s="512" t="n">
        <v>0.057444401751847</v>
      </c>
      <c r="T49" s="253" t="s">
        <v>56</v>
      </c>
      <c r="U49" s="513"/>
      <c r="V49" s="33"/>
    </row>
    <row r="50" customFormat="false" ht="15" hidden="false" customHeight="false" outlineLevel="0" collapsed="false">
      <c r="B50" s="164" t="s">
        <v>109</v>
      </c>
      <c r="C50" s="175" t="s">
        <v>29</v>
      </c>
      <c r="D50" s="256" t="s">
        <v>37</v>
      </c>
      <c r="E50" s="553" t="n">
        <v>0.000145729777075816</v>
      </c>
      <c r="F50" s="555" t="n">
        <v>0.0130871240145732</v>
      </c>
      <c r="G50" s="132"/>
      <c r="H50" s="107" t="n">
        <v>0.863795419693279</v>
      </c>
      <c r="I50" s="107" t="n">
        <v>0.447578868356557</v>
      </c>
      <c r="J50" s="529" t="n">
        <v>-0.608974811084876</v>
      </c>
      <c r="K50" s="529" t="n">
        <v>2.33656565047143</v>
      </c>
      <c r="L50" s="132"/>
      <c r="M50" s="84"/>
      <c r="N50" s="154"/>
      <c r="O50" s="128"/>
      <c r="P50" s="516" t="n">
        <v>0.0279697063705725</v>
      </c>
      <c r="Q50" s="517" t="n">
        <v>0.00757588979821072</v>
      </c>
      <c r="R50" s="518" t="n">
        <v>0.00304103847472315</v>
      </c>
      <c r="S50" s="518" t="n">
        <v>0.0528983742664219</v>
      </c>
      <c r="T50" s="230"/>
      <c r="U50" s="311"/>
      <c r="V50" s="132" t="s">
        <v>77</v>
      </c>
    </row>
    <row r="51" customFormat="false" ht="15" hidden="false" customHeight="false" outlineLevel="0" collapsed="false">
      <c r="B51" s="164" t="s">
        <v>109</v>
      </c>
      <c r="C51" s="175" t="s">
        <v>29</v>
      </c>
      <c r="D51" s="256" t="s">
        <v>41</v>
      </c>
      <c r="E51" s="153" t="n">
        <v>0.000175051525043461</v>
      </c>
      <c r="F51" s="142" t="n">
        <v>0.011399581554164</v>
      </c>
      <c r="G51" s="132" t="n">
        <f aca="false">AVERAGE((E49/F49)+(E50/F50)+(E51/F51)+(E52/F52))/4</f>
        <v>0.013233336690523</v>
      </c>
      <c r="H51" s="533" t="n">
        <v>0.863795419693279</v>
      </c>
      <c r="I51" s="533" t="n">
        <v>0.447578868356557</v>
      </c>
      <c r="J51" s="533" t="n">
        <v>-0.289091345068795</v>
      </c>
      <c r="K51" s="533" t="n">
        <v>2.01668218445535</v>
      </c>
      <c r="L51" s="132"/>
      <c r="M51" s="85"/>
      <c r="N51" s="154" t="s">
        <v>62</v>
      </c>
      <c r="O51" s="128"/>
      <c r="P51" s="521" t="n">
        <v>0.0279697063705725</v>
      </c>
      <c r="Q51" s="522" t="n">
        <v>0.00757588979821072</v>
      </c>
      <c r="R51" s="522" t="n">
        <v>0.00845550742788416</v>
      </c>
      <c r="S51" s="522" t="n">
        <v>0.0474839053132608</v>
      </c>
      <c r="T51" s="230"/>
      <c r="U51" s="312"/>
      <c r="V51" s="132"/>
    </row>
    <row r="52" customFormat="false" ht="15" hidden="false" customHeight="false" outlineLevel="0" collapsed="false">
      <c r="B52" s="169" t="s">
        <v>109</v>
      </c>
      <c r="C52" s="534" t="s">
        <v>29</v>
      </c>
      <c r="D52" s="290" t="s">
        <v>43</v>
      </c>
      <c r="E52" s="158" t="n">
        <v>0.000169326512056352</v>
      </c>
      <c r="F52" s="157" t="n">
        <v>0.0121200864682599</v>
      </c>
      <c r="G52" s="90"/>
      <c r="H52" s="533" t="n">
        <v>0.863795419693279</v>
      </c>
      <c r="I52" s="533" t="n">
        <v>0.447578868356557</v>
      </c>
      <c r="J52" s="533" t="n">
        <v>-0.0134430425267658</v>
      </c>
      <c r="K52" s="533" t="n">
        <v>1.74103388191332</v>
      </c>
      <c r="L52" s="90"/>
      <c r="M52" s="86"/>
      <c r="N52" s="525"/>
      <c r="O52" s="3"/>
      <c r="P52" s="523" t="n">
        <v>0.0279697063705725</v>
      </c>
      <c r="Q52" s="524" t="n">
        <v>0.00757588979821072</v>
      </c>
      <c r="R52" s="524" t="n">
        <v>0.0131212352152351</v>
      </c>
      <c r="S52" s="524" t="n">
        <v>0.0428181775259099</v>
      </c>
      <c r="T52" s="229" t="s">
        <v>56</v>
      </c>
      <c r="U52" s="313"/>
      <c r="V52" s="90"/>
    </row>
    <row r="53" customFormat="false" ht="15" hidden="false" customHeight="false" outlineLevel="0" collapsed="false">
      <c r="B53" s="160" t="s">
        <v>45</v>
      </c>
      <c r="C53" s="174" t="s">
        <v>46</v>
      </c>
      <c r="D53" s="256" t="s">
        <v>30</v>
      </c>
      <c r="E53" s="553" t="n">
        <v>0.000795111117175667</v>
      </c>
      <c r="F53" s="70" t="n">
        <v>0.0221155192262392</v>
      </c>
      <c r="G53" s="132"/>
      <c r="H53" s="526" t="n">
        <v>0.52608434002235</v>
      </c>
      <c r="I53" s="527" t="n">
        <v>0.260488492053898</v>
      </c>
      <c r="J53" s="527" t="n">
        <v>-0.487370073666392</v>
      </c>
      <c r="K53" s="527" t="n">
        <v>1.53953875371109</v>
      </c>
      <c r="L53" s="33" t="s">
        <v>38</v>
      </c>
      <c r="M53" s="82" t="s">
        <v>75</v>
      </c>
      <c r="N53" s="146" t="s">
        <v>103</v>
      </c>
      <c r="O53" s="3"/>
      <c r="P53" s="544" t="n">
        <v>0.0364385511982306</v>
      </c>
      <c r="Q53" s="545" t="n">
        <v>0.00103970726175225</v>
      </c>
      <c r="R53" s="545" t="n">
        <v>0.032393474561413</v>
      </c>
      <c r="S53" s="545" t="n">
        <v>0.0404836278350481</v>
      </c>
      <c r="T53" s="253" t="s">
        <v>56</v>
      </c>
      <c r="U53" s="253"/>
      <c r="V53" s="33"/>
    </row>
    <row r="54" customFormat="false" ht="15" hidden="false" customHeight="false" outlineLevel="0" collapsed="false">
      <c r="B54" s="164" t="s">
        <v>45</v>
      </c>
      <c r="C54" s="175" t="s">
        <v>46</v>
      </c>
      <c r="D54" s="256" t="s">
        <v>37</v>
      </c>
      <c r="E54" s="553" t="n">
        <v>0.000750242624266327</v>
      </c>
      <c r="F54" s="70" t="n">
        <v>0.023883312330276</v>
      </c>
      <c r="G54" s="132"/>
      <c r="H54" s="106" t="n">
        <v>0.52608434002235</v>
      </c>
      <c r="I54" s="107" t="n">
        <v>0.260488492053898</v>
      </c>
      <c r="J54" s="529" t="n">
        <v>-0.331060006327022</v>
      </c>
      <c r="K54" s="529" t="n">
        <v>1.38322868637172</v>
      </c>
      <c r="L54" s="132"/>
      <c r="M54" s="84"/>
      <c r="N54" s="154"/>
      <c r="O54" s="128"/>
      <c r="P54" s="544" t="n">
        <v>0.0364385511982306</v>
      </c>
      <c r="Q54" s="545" t="n">
        <v>0.00103970726175225</v>
      </c>
      <c r="R54" s="545" t="n">
        <v>0.0330173666605085</v>
      </c>
      <c r="S54" s="545" t="n">
        <v>0.0398597357359526</v>
      </c>
      <c r="T54" s="230"/>
      <c r="U54" s="230"/>
      <c r="V54" s="132"/>
    </row>
    <row r="55" customFormat="false" ht="15" hidden="false" customHeight="false" outlineLevel="0" collapsed="false">
      <c r="B55" s="164" t="s">
        <v>45</v>
      </c>
      <c r="C55" s="175" t="s">
        <v>46</v>
      </c>
      <c r="D55" s="256" t="s">
        <v>41</v>
      </c>
      <c r="E55" s="153" t="n">
        <v>0.000805556787787987</v>
      </c>
      <c r="F55" s="72" t="n">
        <v>0.0199149036751953</v>
      </c>
      <c r="G55" s="226" t="n">
        <f aca="false">AVERAGE(E53:E56)/AVERAGE(F53:F56)</f>
        <v>0.0364385511982306</v>
      </c>
      <c r="H55" s="532" t="n">
        <v>0.52608434002235</v>
      </c>
      <c r="I55" s="533" t="n">
        <v>0.260488492053898</v>
      </c>
      <c r="J55" s="533" t="n">
        <v>-0.144889551047344</v>
      </c>
      <c r="K55" s="533" t="n">
        <v>1.19705823109204</v>
      </c>
      <c r="L55" s="132"/>
      <c r="M55" s="85"/>
      <c r="N55" s="154" t="s">
        <v>62</v>
      </c>
      <c r="O55" s="128"/>
      <c r="P55" s="544" t="n">
        <v>0.0364385511982306</v>
      </c>
      <c r="Q55" s="545" t="n">
        <v>0.00103970726175225</v>
      </c>
      <c r="R55" s="545" t="n">
        <v>0.0337604427662965</v>
      </c>
      <c r="S55" s="545" t="n">
        <v>0.0391166596301646</v>
      </c>
      <c r="T55" s="230"/>
      <c r="U55" s="230"/>
      <c r="V55" s="132"/>
    </row>
    <row r="56" customFormat="false" ht="15" hidden="false" customHeight="false" outlineLevel="0" collapsed="false">
      <c r="B56" s="169" t="s">
        <v>45</v>
      </c>
      <c r="C56" s="534" t="s">
        <v>46</v>
      </c>
      <c r="D56" s="290" t="s">
        <v>43</v>
      </c>
      <c r="E56" s="153" t="n">
        <v>0.000804935218448053</v>
      </c>
      <c r="F56" s="72" t="n">
        <v>0.0206935980431449</v>
      </c>
      <c r="G56" s="90"/>
      <c r="H56" s="536" t="n">
        <v>0.52608434002235</v>
      </c>
      <c r="I56" s="537" t="n">
        <v>0.260488492053898</v>
      </c>
      <c r="J56" s="537" t="n">
        <v>0.0155362772095629</v>
      </c>
      <c r="K56" s="537" t="n">
        <v>1.03663240283514</v>
      </c>
      <c r="L56" s="90"/>
      <c r="M56" s="86"/>
      <c r="N56" s="525"/>
      <c r="O56" s="3"/>
      <c r="P56" s="544" t="n">
        <v>0.0364385511982306</v>
      </c>
      <c r="Q56" s="545" t="n">
        <v>0.00103970726175225</v>
      </c>
      <c r="R56" s="545" t="n">
        <v>0.0344007624107314</v>
      </c>
      <c r="S56" s="545" t="n">
        <v>0.0384763399857297</v>
      </c>
      <c r="T56" s="229" t="s">
        <v>56</v>
      </c>
      <c r="U56" s="229"/>
      <c r="V56" s="90"/>
    </row>
    <row r="57" customFormat="false" ht="15" hidden="false" customHeight="false" outlineLevel="0" collapsed="false">
      <c r="B57" s="160" t="s">
        <v>110</v>
      </c>
      <c r="C57" s="174" t="s">
        <v>46</v>
      </c>
      <c r="D57" s="256" t="s">
        <v>30</v>
      </c>
      <c r="E57" s="552" t="n">
        <v>0.000261627128893869</v>
      </c>
      <c r="F57" s="64" t="n">
        <v>0.0113496223457798</v>
      </c>
      <c r="G57" s="33"/>
      <c r="H57" s="532" t="n">
        <v>0.950659608843657</v>
      </c>
      <c r="I57" s="533" t="n">
        <v>0.487396452042884</v>
      </c>
      <c r="J57" s="533" t="n">
        <v>-0.945601072940667</v>
      </c>
      <c r="K57" s="533" t="n">
        <v>2.84692029062798</v>
      </c>
      <c r="L57" s="33" t="s">
        <v>38</v>
      </c>
      <c r="M57" s="82" t="s">
        <v>75</v>
      </c>
      <c r="N57" s="146" t="s">
        <v>103</v>
      </c>
      <c r="O57" s="3"/>
      <c r="P57" s="511" t="n">
        <v>0.0329376012771211</v>
      </c>
      <c r="Q57" s="512" t="n">
        <v>0.00694014209688198</v>
      </c>
      <c r="R57" s="512" t="n">
        <v>0.00593634074444163</v>
      </c>
      <c r="S57" s="512" t="n">
        <v>0.0599388618098005</v>
      </c>
      <c r="T57" s="230" t="s">
        <v>56</v>
      </c>
      <c r="U57" s="513"/>
      <c r="V57" s="33"/>
    </row>
    <row r="58" customFormat="false" ht="15" hidden="false" customHeight="false" outlineLevel="0" collapsed="false">
      <c r="B58" s="164" t="s">
        <v>110</v>
      </c>
      <c r="C58" s="175" t="s">
        <v>46</v>
      </c>
      <c r="D58" s="256" t="s">
        <v>37</v>
      </c>
      <c r="E58" s="553" t="n">
        <v>0.000254461405848627</v>
      </c>
      <c r="F58" s="70" t="n">
        <v>0.0115951036325187</v>
      </c>
      <c r="G58" s="132"/>
      <c r="H58" s="106" t="n">
        <v>0.950659608843657</v>
      </c>
      <c r="I58" s="107" t="n">
        <v>0.487396452042884</v>
      </c>
      <c r="J58" s="529" t="n">
        <v>-0.653131445437775</v>
      </c>
      <c r="K58" s="529" t="n">
        <v>2.55445066312509</v>
      </c>
      <c r="L58" s="132"/>
      <c r="M58" s="84"/>
      <c r="N58" s="154"/>
      <c r="O58" s="128"/>
      <c r="P58" s="516" t="n">
        <v>0.0329376012771211</v>
      </c>
      <c r="Q58" s="517" t="n">
        <v>0.00694014209688198</v>
      </c>
      <c r="R58" s="518" t="n">
        <v>0.0101008781869785</v>
      </c>
      <c r="S58" s="518" t="n">
        <v>0.0557743243672637</v>
      </c>
      <c r="T58" s="230"/>
      <c r="U58" s="311"/>
      <c r="V58" s="132" t="s">
        <v>77</v>
      </c>
    </row>
    <row r="59" customFormat="false" ht="15" hidden="false" customHeight="false" outlineLevel="0" collapsed="false">
      <c r="B59" s="164" t="s">
        <v>110</v>
      </c>
      <c r="C59" s="175" t="s">
        <v>46</v>
      </c>
      <c r="D59" s="256" t="s">
        <v>41</v>
      </c>
      <c r="E59" s="153" t="n">
        <v>0.000351367660850432</v>
      </c>
      <c r="F59" s="72" t="n">
        <v>0.00967781582958747</v>
      </c>
      <c r="G59" s="132" t="n">
        <f aca="false">AVERAGE(E57:E60)/AVERAGE(F57:F60)</f>
        <v>0.0262674666000271</v>
      </c>
      <c r="H59" s="532" t="n">
        <v>0.950659608843657</v>
      </c>
      <c r="I59" s="533" t="n">
        <v>0.487396452042884</v>
      </c>
      <c r="J59" s="533" t="n">
        <v>-0.30479045477417</v>
      </c>
      <c r="K59" s="533" t="n">
        <v>2.20610967246148</v>
      </c>
      <c r="L59" s="132"/>
      <c r="M59" s="85"/>
      <c r="N59" s="154" t="s">
        <v>62</v>
      </c>
      <c r="O59" s="128"/>
      <c r="P59" s="521" t="n">
        <v>0.0329376012771211</v>
      </c>
      <c r="Q59" s="522" t="n">
        <v>0.00694014209688198</v>
      </c>
      <c r="R59" s="522" t="n">
        <v>0.0150609798931792</v>
      </c>
      <c r="S59" s="522" t="n">
        <v>0.050814222661063</v>
      </c>
      <c r="T59" s="230"/>
      <c r="U59" s="312"/>
      <c r="V59" s="132"/>
    </row>
    <row r="60" customFormat="false" ht="15" hidden="false" customHeight="false" outlineLevel="0" collapsed="false">
      <c r="B60" s="169" t="s">
        <v>110</v>
      </c>
      <c r="C60" s="534" t="s">
        <v>46</v>
      </c>
      <c r="D60" s="290" t="s">
        <v>43</v>
      </c>
      <c r="E60" s="158" t="n">
        <v>0.000326598307497159</v>
      </c>
      <c r="F60" s="74" t="n">
        <v>0.0128350015963514</v>
      </c>
      <c r="G60" s="90"/>
      <c r="H60" s="536" t="n">
        <v>0.950659608843657</v>
      </c>
      <c r="I60" s="537" t="n">
        <v>0.487396452042884</v>
      </c>
      <c r="J60" s="537" t="n">
        <v>-0.00461988335299934</v>
      </c>
      <c r="K60" s="537" t="n">
        <v>1.90593910104031</v>
      </c>
      <c r="L60" s="90"/>
      <c r="M60" s="86"/>
      <c r="N60" s="525"/>
      <c r="O60" s="3"/>
      <c r="P60" s="523" t="n">
        <v>0.0329376012771211</v>
      </c>
      <c r="Q60" s="524" t="n">
        <v>0.00694014209688198</v>
      </c>
      <c r="R60" s="524" t="n">
        <v>0.0193351727196421</v>
      </c>
      <c r="S60" s="524" t="n">
        <v>0.0465400298346</v>
      </c>
      <c r="T60" s="229" t="s">
        <v>56</v>
      </c>
      <c r="U60" s="313"/>
      <c r="V60" s="90"/>
    </row>
    <row r="63" customFormat="false" ht="15" hidden="false" customHeight="false" outlineLevel="0" collapsed="false">
      <c r="B63" s="495" t="s">
        <v>58</v>
      </c>
      <c r="G63" s="57"/>
      <c r="H63" s="122" t="s">
        <v>92</v>
      </c>
      <c r="I63" s="123"/>
      <c r="J63" s="124" t="n">
        <v>0.95</v>
      </c>
      <c r="K63" s="125" t="n">
        <v>0.99</v>
      </c>
      <c r="L63" s="126" t="n">
        <v>0.999</v>
      </c>
      <c r="M63" s="127" t="n">
        <v>0.9999</v>
      </c>
      <c r="N63" s="33" t="s">
        <v>101</v>
      </c>
      <c r="O63" s="128"/>
      <c r="P63" s="496" t="s">
        <v>93</v>
      </c>
      <c r="Q63" s="497"/>
      <c r="R63" s="124" t="n">
        <v>0.95</v>
      </c>
      <c r="S63" s="125" t="n">
        <v>0.99</v>
      </c>
      <c r="T63" s="126" t="n">
        <v>0.999</v>
      </c>
      <c r="U63" s="127" t="n">
        <v>0.9999</v>
      </c>
      <c r="V63" s="33" t="s">
        <v>101</v>
      </c>
    </row>
    <row r="64" customFormat="false" ht="15" hidden="false" customHeight="false" outlineLevel="0" collapsed="false">
      <c r="B64" s="129"/>
      <c r="E64" s="18" t="n">
        <v>1</v>
      </c>
      <c r="F64" s="19" t="n">
        <v>2</v>
      </c>
      <c r="G64" s="57"/>
      <c r="H64" s="130"/>
      <c r="I64" s="31"/>
      <c r="J64" s="131" t="s">
        <v>26</v>
      </c>
      <c r="K64" s="47"/>
      <c r="L64" s="32" t="s">
        <v>69</v>
      </c>
      <c r="M64" s="47"/>
      <c r="N64" s="132" t="s">
        <v>102</v>
      </c>
      <c r="O64" s="128"/>
      <c r="P64" s="33"/>
      <c r="Q64" s="47"/>
      <c r="R64" s="144" t="s">
        <v>26</v>
      </c>
      <c r="S64" s="47"/>
      <c r="T64" s="244" t="s">
        <v>69</v>
      </c>
      <c r="U64" s="47"/>
      <c r="V64" s="132" t="s">
        <v>102</v>
      </c>
    </row>
    <row r="65" customFormat="false" ht="15" hidden="false" customHeight="false" outlineLevel="0" collapsed="false">
      <c r="B65" s="23" t="s">
        <v>71</v>
      </c>
      <c r="C65" s="24" t="s">
        <v>21</v>
      </c>
      <c r="D65" s="25" t="s">
        <v>22</v>
      </c>
      <c r="E65" s="144" t="s">
        <v>60</v>
      </c>
      <c r="F65" s="163" t="s">
        <v>59</v>
      </c>
      <c r="G65" s="40" t="s">
        <v>25</v>
      </c>
      <c r="H65" s="87" t="s">
        <v>31</v>
      </c>
      <c r="I65" s="88" t="s">
        <v>72</v>
      </c>
      <c r="J65" s="28" t="s">
        <v>33</v>
      </c>
      <c r="K65" s="28" t="s">
        <v>34</v>
      </c>
      <c r="L65" s="19" t="s">
        <v>35</v>
      </c>
      <c r="M65" s="22" t="s">
        <v>36</v>
      </c>
      <c r="N65" s="90" t="s">
        <v>73</v>
      </c>
      <c r="O65" s="128"/>
      <c r="P65" s="90" t="s">
        <v>31</v>
      </c>
      <c r="Q65" s="68" t="s">
        <v>72</v>
      </c>
      <c r="R65" s="40" t="s">
        <v>33</v>
      </c>
      <c r="S65" s="40" t="s">
        <v>34</v>
      </c>
      <c r="T65" s="19" t="s">
        <v>35</v>
      </c>
      <c r="U65" s="22" t="s">
        <v>36</v>
      </c>
      <c r="V65" s="90" t="s">
        <v>73</v>
      </c>
    </row>
    <row r="66" customFormat="false" ht="15" hidden="false" customHeight="false" outlineLevel="0" collapsed="false">
      <c r="B66" s="160" t="s">
        <v>28</v>
      </c>
      <c r="C66" s="160" t="s">
        <v>29</v>
      </c>
      <c r="D66" s="250" t="s">
        <v>30</v>
      </c>
      <c r="E66" s="514" t="n">
        <v>0.009347255</v>
      </c>
      <c r="F66" s="540" t="n">
        <v>0.039661358</v>
      </c>
      <c r="G66" s="33"/>
      <c r="H66" s="501" t="n">
        <v>0.247014352016251</v>
      </c>
      <c r="I66" s="556" t="n">
        <v>0.00818674416309051</v>
      </c>
      <c r="J66" s="556" t="n">
        <v>0.215163071599196</v>
      </c>
      <c r="K66" s="556" t="n">
        <v>0.278865632433307</v>
      </c>
      <c r="L66" s="510" t="s">
        <v>56</v>
      </c>
      <c r="M66" s="47"/>
      <c r="N66" s="33"/>
      <c r="O66" s="128"/>
      <c r="P66" s="23" t="n">
        <v>0.422464505879306</v>
      </c>
      <c r="Q66" s="25" t="n">
        <v>0.0758002144454957</v>
      </c>
      <c r="R66" s="25" t="n">
        <v>0.127556806569326</v>
      </c>
      <c r="S66" s="25" t="n">
        <v>0.717372205189285</v>
      </c>
      <c r="T66" s="253" t="s">
        <v>38</v>
      </c>
      <c r="U66" s="82" t="s">
        <v>75</v>
      </c>
      <c r="V66" s="146" t="s">
        <v>103</v>
      </c>
    </row>
    <row r="67" customFormat="false" ht="15" hidden="false" customHeight="false" outlineLevel="0" collapsed="false">
      <c r="B67" s="164" t="s">
        <v>28</v>
      </c>
      <c r="C67" s="164" t="s">
        <v>29</v>
      </c>
      <c r="D67" s="256" t="s">
        <v>37</v>
      </c>
      <c r="E67" s="514" t="n">
        <v>0.009446886</v>
      </c>
      <c r="F67" s="540" t="n">
        <v>0.035584516</v>
      </c>
      <c r="G67" s="132"/>
      <c r="H67" s="519" t="n">
        <v>0.247014352016251</v>
      </c>
      <c r="I67" s="557" t="n">
        <v>0.00818674416309051</v>
      </c>
      <c r="J67" s="557" t="n">
        <v>0.220075651503716</v>
      </c>
      <c r="K67" s="557" t="n">
        <v>0.273953052528786</v>
      </c>
      <c r="L67" s="50"/>
      <c r="M67" s="57"/>
      <c r="N67" s="132"/>
      <c r="O67" s="128"/>
      <c r="P67" s="516" t="n">
        <v>0.422464505879306</v>
      </c>
      <c r="Q67" s="517" t="n">
        <v>0.0758002144454957</v>
      </c>
      <c r="R67" s="114" t="n">
        <v>0.173041873993581</v>
      </c>
      <c r="S67" s="114" t="n">
        <v>0.67188713776503</v>
      </c>
      <c r="T67" s="230"/>
      <c r="U67" s="84"/>
      <c r="V67" s="154"/>
    </row>
    <row r="68" customFormat="false" ht="15" hidden="false" customHeight="false" outlineLevel="0" collapsed="false">
      <c r="B68" s="164" t="s">
        <v>28</v>
      </c>
      <c r="C68" s="164" t="s">
        <v>29</v>
      </c>
      <c r="D68" s="256" t="s">
        <v>41</v>
      </c>
      <c r="E68" s="519" t="n">
        <v>0.010244682</v>
      </c>
      <c r="F68" s="541" t="n">
        <v>0.043848035</v>
      </c>
      <c r="G68" s="132" t="n">
        <f aca="false">AVERAGE(E66:E69)/AVERAGE(F66:F69)</f>
        <v>0.247014352016251</v>
      </c>
      <c r="H68" s="519" t="n">
        <v>0.247014352016251</v>
      </c>
      <c r="I68" s="557" t="n">
        <v>0.00818674416309051</v>
      </c>
      <c r="J68" s="557" t="n">
        <v>0.225926696500305</v>
      </c>
      <c r="K68" s="557" t="n">
        <v>0.268102007532198</v>
      </c>
      <c r="L68" s="50"/>
      <c r="M68" s="57"/>
      <c r="N68" s="132"/>
      <c r="O68" s="128"/>
      <c r="P68" s="558" t="n">
        <v>0.422464505879306</v>
      </c>
      <c r="Q68" s="559" t="n">
        <v>0.0758002144454957</v>
      </c>
      <c r="R68" s="559" t="n">
        <v>0.227216092295307</v>
      </c>
      <c r="S68" s="559" t="n">
        <v>0.617712919463304</v>
      </c>
      <c r="T68" s="230"/>
      <c r="U68" s="85"/>
      <c r="V68" s="154" t="s">
        <v>62</v>
      </c>
    </row>
    <row r="69" customFormat="false" ht="15" hidden="false" customHeight="false" outlineLevel="0" collapsed="false">
      <c r="B69" s="169" t="s">
        <v>28</v>
      </c>
      <c r="C69" s="169" t="s">
        <v>29</v>
      </c>
      <c r="D69" s="290" t="s">
        <v>43</v>
      </c>
      <c r="E69" s="519" t="n">
        <v>0.010399008</v>
      </c>
      <c r="F69" s="541" t="n">
        <v>0.040564146</v>
      </c>
      <c r="G69" s="90"/>
      <c r="H69" s="535" t="n">
        <v>0.247014352016251</v>
      </c>
      <c r="I69" s="560" t="n">
        <v>0.00818674416309051</v>
      </c>
      <c r="J69" s="560" t="n">
        <v>0.23096862830595</v>
      </c>
      <c r="K69" s="560" t="n">
        <v>0.263060075726552</v>
      </c>
      <c r="L69" s="60" t="s">
        <v>56</v>
      </c>
      <c r="M69" s="68"/>
      <c r="N69" s="90"/>
      <c r="O69" s="128"/>
      <c r="P69" s="561" t="n">
        <v>0.422464505879306</v>
      </c>
      <c r="Q69" s="562" t="n">
        <v>0.0758002144454957</v>
      </c>
      <c r="R69" s="562" t="n">
        <v>0.273898815545721</v>
      </c>
      <c r="S69" s="562" t="n">
        <v>0.57103019621289</v>
      </c>
      <c r="T69" s="229" t="s">
        <v>38</v>
      </c>
      <c r="U69" s="86"/>
      <c r="V69" s="525"/>
    </row>
    <row r="70" customFormat="false" ht="15" hidden="false" customHeight="false" outlineLevel="0" collapsed="false">
      <c r="B70" s="160" t="s">
        <v>104</v>
      </c>
      <c r="C70" s="174" t="s">
        <v>29</v>
      </c>
      <c r="D70" s="250" t="s">
        <v>30</v>
      </c>
      <c r="E70" s="514" t="n">
        <v>0.008553123</v>
      </c>
      <c r="F70" s="540" t="n">
        <v>0.033293227</v>
      </c>
      <c r="G70" s="132"/>
      <c r="H70" s="563" t="n">
        <v>0.2943978157573</v>
      </c>
      <c r="I70" s="564" t="n">
        <v>0.0214218412929225</v>
      </c>
      <c r="J70" s="564" t="n">
        <v>0.211054173831038</v>
      </c>
      <c r="K70" s="564" t="n">
        <v>0.377741457683563</v>
      </c>
      <c r="L70" s="510"/>
      <c r="M70" s="82"/>
      <c r="N70" s="565" t="s">
        <v>105</v>
      </c>
      <c r="O70" s="3"/>
      <c r="P70" s="23" t="n">
        <v>0.517539269954183</v>
      </c>
      <c r="Q70" s="25" t="n">
        <v>0.0761939356290092</v>
      </c>
      <c r="R70" s="25" t="n">
        <v>0.221099762202117</v>
      </c>
      <c r="S70" s="25" t="n">
        <v>0.813978777706249</v>
      </c>
      <c r="T70" s="253" t="s">
        <v>38</v>
      </c>
      <c r="U70" s="82" t="s">
        <v>75</v>
      </c>
      <c r="V70" s="146" t="s">
        <v>103</v>
      </c>
    </row>
    <row r="71" customFormat="false" ht="15" hidden="false" customHeight="false" outlineLevel="0" collapsed="false">
      <c r="B71" s="164" t="s">
        <v>104</v>
      </c>
      <c r="C71" s="175" t="s">
        <v>29</v>
      </c>
      <c r="D71" s="256" t="s">
        <v>37</v>
      </c>
      <c r="E71" s="514" t="n">
        <v>0.011868174</v>
      </c>
      <c r="F71" s="540" t="n">
        <v>0.030956042</v>
      </c>
      <c r="G71" s="132"/>
      <c r="H71" s="106" t="n">
        <v>0.2943978157573</v>
      </c>
      <c r="I71" s="107" t="n">
        <v>0.0214218412929225</v>
      </c>
      <c r="J71" s="530" t="n">
        <v>0.223908674345162</v>
      </c>
      <c r="K71" s="530" t="n">
        <v>0.364886957169439</v>
      </c>
      <c r="L71" s="50" t="s">
        <v>56</v>
      </c>
      <c r="M71" s="84"/>
      <c r="N71" s="565"/>
      <c r="O71" s="3"/>
      <c r="P71" s="516" t="n">
        <v>0.517539269954183</v>
      </c>
      <c r="Q71" s="517" t="n">
        <v>0.0761939356290092</v>
      </c>
      <c r="R71" s="114" t="n">
        <v>0.266821087989353</v>
      </c>
      <c r="S71" s="114" t="n">
        <v>0.768257451919013</v>
      </c>
      <c r="T71" s="230"/>
      <c r="U71" s="84"/>
      <c r="V71" s="154"/>
    </row>
    <row r="72" customFormat="false" ht="15" hidden="false" customHeight="false" outlineLevel="0" collapsed="false">
      <c r="B72" s="164" t="s">
        <v>104</v>
      </c>
      <c r="C72" s="175" t="s">
        <v>29</v>
      </c>
      <c r="D72" s="256" t="s">
        <v>41</v>
      </c>
      <c r="E72" s="519" t="n">
        <v>0.012275965</v>
      </c>
      <c r="F72" s="541" t="n">
        <v>0.035383007</v>
      </c>
      <c r="G72" s="132" t="n">
        <f aca="false">AVERAGE(E70:E73)/AVERAGE(F70:F73)</f>
        <v>0.351408221097368</v>
      </c>
      <c r="H72" s="566" t="n">
        <v>0.2943978157573</v>
      </c>
      <c r="I72" s="567" t="n">
        <v>0.0214218412929225</v>
      </c>
      <c r="J72" s="567" t="n">
        <v>0.239218809219017</v>
      </c>
      <c r="K72" s="567" t="n">
        <v>0.349576822295584</v>
      </c>
      <c r="L72" s="50" t="s">
        <v>38</v>
      </c>
      <c r="M72" s="85" t="s">
        <v>44</v>
      </c>
      <c r="N72" s="565" t="s">
        <v>106</v>
      </c>
      <c r="O72" s="128"/>
      <c r="P72" s="558" t="n">
        <v>0.517539269954183</v>
      </c>
      <c r="Q72" s="559" t="n">
        <v>0.0761939356290092</v>
      </c>
      <c r="R72" s="559" t="n">
        <v>0.321276697808263</v>
      </c>
      <c r="S72" s="559" t="n">
        <v>0.713801842100103</v>
      </c>
      <c r="T72" s="230"/>
      <c r="U72" s="85"/>
      <c r="V72" s="154" t="s">
        <v>62</v>
      </c>
    </row>
    <row r="73" customFormat="false" ht="15" hidden="false" customHeight="false" outlineLevel="0" collapsed="false">
      <c r="B73" s="169" t="s">
        <v>104</v>
      </c>
      <c r="C73" s="534" t="s">
        <v>29</v>
      </c>
      <c r="D73" s="290" t="s">
        <v>43</v>
      </c>
      <c r="E73" s="519" t="n">
        <v>0.013933813</v>
      </c>
      <c r="F73" s="541" t="n">
        <v>0.033065459</v>
      </c>
      <c r="G73" s="132"/>
      <c r="H73" s="568" t="n">
        <v>0.2943978157573</v>
      </c>
      <c r="I73" s="569" t="n">
        <v>0.0214218412929225</v>
      </c>
      <c r="J73" s="569" t="n">
        <v>0.252411778340639</v>
      </c>
      <c r="K73" s="569" t="n">
        <v>0.336383853173961</v>
      </c>
      <c r="L73" s="60"/>
      <c r="M73" s="86"/>
      <c r="N73" s="565"/>
      <c r="O73" s="3"/>
      <c r="P73" s="561" t="n">
        <v>0.517539269954183</v>
      </c>
      <c r="Q73" s="562" t="n">
        <v>0.0761939356290092</v>
      </c>
      <c r="R73" s="562" t="n">
        <v>0.368201900280962</v>
      </c>
      <c r="S73" s="562" t="n">
        <v>0.666876639627404</v>
      </c>
      <c r="T73" s="229" t="s">
        <v>38</v>
      </c>
      <c r="U73" s="86"/>
      <c r="V73" s="525"/>
    </row>
    <row r="74" customFormat="false" ht="15" hidden="false" customHeight="false" outlineLevel="0" collapsed="false">
      <c r="B74" s="160" t="s">
        <v>107</v>
      </c>
      <c r="C74" s="174" t="s">
        <v>29</v>
      </c>
      <c r="D74" s="250" t="s">
        <v>30</v>
      </c>
      <c r="E74" s="514" t="n">
        <v>0.007165704</v>
      </c>
      <c r="F74" s="540" t="n">
        <v>0.068235688</v>
      </c>
      <c r="G74" s="33"/>
      <c r="H74" s="563" t="n">
        <v>0.218653932200708</v>
      </c>
      <c r="I74" s="564" t="n">
        <v>0.0242035639337326</v>
      </c>
      <c r="J74" s="564" t="n">
        <v>0.12448774273786</v>
      </c>
      <c r="K74" s="564" t="n">
        <v>0.312820121663557</v>
      </c>
      <c r="L74" s="510" t="s">
        <v>56</v>
      </c>
      <c r="M74" s="82"/>
      <c r="N74" s="33"/>
      <c r="O74" s="3"/>
      <c r="P74" s="23" t="n">
        <v>0.358669382688613</v>
      </c>
      <c r="Q74" s="25" t="n">
        <v>0.0846031919903958</v>
      </c>
      <c r="R74" s="25" t="n">
        <v>0.0295128903661735</v>
      </c>
      <c r="S74" s="25" t="n">
        <v>0.687825875011053</v>
      </c>
      <c r="T74" s="253" t="s">
        <v>38</v>
      </c>
      <c r="U74" s="82" t="s">
        <v>75</v>
      </c>
      <c r="V74" s="146" t="s">
        <v>103</v>
      </c>
    </row>
    <row r="75" customFormat="false" ht="15" hidden="false" customHeight="false" outlineLevel="0" collapsed="false">
      <c r="B75" s="164" t="s">
        <v>107</v>
      </c>
      <c r="C75" s="175" t="s">
        <v>29</v>
      </c>
      <c r="D75" s="256" t="s">
        <v>37</v>
      </c>
      <c r="E75" s="514" t="n">
        <v>0.014108983</v>
      </c>
      <c r="F75" s="540" t="n">
        <v>0.039032616</v>
      </c>
      <c r="G75" s="132"/>
      <c r="H75" s="106" t="n">
        <v>0.218653932200708</v>
      </c>
      <c r="I75" s="107" t="n">
        <v>0.0242035639337326</v>
      </c>
      <c r="J75" s="530" t="n">
        <v>0.139011458079387</v>
      </c>
      <c r="K75" s="530" t="n">
        <v>0.298296406322029</v>
      </c>
      <c r="L75" s="50"/>
      <c r="M75" s="84"/>
      <c r="N75" s="132" t="s">
        <v>77</v>
      </c>
      <c r="O75" s="3"/>
      <c r="P75" s="516" t="n">
        <v>0.358669382688613</v>
      </c>
      <c r="Q75" s="517" t="n">
        <v>0.0846031919903958</v>
      </c>
      <c r="R75" s="114" t="n">
        <v>0.0802803178746724</v>
      </c>
      <c r="S75" s="114" t="n">
        <v>0.637058447502554</v>
      </c>
      <c r="T75" s="230"/>
      <c r="U75" s="84"/>
      <c r="V75" s="154"/>
    </row>
    <row r="76" customFormat="false" ht="15" hidden="false" customHeight="false" outlineLevel="0" collapsed="false">
      <c r="B76" s="164" t="s">
        <v>107</v>
      </c>
      <c r="C76" s="175" t="s">
        <v>29</v>
      </c>
      <c r="D76" s="256" t="s">
        <v>41</v>
      </c>
      <c r="E76" s="519" t="n">
        <v>0.008367647</v>
      </c>
      <c r="F76" s="541" t="n">
        <v>0.048372416</v>
      </c>
      <c r="G76" s="132" t="n">
        <f aca="false">AVERAGE(E74:E77)/AVERAGE(F74:F77)</f>
        <v>0.195589668393196</v>
      </c>
      <c r="H76" s="566" t="n">
        <v>0.218653932200708</v>
      </c>
      <c r="I76" s="567" t="n">
        <v>0.0242035639337326</v>
      </c>
      <c r="J76" s="567" t="n">
        <v>0.15630968296988</v>
      </c>
      <c r="K76" s="567" t="n">
        <v>0.280998181431536</v>
      </c>
      <c r="L76" s="50"/>
      <c r="M76" s="85"/>
      <c r="N76" s="132"/>
      <c r="O76" s="128"/>
      <c r="P76" s="558" t="n">
        <v>0.358669382688613</v>
      </c>
      <c r="Q76" s="559" t="n">
        <v>0.0846031919903958</v>
      </c>
      <c r="R76" s="559" t="n">
        <v>0.140746001585978</v>
      </c>
      <c r="S76" s="559" t="n">
        <v>0.576592763791248</v>
      </c>
      <c r="T76" s="230"/>
      <c r="U76" s="85"/>
      <c r="V76" s="154" t="s">
        <v>62</v>
      </c>
    </row>
    <row r="77" customFormat="false" ht="16" hidden="false" customHeight="false" outlineLevel="0" collapsed="false">
      <c r="B77" s="164" t="s">
        <v>107</v>
      </c>
      <c r="C77" s="175" t="s">
        <v>29</v>
      </c>
      <c r="D77" s="256" t="s">
        <v>43</v>
      </c>
      <c r="E77" s="519" t="n">
        <v>0.008755772</v>
      </c>
      <c r="F77" s="541" t="n">
        <v>0.040678985</v>
      </c>
      <c r="G77" s="132"/>
      <c r="H77" s="566" t="n">
        <v>0.218653932200708</v>
      </c>
      <c r="I77" s="567" t="n">
        <v>0.0242035639337326</v>
      </c>
      <c r="J77" s="567" t="n">
        <v>0.17121581859308</v>
      </c>
      <c r="K77" s="567" t="n">
        <v>0.266092045808337</v>
      </c>
      <c r="L77" s="50" t="s">
        <v>56</v>
      </c>
      <c r="M77" s="178"/>
      <c r="N77" s="90"/>
      <c r="O77" s="3"/>
      <c r="P77" s="561" t="n">
        <v>0.358669382688613</v>
      </c>
      <c r="Q77" s="562" t="n">
        <v>0.0846031919903958</v>
      </c>
      <c r="R77" s="562" t="n">
        <v>0.19285017341031</v>
      </c>
      <c r="S77" s="562" t="n">
        <v>0.524488591966916</v>
      </c>
      <c r="T77" s="229" t="s">
        <v>38</v>
      </c>
      <c r="U77" s="86"/>
      <c r="V77" s="525"/>
    </row>
    <row r="78" customFormat="false" ht="15" hidden="false" customHeight="false" outlineLevel="0" collapsed="false">
      <c r="B78" s="179" t="s">
        <v>109</v>
      </c>
      <c r="C78" s="180" t="s">
        <v>29</v>
      </c>
      <c r="D78" s="276" t="s">
        <v>30</v>
      </c>
      <c r="E78" s="514" t="n">
        <v>0.008838606</v>
      </c>
      <c r="F78" s="540" t="n">
        <v>0.008879421</v>
      </c>
      <c r="G78" s="184"/>
      <c r="H78" s="570" t="n">
        <v>0.407547527326531</v>
      </c>
      <c r="I78" s="571" t="n">
        <v>0.094837131561512</v>
      </c>
      <c r="J78" s="571" t="n">
        <v>0.0385749527426696</v>
      </c>
      <c r="K78" s="571" t="n">
        <v>0.776520101910392</v>
      </c>
      <c r="L78" s="184" t="s">
        <v>38</v>
      </c>
      <c r="M78" s="189" t="s">
        <v>75</v>
      </c>
      <c r="N78" s="146" t="s">
        <v>103</v>
      </c>
      <c r="O78" s="3"/>
      <c r="P78" s="23" t="n">
        <v>0.939876762379271</v>
      </c>
      <c r="Q78" s="25" t="n">
        <v>0.104381166602485</v>
      </c>
      <c r="R78" s="25" t="n">
        <v>0.533772242501364</v>
      </c>
      <c r="S78" s="25" t="n">
        <v>1.34598128225718</v>
      </c>
      <c r="T78" s="253" t="s">
        <v>56</v>
      </c>
      <c r="U78" s="513"/>
      <c r="V78" s="33"/>
    </row>
    <row r="79" customFormat="false" ht="15" hidden="false" customHeight="false" outlineLevel="0" collapsed="false">
      <c r="B79" s="190" t="s">
        <v>109</v>
      </c>
      <c r="C79" s="175" t="s">
        <v>29</v>
      </c>
      <c r="D79" s="256" t="s">
        <v>37</v>
      </c>
      <c r="E79" s="514" t="n">
        <v>0.010983995</v>
      </c>
      <c r="F79" s="540" t="n">
        <v>0.008781461</v>
      </c>
      <c r="G79" s="132"/>
      <c r="H79" s="106" t="n">
        <v>0.407547527326531</v>
      </c>
      <c r="I79" s="107" t="n">
        <v>0.094837131561512</v>
      </c>
      <c r="J79" s="530" t="n">
        <v>0.0954834107853591</v>
      </c>
      <c r="K79" s="530" t="n">
        <v>0.719611643867703</v>
      </c>
      <c r="L79" s="132"/>
      <c r="M79" s="192"/>
      <c r="N79" s="154"/>
      <c r="O79" s="3"/>
      <c r="P79" s="516" t="n">
        <v>0.939876762379271</v>
      </c>
      <c r="Q79" s="517" t="n">
        <v>0.104381166602485</v>
      </c>
      <c r="R79" s="114" t="n">
        <v>0.596407743409483</v>
      </c>
      <c r="S79" s="114" t="n">
        <v>1.28334578134906</v>
      </c>
      <c r="T79" s="230"/>
      <c r="U79" s="311"/>
      <c r="V79" s="132" t="s">
        <v>77</v>
      </c>
    </row>
    <row r="80" customFormat="false" ht="15" hidden="false" customHeight="false" outlineLevel="0" collapsed="false">
      <c r="B80" s="190" t="s">
        <v>109</v>
      </c>
      <c r="C80" s="175" t="s">
        <v>29</v>
      </c>
      <c r="D80" s="256" t="s">
        <v>41</v>
      </c>
      <c r="E80" s="519" t="n">
        <v>0.009806014</v>
      </c>
      <c r="F80" s="541" t="n">
        <v>0.011009905</v>
      </c>
      <c r="G80" s="132" t="n">
        <f aca="false">AVERAGE(E78:E81)/AVERAGE(F78:F81)</f>
        <v>1.05203395671907</v>
      </c>
      <c r="H80" s="566" t="n">
        <v>0.407547527326531</v>
      </c>
      <c r="I80" s="567" t="n">
        <v>0.094837131561512</v>
      </c>
      <c r="J80" s="567" t="n">
        <v>0.163263264785866</v>
      </c>
      <c r="K80" s="567" t="n">
        <v>0.651831789867196</v>
      </c>
      <c r="L80" s="132"/>
      <c r="M80" s="193"/>
      <c r="N80" s="154" t="s">
        <v>62</v>
      </c>
      <c r="O80" s="128"/>
      <c r="P80" s="558" t="n">
        <v>0.939876762379271</v>
      </c>
      <c r="Q80" s="559" t="n">
        <v>0.104381166602485</v>
      </c>
      <c r="R80" s="559" t="n">
        <v>0.671008694705971</v>
      </c>
      <c r="S80" s="559" t="n">
        <v>1.20874483005257</v>
      </c>
      <c r="T80" s="230"/>
      <c r="U80" s="312"/>
      <c r="V80" s="132"/>
    </row>
    <row r="81" customFormat="false" ht="16" hidden="false" customHeight="false" outlineLevel="0" collapsed="false">
      <c r="B81" s="194" t="s">
        <v>109</v>
      </c>
      <c r="C81" s="195" t="s">
        <v>29</v>
      </c>
      <c r="D81" s="282" t="s">
        <v>43</v>
      </c>
      <c r="E81" s="519" t="n">
        <v>0.012209452</v>
      </c>
      <c r="F81" s="541" t="n">
        <v>0.011097955</v>
      </c>
      <c r="G81" s="199"/>
      <c r="H81" s="572" t="n">
        <v>0.407547527326531</v>
      </c>
      <c r="I81" s="573" t="n">
        <v>0.094837131561512</v>
      </c>
      <c r="J81" s="573" t="n">
        <v>0.221670165068881</v>
      </c>
      <c r="K81" s="573" t="n">
        <v>0.593424889584181</v>
      </c>
      <c r="L81" s="199"/>
      <c r="M81" s="204"/>
      <c r="N81" s="525"/>
      <c r="O81" s="3"/>
      <c r="P81" s="561" t="n">
        <v>0.939876762379271</v>
      </c>
      <c r="Q81" s="562" t="n">
        <v>0.104381166602485</v>
      </c>
      <c r="R81" s="562" t="n">
        <v>0.735293435174126</v>
      </c>
      <c r="S81" s="562" t="n">
        <v>1.14446008958442</v>
      </c>
      <c r="T81" s="229" t="s">
        <v>56</v>
      </c>
      <c r="U81" s="313"/>
      <c r="V81" s="90"/>
    </row>
    <row r="82" customFormat="false" ht="15" hidden="false" customHeight="false" outlineLevel="0" collapsed="false">
      <c r="B82" s="164" t="s">
        <v>45</v>
      </c>
      <c r="C82" s="175" t="s">
        <v>46</v>
      </c>
      <c r="D82" s="256" t="s">
        <v>30</v>
      </c>
      <c r="E82" s="514" t="n">
        <v>0.012461944</v>
      </c>
      <c r="F82" s="540" t="n">
        <v>0.016696483</v>
      </c>
      <c r="G82" s="132"/>
      <c r="H82" s="566" t="n">
        <v>0.422464505879305</v>
      </c>
      <c r="I82" s="567" t="n">
        <v>0.0758002144454957</v>
      </c>
      <c r="J82" s="567" t="n">
        <v>0.127556806569326</v>
      </c>
      <c r="K82" s="567" t="n">
        <v>0.717372205189285</v>
      </c>
      <c r="L82" s="132" t="s">
        <v>38</v>
      </c>
      <c r="M82" s="206" t="s">
        <v>75</v>
      </c>
      <c r="N82" s="146" t="s">
        <v>103</v>
      </c>
      <c r="O82" s="3"/>
      <c r="P82" s="118" t="n">
        <v>0.86880590245864</v>
      </c>
      <c r="Q82" s="24" t="n">
        <v>0.0373991901008598</v>
      </c>
      <c r="R82" s="24" t="n">
        <v>0.723300916893834</v>
      </c>
      <c r="S82" s="24" t="n">
        <v>1.01431088802345</v>
      </c>
      <c r="T82" s="253" t="s">
        <v>56</v>
      </c>
      <c r="U82" s="253"/>
      <c r="V82" s="33"/>
    </row>
    <row r="83" customFormat="false" ht="15" hidden="false" customHeight="false" outlineLevel="0" collapsed="false">
      <c r="B83" s="164" t="s">
        <v>45</v>
      </c>
      <c r="C83" s="175" t="s">
        <v>46</v>
      </c>
      <c r="D83" s="256" t="s">
        <v>37</v>
      </c>
      <c r="E83" s="514" t="n">
        <v>0.01413623</v>
      </c>
      <c r="F83" s="540" t="n">
        <v>0.013022076</v>
      </c>
      <c r="G83" s="132"/>
      <c r="H83" s="106" t="n">
        <v>0.422464505879305</v>
      </c>
      <c r="I83" s="107" t="n">
        <v>0.0758002144454957</v>
      </c>
      <c r="J83" s="530" t="n">
        <v>0.173041873993582</v>
      </c>
      <c r="K83" s="530" t="n">
        <v>0.671887137765029</v>
      </c>
      <c r="L83" s="132"/>
      <c r="M83" s="84"/>
      <c r="N83" s="154"/>
      <c r="O83" s="3"/>
      <c r="P83" s="129" t="n">
        <v>0.86880590245864</v>
      </c>
      <c r="Q83" s="128" t="n">
        <v>0.0373991901008598</v>
      </c>
      <c r="R83" s="128" t="n">
        <v>0.745742867695613</v>
      </c>
      <c r="S83" s="128" t="n">
        <v>0.991868937221668</v>
      </c>
      <c r="T83" s="230"/>
      <c r="U83" s="230"/>
      <c r="V83" s="132"/>
    </row>
    <row r="84" customFormat="false" ht="15" hidden="false" customHeight="false" outlineLevel="0" collapsed="false">
      <c r="B84" s="164" t="s">
        <v>45</v>
      </c>
      <c r="C84" s="175" t="s">
        <v>46</v>
      </c>
      <c r="D84" s="256" t="s">
        <v>41</v>
      </c>
      <c r="E84" s="519" t="n">
        <v>0.013837359</v>
      </c>
      <c r="F84" s="541" t="n">
        <v>0.017144155</v>
      </c>
      <c r="G84" s="226" t="n">
        <f aca="false">AVERAGE(E82:E85)/AVERAGE(F82:F85)</f>
        <v>0.86880590245864</v>
      </c>
      <c r="H84" s="566" t="n">
        <v>0.422464505879305</v>
      </c>
      <c r="I84" s="567" t="n">
        <v>0.0758002144454957</v>
      </c>
      <c r="J84" s="567" t="n">
        <v>0.227216092295307</v>
      </c>
      <c r="K84" s="567" t="n">
        <v>0.617712919463304</v>
      </c>
      <c r="L84" s="132"/>
      <c r="M84" s="85"/>
      <c r="N84" s="154" t="s">
        <v>62</v>
      </c>
      <c r="O84" s="128"/>
      <c r="P84" s="129" t="n">
        <v>0.86880590245864</v>
      </c>
      <c r="Q84" s="128" t="n">
        <v>0.0373991901008598</v>
      </c>
      <c r="R84" s="128" t="n">
        <v>0.77247197266785</v>
      </c>
      <c r="S84" s="128" t="n">
        <v>0.965139832249431</v>
      </c>
      <c r="T84" s="230"/>
      <c r="U84" s="230"/>
      <c r="V84" s="132"/>
    </row>
    <row r="85" customFormat="false" ht="15" hidden="false" customHeight="false" outlineLevel="0" collapsed="false">
      <c r="B85" s="169" t="s">
        <v>45</v>
      </c>
      <c r="C85" s="534" t="s">
        <v>46</v>
      </c>
      <c r="D85" s="290" t="s">
        <v>43</v>
      </c>
      <c r="E85" s="519" t="n">
        <v>0.014090033</v>
      </c>
      <c r="F85" s="541" t="n">
        <v>0.015896489</v>
      </c>
      <c r="G85" s="90"/>
      <c r="H85" s="568" t="n">
        <v>0.422464505879305</v>
      </c>
      <c r="I85" s="569" t="n">
        <v>0.0758002144454957</v>
      </c>
      <c r="J85" s="569" t="n">
        <v>0.273898815545721</v>
      </c>
      <c r="K85" s="569" t="n">
        <v>0.57103019621289</v>
      </c>
      <c r="L85" s="90"/>
      <c r="M85" s="86"/>
      <c r="N85" s="525"/>
      <c r="O85" s="3"/>
      <c r="P85" s="217" t="n">
        <v>0.86880590245864</v>
      </c>
      <c r="Q85" s="218" t="n">
        <v>0.0373991901008598</v>
      </c>
      <c r="R85" s="218" t="n">
        <v>0.795504836809988</v>
      </c>
      <c r="S85" s="218" t="n">
        <v>0.942106968107293</v>
      </c>
      <c r="T85" s="229" t="s">
        <v>56</v>
      </c>
      <c r="U85" s="229"/>
      <c r="V85" s="90"/>
    </row>
    <row r="86" customFormat="false" ht="15" hidden="false" customHeight="false" outlineLevel="0" collapsed="false">
      <c r="B86" s="160" t="s">
        <v>110</v>
      </c>
      <c r="C86" s="174" t="s">
        <v>46</v>
      </c>
      <c r="D86" s="250" t="s">
        <v>30</v>
      </c>
      <c r="E86" s="514" t="n">
        <v>0.007668943</v>
      </c>
      <c r="F86" s="540" t="n">
        <v>0.009589056</v>
      </c>
      <c r="G86" s="33"/>
      <c r="H86" s="563" t="n">
        <v>0.366762420276584</v>
      </c>
      <c r="I86" s="564" t="n">
        <v>0.0966190466392223</v>
      </c>
      <c r="J86" s="564" t="n">
        <v>-0.00914285865089276</v>
      </c>
      <c r="K86" s="564" t="n">
        <v>0.742667699204062</v>
      </c>
      <c r="L86" s="33" t="s">
        <v>38</v>
      </c>
      <c r="M86" s="206" t="s">
        <v>75</v>
      </c>
      <c r="N86" s="146" t="s">
        <v>103</v>
      </c>
      <c r="O86" s="3"/>
      <c r="P86" s="23" t="n">
        <v>0.907629898500022</v>
      </c>
      <c r="Q86" s="25" t="n">
        <v>0.159353517498955</v>
      </c>
      <c r="R86" s="25" t="n">
        <v>0.287650396247282</v>
      </c>
      <c r="S86" s="25" t="n">
        <v>1.52760940075276</v>
      </c>
      <c r="T86" s="253" t="s">
        <v>56</v>
      </c>
      <c r="U86" s="513"/>
      <c r="V86" s="33"/>
    </row>
    <row r="87" customFormat="false" ht="15" hidden="false" customHeight="false" outlineLevel="0" collapsed="false">
      <c r="B87" s="164" t="s">
        <v>110</v>
      </c>
      <c r="C87" s="175" t="s">
        <v>46</v>
      </c>
      <c r="D87" s="256" t="s">
        <v>37</v>
      </c>
      <c r="E87" s="514" t="n">
        <v>0.008125301</v>
      </c>
      <c r="F87" s="540" t="n">
        <v>0.005740486</v>
      </c>
      <c r="G87" s="132"/>
      <c r="H87" s="106" t="n">
        <v>0.366762420276584</v>
      </c>
      <c r="I87" s="107" t="n">
        <v>0.0966190466392223</v>
      </c>
      <c r="J87" s="530" t="n">
        <v>0.0488348645389583</v>
      </c>
      <c r="K87" s="530" t="n">
        <v>0.68468997601421</v>
      </c>
      <c r="L87" s="132"/>
      <c r="M87" s="84"/>
      <c r="N87" s="154"/>
      <c r="O87" s="128"/>
      <c r="P87" s="516" t="n">
        <v>0.907629898500022</v>
      </c>
      <c r="Q87" s="517" t="n">
        <v>0.159353517498955</v>
      </c>
      <c r="R87" s="114" t="n">
        <v>0.383272889412444</v>
      </c>
      <c r="S87" s="114" t="n">
        <v>1.4319869075876</v>
      </c>
      <c r="T87" s="230"/>
      <c r="U87" s="311"/>
      <c r="V87" s="132" t="s">
        <v>77</v>
      </c>
    </row>
    <row r="88" customFormat="false" ht="15" hidden="false" customHeight="false" outlineLevel="0" collapsed="false">
      <c r="B88" s="164" t="s">
        <v>110</v>
      </c>
      <c r="C88" s="175" t="s">
        <v>46</v>
      </c>
      <c r="D88" s="256" t="s">
        <v>41</v>
      </c>
      <c r="E88" s="519" t="n">
        <v>0.006922572</v>
      </c>
      <c r="F88" s="541" t="n">
        <v>0.00779742</v>
      </c>
      <c r="G88" s="132" t="n">
        <f aca="false">AVERAGE(E86:E89)/AVERAGE(F86:F89)</f>
        <v>0.986627826996517</v>
      </c>
      <c r="H88" s="566" t="n">
        <v>0.366762420276584</v>
      </c>
      <c r="I88" s="567" t="n">
        <v>0.0966190466392223</v>
      </c>
      <c r="J88" s="567" t="n">
        <v>0.117888248662318</v>
      </c>
      <c r="K88" s="567" t="n">
        <v>0.615636591890851</v>
      </c>
      <c r="L88" s="132"/>
      <c r="M88" s="85"/>
      <c r="N88" s="154" t="s">
        <v>62</v>
      </c>
      <c r="O88" s="128"/>
      <c r="P88" s="558" t="n">
        <v>0.907629898500022</v>
      </c>
      <c r="Q88" s="559" t="n">
        <v>0.159353517498955</v>
      </c>
      <c r="R88" s="559" t="n">
        <v>0.497162438502621</v>
      </c>
      <c r="S88" s="559" t="n">
        <v>1.31809735849742</v>
      </c>
      <c r="T88" s="230"/>
      <c r="U88" s="312"/>
      <c r="V88" s="132"/>
    </row>
    <row r="89" customFormat="false" ht="15" hidden="false" customHeight="false" outlineLevel="0" collapsed="false">
      <c r="B89" s="169" t="s">
        <v>110</v>
      </c>
      <c r="C89" s="534" t="s">
        <v>46</v>
      </c>
      <c r="D89" s="290" t="s">
        <v>43</v>
      </c>
      <c r="E89" s="535" t="n">
        <v>0.00771412</v>
      </c>
      <c r="F89" s="542" t="n">
        <v>0.007716417</v>
      </c>
      <c r="G89" s="90"/>
      <c r="H89" s="568" t="n">
        <v>0.366762420276584</v>
      </c>
      <c r="I89" s="569" t="n">
        <v>0.0966190466392223</v>
      </c>
      <c r="J89" s="569" t="n">
        <v>0.177392568643113</v>
      </c>
      <c r="K89" s="569" t="n">
        <v>0.556132271910056</v>
      </c>
      <c r="L89" s="90" t="s">
        <v>38</v>
      </c>
      <c r="M89" s="86"/>
      <c r="N89" s="525"/>
      <c r="O89" s="3"/>
      <c r="P89" s="561" t="n">
        <v>0.907629898500022</v>
      </c>
      <c r="Q89" s="562" t="n">
        <v>0.159353517498955</v>
      </c>
      <c r="R89" s="562" t="n">
        <v>0.595302743392297</v>
      </c>
      <c r="S89" s="562" t="n">
        <v>1.21995705360775</v>
      </c>
      <c r="T89" s="229" t="s">
        <v>56</v>
      </c>
      <c r="U89" s="574"/>
      <c r="V89" s="90"/>
    </row>
    <row r="91" s="299" customFormat="true" ht="15" hidden="false" customHeight="false" outlineLevel="0" collapsed="false">
      <c r="B91" s="575"/>
      <c r="C91" s="575"/>
      <c r="D91" s="576"/>
      <c r="E91" s="142"/>
      <c r="F91" s="142"/>
      <c r="G91" s="142"/>
      <c r="H91" s="91"/>
      <c r="I91" s="91"/>
      <c r="J91" s="91"/>
      <c r="K91" s="577"/>
      <c r="L91" s="142"/>
      <c r="M91" s="142"/>
      <c r="N91" s="142"/>
      <c r="O91" s="578"/>
      <c r="P91" s="579"/>
      <c r="Q91" s="579"/>
      <c r="R91" s="579"/>
      <c r="S91" s="579"/>
      <c r="T91" s="557"/>
      <c r="U91" s="580"/>
    </row>
    <row r="93" customFormat="false" ht="15" hidden="false" customHeight="false" outlineLevel="0" collapsed="false">
      <c r="B93" s="495" t="s">
        <v>86</v>
      </c>
      <c r="F93" s="306"/>
      <c r="G93" s="57"/>
      <c r="H93" s="122" t="s">
        <v>92</v>
      </c>
      <c r="I93" s="123"/>
      <c r="J93" s="124" t="n">
        <v>0.95</v>
      </c>
      <c r="K93" s="125" t="n">
        <v>0.99</v>
      </c>
      <c r="L93" s="126" t="n">
        <v>0.999</v>
      </c>
      <c r="M93" s="581" t="n">
        <v>0.9999</v>
      </c>
      <c r="N93" s="33" t="s">
        <v>101</v>
      </c>
      <c r="O93" s="128"/>
      <c r="P93" s="496" t="s">
        <v>93</v>
      </c>
      <c r="Q93" s="497"/>
      <c r="R93" s="124" t="n">
        <v>0.95</v>
      </c>
      <c r="S93" s="125" t="n">
        <v>0.99</v>
      </c>
      <c r="T93" s="582" t="n">
        <v>0.999</v>
      </c>
      <c r="U93" s="127" t="n">
        <v>0.9999</v>
      </c>
      <c r="V93" s="33" t="s">
        <v>101</v>
      </c>
    </row>
    <row r="94" customFormat="false" ht="15" hidden="false" customHeight="false" outlineLevel="0" collapsed="false">
      <c r="B94" s="129"/>
      <c r="E94" s="18" t="n">
        <v>1</v>
      </c>
      <c r="F94" s="506" t="n">
        <v>2</v>
      </c>
      <c r="G94" s="57"/>
      <c r="H94" s="130"/>
      <c r="I94" s="31"/>
      <c r="J94" s="131" t="s">
        <v>26</v>
      </c>
      <c r="K94" s="47"/>
      <c r="L94" s="583" t="s">
        <v>69</v>
      </c>
      <c r="M94" s="33"/>
      <c r="N94" s="132" t="s">
        <v>102</v>
      </c>
      <c r="O94" s="128"/>
      <c r="P94" s="33"/>
      <c r="Q94" s="47"/>
      <c r="R94" s="144" t="s">
        <v>26</v>
      </c>
      <c r="S94" s="24"/>
      <c r="T94" s="143" t="s">
        <v>69</v>
      </c>
      <c r="U94" s="47"/>
      <c r="V94" s="132" t="s">
        <v>102</v>
      </c>
    </row>
    <row r="95" customFormat="false" ht="15" hidden="false" customHeight="false" outlineLevel="0" collapsed="false">
      <c r="B95" s="23" t="s">
        <v>71</v>
      </c>
      <c r="C95" s="24" t="s">
        <v>21</v>
      </c>
      <c r="D95" s="25" t="s">
        <v>22</v>
      </c>
      <c r="E95" s="584" t="s">
        <v>111</v>
      </c>
      <c r="F95" s="585" t="s">
        <v>112</v>
      </c>
      <c r="G95" s="40" t="s">
        <v>25</v>
      </c>
      <c r="H95" s="87" t="s">
        <v>31</v>
      </c>
      <c r="I95" s="88" t="s">
        <v>72</v>
      </c>
      <c r="J95" s="28" t="s">
        <v>33</v>
      </c>
      <c r="K95" s="28" t="s">
        <v>34</v>
      </c>
      <c r="L95" s="586" t="s">
        <v>35</v>
      </c>
      <c r="M95" s="40" t="s">
        <v>36</v>
      </c>
      <c r="N95" s="90" t="s">
        <v>73</v>
      </c>
      <c r="O95" s="128"/>
      <c r="P95" s="90" t="s">
        <v>31</v>
      </c>
      <c r="Q95" s="68" t="s">
        <v>72</v>
      </c>
      <c r="R95" s="40" t="s">
        <v>33</v>
      </c>
      <c r="S95" s="587" t="s">
        <v>34</v>
      </c>
      <c r="T95" s="18" t="s">
        <v>35</v>
      </c>
      <c r="U95" s="22" t="s">
        <v>36</v>
      </c>
      <c r="V95" s="90" t="s">
        <v>73</v>
      </c>
    </row>
    <row r="96" customFormat="false" ht="15" hidden="false" customHeight="false" outlineLevel="0" collapsed="false">
      <c r="B96" s="160" t="s">
        <v>28</v>
      </c>
      <c r="C96" s="160" t="s">
        <v>29</v>
      </c>
      <c r="D96" s="250" t="s">
        <v>30</v>
      </c>
      <c r="E96" s="35" t="n">
        <v>0.0690659208209384</v>
      </c>
      <c r="F96" s="35" t="n">
        <v>0.0166203637648761</v>
      </c>
      <c r="G96" s="33"/>
      <c r="H96" s="144" t="n">
        <v>4.04077837711252</v>
      </c>
      <c r="I96" s="145" t="n">
        <v>0.363119459760298</v>
      </c>
      <c r="J96" s="145" t="n">
        <v>2.62802875317058</v>
      </c>
      <c r="K96" s="145" t="n">
        <v>5.45352800105445</v>
      </c>
      <c r="L96" s="118" t="s">
        <v>56</v>
      </c>
      <c r="M96" s="510"/>
      <c r="N96" s="33"/>
      <c r="O96" s="128"/>
      <c r="P96" s="23" t="n">
        <v>0.72498932407997</v>
      </c>
      <c r="Q96" s="25" t="n">
        <v>0.228320532540653</v>
      </c>
      <c r="R96" s="25" t="n">
        <v>-0.163312687324096</v>
      </c>
      <c r="S96" s="25" t="n">
        <v>1.61329133548404</v>
      </c>
      <c r="T96" s="132" t="s">
        <v>38</v>
      </c>
      <c r="U96" s="82" t="s">
        <v>75</v>
      </c>
      <c r="V96" s="146" t="s">
        <v>103</v>
      </c>
    </row>
    <row r="97" customFormat="false" ht="15" hidden="false" customHeight="false" outlineLevel="0" collapsed="false">
      <c r="B97" s="164" t="s">
        <v>28</v>
      </c>
      <c r="C97" s="164" t="s">
        <v>29</v>
      </c>
      <c r="D97" s="256" t="s">
        <v>37</v>
      </c>
      <c r="E97" s="42" t="n">
        <v>0.0705712252815338</v>
      </c>
      <c r="F97" s="42" t="n">
        <v>0.0156126086393018</v>
      </c>
      <c r="G97" s="132"/>
      <c r="H97" s="153" t="n">
        <v>4.04077837711252</v>
      </c>
      <c r="I97" s="142" t="n">
        <v>0.363119459760298</v>
      </c>
      <c r="J97" s="142" t="n">
        <v>2.84592408804635</v>
      </c>
      <c r="K97" s="142" t="n">
        <v>5.23563266617868</v>
      </c>
      <c r="L97" s="129"/>
      <c r="M97" s="50"/>
      <c r="N97" s="132"/>
      <c r="O97" s="128"/>
      <c r="P97" s="516" t="n">
        <v>0.72498932407997</v>
      </c>
      <c r="Q97" s="517" t="n">
        <v>0.228320532540653</v>
      </c>
      <c r="R97" s="114" t="n">
        <v>-0.0263054915935222</v>
      </c>
      <c r="S97" s="114" t="n">
        <v>1.47628413975346</v>
      </c>
      <c r="T97" s="132"/>
      <c r="U97" s="84"/>
      <c r="V97" s="154"/>
    </row>
    <row r="98" customFormat="false" ht="15" hidden="false" customHeight="false" outlineLevel="0" collapsed="false">
      <c r="B98" s="164" t="s">
        <v>28</v>
      </c>
      <c r="C98" s="164" t="s">
        <v>29</v>
      </c>
      <c r="D98" s="256" t="s">
        <v>41</v>
      </c>
      <c r="E98" s="50" t="n">
        <v>0.0851086088754487</v>
      </c>
      <c r="F98" s="50" t="n">
        <v>0.0237609998891154</v>
      </c>
      <c r="G98" s="132" t="n">
        <f aca="false">AVERAGE(E96:E99)/AVERAGE(F96:F99)</f>
        <v>4.04077837711252</v>
      </c>
      <c r="H98" s="153" t="n">
        <v>4.04077837711252</v>
      </c>
      <c r="I98" s="142" t="n">
        <v>0.363119459760298</v>
      </c>
      <c r="J98" s="142" t="n">
        <v>3.1054446319731</v>
      </c>
      <c r="K98" s="142" t="n">
        <v>4.97611212225194</v>
      </c>
      <c r="L98" s="129"/>
      <c r="M98" s="50"/>
      <c r="N98" s="132"/>
      <c r="O98" s="128"/>
      <c r="P98" s="558" t="n">
        <v>0.72498932407997</v>
      </c>
      <c r="Q98" s="559" t="n">
        <v>0.228320532540653</v>
      </c>
      <c r="R98" s="559" t="n">
        <v>0.136874605759865</v>
      </c>
      <c r="S98" s="559" t="n">
        <v>1.31310404240008</v>
      </c>
      <c r="T98" s="132"/>
      <c r="U98" s="85"/>
      <c r="V98" s="154" t="s">
        <v>62</v>
      </c>
    </row>
    <row r="99" customFormat="false" ht="15" hidden="false" customHeight="false" outlineLevel="0" collapsed="false">
      <c r="B99" s="169" t="s">
        <v>28</v>
      </c>
      <c r="C99" s="169" t="s">
        <v>29</v>
      </c>
      <c r="D99" s="290" t="s">
        <v>43</v>
      </c>
      <c r="E99" s="50" t="n">
        <v>0.0968842123336953</v>
      </c>
      <c r="F99" s="50" t="n">
        <v>0.0236020701754967</v>
      </c>
      <c r="G99" s="90"/>
      <c r="H99" s="158" t="n">
        <v>4.04077837711252</v>
      </c>
      <c r="I99" s="157" t="n">
        <v>0.363119459760298</v>
      </c>
      <c r="J99" s="157" t="n">
        <v>3.32907731389669</v>
      </c>
      <c r="K99" s="157" t="n">
        <v>4.75247944032834</v>
      </c>
      <c r="L99" s="217" t="s">
        <v>56</v>
      </c>
      <c r="M99" s="50"/>
      <c r="N99" s="90"/>
      <c r="O99" s="128"/>
      <c r="P99" s="558" t="n">
        <v>0.72498932407997</v>
      </c>
      <c r="Q99" s="559" t="n">
        <v>0.228320532540653</v>
      </c>
      <c r="R99" s="559" t="n">
        <v>0.277489303369284</v>
      </c>
      <c r="S99" s="559" t="n">
        <v>1.17248934479066</v>
      </c>
      <c r="T99" s="132" t="s">
        <v>38</v>
      </c>
      <c r="U99" s="86"/>
      <c r="V99" s="525"/>
    </row>
    <row r="100" customFormat="false" ht="15" hidden="false" customHeight="false" outlineLevel="0" collapsed="false">
      <c r="B100" s="160" t="s">
        <v>104</v>
      </c>
      <c r="C100" s="174" t="s">
        <v>29</v>
      </c>
      <c r="D100" s="256" t="s">
        <v>30</v>
      </c>
      <c r="E100" s="35" t="n">
        <v>0.029501925876866</v>
      </c>
      <c r="F100" s="35" t="n">
        <v>0.0100474076428161</v>
      </c>
      <c r="G100" s="33"/>
      <c r="H100" s="532" t="n">
        <v>3.73905525639843</v>
      </c>
      <c r="I100" s="533" t="n">
        <v>0.84868035144413</v>
      </c>
      <c r="J100" s="533" t="n">
        <v>0.437186366912125</v>
      </c>
      <c r="K100" s="533" t="n">
        <v>7.04092414588475</v>
      </c>
      <c r="L100" s="118" t="s">
        <v>56</v>
      </c>
      <c r="M100" s="48"/>
      <c r="N100" s="132"/>
      <c r="O100" s="128"/>
      <c r="P100" s="23" t="n">
        <v>0.516811134696008</v>
      </c>
      <c r="Q100" s="25" t="n">
        <v>0.19596448564314</v>
      </c>
      <c r="R100" s="25" t="n">
        <v>-0.24560670317221</v>
      </c>
      <c r="S100" s="25" t="n">
        <v>1.27922897256423</v>
      </c>
      <c r="T100" s="33" t="s">
        <v>38</v>
      </c>
      <c r="U100" s="82" t="s">
        <v>75</v>
      </c>
      <c r="V100" s="146" t="s">
        <v>103</v>
      </c>
    </row>
    <row r="101" customFormat="false" ht="15" hidden="false" customHeight="false" outlineLevel="0" collapsed="false">
      <c r="B101" s="164" t="s">
        <v>104</v>
      </c>
      <c r="C101" s="175" t="s">
        <v>29</v>
      </c>
      <c r="D101" s="256" t="s">
        <v>37</v>
      </c>
      <c r="E101" s="42" t="n">
        <v>0.030027200334352</v>
      </c>
      <c r="F101" s="42" t="n">
        <v>0.00907523169971286</v>
      </c>
      <c r="G101" s="132"/>
      <c r="H101" s="106" t="n">
        <v>3.73905525639843</v>
      </c>
      <c r="I101" s="107" t="n">
        <v>0.84868035144413</v>
      </c>
      <c r="J101" s="529" t="n">
        <v>0.946449873479564</v>
      </c>
      <c r="K101" s="529" t="n">
        <v>6.53166063931731</v>
      </c>
      <c r="L101" s="129"/>
      <c r="M101" s="58"/>
      <c r="N101" s="132" t="s">
        <v>77</v>
      </c>
      <c r="O101" s="128"/>
      <c r="P101" s="516" t="n">
        <v>0.516811134696008</v>
      </c>
      <c r="Q101" s="517" t="n">
        <v>0.19596448564314</v>
      </c>
      <c r="R101" s="114" t="n">
        <v>-0.128015243735812</v>
      </c>
      <c r="S101" s="114" t="n">
        <v>1.16163751312783</v>
      </c>
      <c r="T101" s="132"/>
      <c r="U101" s="84"/>
      <c r="V101" s="154"/>
    </row>
    <row r="102" customFormat="false" ht="15" hidden="false" customHeight="false" outlineLevel="0" collapsed="false">
      <c r="B102" s="164" t="s">
        <v>104</v>
      </c>
      <c r="C102" s="175" t="s">
        <v>29</v>
      </c>
      <c r="D102" s="256" t="s">
        <v>41</v>
      </c>
      <c r="E102" s="50" t="n">
        <v>0.0314721178398159</v>
      </c>
      <c r="F102" s="50" t="n">
        <v>0.0104096277654543</v>
      </c>
      <c r="G102" s="132" t="n">
        <f aca="false">AVERAGE(E100:E103)/AVERAGE(F100:F103)</f>
        <v>3.13492439582058</v>
      </c>
      <c r="H102" s="532" t="n">
        <v>3.73905525639843</v>
      </c>
      <c r="I102" s="533" t="n">
        <v>0.84868035144413</v>
      </c>
      <c r="J102" s="533" t="n">
        <v>1.55299953780247</v>
      </c>
      <c r="K102" s="533" t="n">
        <v>5.9251109749944</v>
      </c>
      <c r="L102" s="129"/>
      <c r="M102" s="63"/>
      <c r="N102" s="132"/>
      <c r="O102" s="128"/>
      <c r="P102" s="558" t="n">
        <v>0.516811134696008</v>
      </c>
      <c r="Q102" s="559" t="n">
        <v>0.19596448564314</v>
      </c>
      <c r="R102" s="559" t="n">
        <v>0.0120400701215188</v>
      </c>
      <c r="S102" s="559" t="n">
        <v>1.0215821992705</v>
      </c>
      <c r="T102" s="132"/>
      <c r="U102" s="85"/>
      <c r="V102" s="154" t="s">
        <v>62</v>
      </c>
    </row>
    <row r="103" customFormat="false" ht="15" hidden="false" customHeight="false" outlineLevel="0" collapsed="false">
      <c r="B103" s="169" t="s">
        <v>104</v>
      </c>
      <c r="C103" s="534" t="s">
        <v>29</v>
      </c>
      <c r="D103" s="290" t="s">
        <v>43</v>
      </c>
      <c r="E103" s="60" t="n">
        <v>0.0336211575684681</v>
      </c>
      <c r="F103" s="60" t="n">
        <v>0.0102206538191197</v>
      </c>
      <c r="G103" s="90"/>
      <c r="H103" s="532" t="n">
        <v>3.73905525639843</v>
      </c>
      <c r="I103" s="533" t="n">
        <v>0.84868035144413</v>
      </c>
      <c r="J103" s="533" t="n">
        <v>2.07567233318115</v>
      </c>
      <c r="K103" s="533" t="n">
        <v>5.40243817961572</v>
      </c>
      <c r="L103" s="217" t="s">
        <v>56</v>
      </c>
      <c r="M103" s="69"/>
      <c r="N103" s="132"/>
      <c r="O103" s="3"/>
      <c r="P103" s="561" t="n">
        <v>0.516811134696008</v>
      </c>
      <c r="Q103" s="562" t="n">
        <v>0.19596448564314</v>
      </c>
      <c r="R103" s="562" t="n">
        <v>0.132727800586536</v>
      </c>
      <c r="S103" s="562" t="n">
        <v>0.900894468805479</v>
      </c>
      <c r="T103" s="90" t="s">
        <v>38</v>
      </c>
      <c r="U103" s="86"/>
      <c r="V103" s="525"/>
    </row>
    <row r="104" customFormat="false" ht="15" hidden="false" customHeight="false" outlineLevel="0" collapsed="false">
      <c r="B104" s="160" t="s">
        <v>107</v>
      </c>
      <c r="C104" s="174" t="s">
        <v>29</v>
      </c>
      <c r="D104" s="256" t="s">
        <v>30</v>
      </c>
      <c r="E104" s="42" t="n">
        <v>0.049981206460126</v>
      </c>
      <c r="F104" s="42" t="n">
        <v>0.0161139525621766</v>
      </c>
      <c r="G104" s="33"/>
      <c r="H104" s="526" t="n">
        <v>3.56486296283692</v>
      </c>
      <c r="I104" s="527" t="n">
        <v>0.412372073955639</v>
      </c>
      <c r="J104" s="527" t="n">
        <v>1.96049151772198</v>
      </c>
      <c r="K104" s="527" t="n">
        <v>5.16923440795186</v>
      </c>
      <c r="L104" s="118" t="s">
        <v>56</v>
      </c>
      <c r="M104" s="588"/>
      <c r="N104" s="33"/>
      <c r="O104" s="3"/>
      <c r="P104" s="558" t="n">
        <v>0.601173322074802</v>
      </c>
      <c r="Q104" s="559" t="n">
        <v>0.196700928161742</v>
      </c>
      <c r="R104" s="559" t="n">
        <v>-0.164109713081095</v>
      </c>
      <c r="S104" s="559" t="n">
        <v>1.3664563572307</v>
      </c>
      <c r="T104" s="33" t="s">
        <v>38</v>
      </c>
      <c r="U104" s="82" t="s">
        <v>75</v>
      </c>
      <c r="V104" s="146" t="s">
        <v>103</v>
      </c>
    </row>
    <row r="105" customFormat="false" ht="15" hidden="false" customHeight="false" outlineLevel="0" collapsed="false">
      <c r="B105" s="164" t="s">
        <v>107</v>
      </c>
      <c r="C105" s="175" t="s">
        <v>29</v>
      </c>
      <c r="D105" s="256" t="s">
        <v>37</v>
      </c>
      <c r="E105" s="42" t="n">
        <v>0.0537194083041251</v>
      </c>
      <c r="F105" s="42" t="n">
        <v>0.0147641631531833</v>
      </c>
      <c r="G105" s="132"/>
      <c r="H105" s="106" t="n">
        <v>3.56486296283692</v>
      </c>
      <c r="I105" s="107" t="n">
        <v>0.412372073955639</v>
      </c>
      <c r="J105" s="529" t="n">
        <v>2.20794163016513</v>
      </c>
      <c r="K105" s="529" t="n">
        <v>4.92178429550872</v>
      </c>
      <c r="L105" s="129"/>
      <c r="M105" s="58"/>
      <c r="N105" s="132" t="s">
        <v>77</v>
      </c>
      <c r="O105" s="128"/>
      <c r="P105" s="516" t="n">
        <v>0.601173322074802</v>
      </c>
      <c r="Q105" s="517" t="n">
        <v>0.196700928161742</v>
      </c>
      <c r="R105" s="114" t="n">
        <v>-0.0460763401506827</v>
      </c>
      <c r="S105" s="114" t="n">
        <v>1.24842298430029</v>
      </c>
      <c r="T105" s="132"/>
      <c r="U105" s="84"/>
      <c r="V105" s="154"/>
    </row>
    <row r="106" customFormat="false" ht="15" hidden="false" customHeight="false" outlineLevel="0" collapsed="false">
      <c r="B106" s="164" t="s">
        <v>107</v>
      </c>
      <c r="C106" s="175" t="s">
        <v>29</v>
      </c>
      <c r="D106" s="256" t="s">
        <v>41</v>
      </c>
      <c r="E106" s="50" t="n">
        <v>0.046727765876716</v>
      </c>
      <c r="F106" s="50" t="n">
        <v>0.0209615472880927</v>
      </c>
      <c r="G106" s="132" t="n">
        <f aca="false">AVERAGE(E104:E107)/AVERAGE(F104:F107)</f>
        <v>3.02181195890483</v>
      </c>
      <c r="H106" s="532" t="n">
        <v>3.56486296283692</v>
      </c>
      <c r="I106" s="533" t="n">
        <v>0.412372073955639</v>
      </c>
      <c r="J106" s="533" t="n">
        <v>2.50266289077675</v>
      </c>
      <c r="K106" s="533" t="n">
        <v>4.62706303489709</v>
      </c>
      <c r="L106" s="129"/>
      <c r="M106" s="63"/>
      <c r="N106" s="132"/>
      <c r="O106" s="128"/>
      <c r="P106" s="558" t="n">
        <v>0.601173322074802</v>
      </c>
      <c r="Q106" s="559" t="n">
        <v>0.196700928161742</v>
      </c>
      <c r="R106" s="559" t="n">
        <v>0.0945053072805201</v>
      </c>
      <c r="S106" s="559" t="n">
        <v>1.10784133686908</v>
      </c>
      <c r="T106" s="132"/>
      <c r="U106" s="85"/>
      <c r="V106" s="154" t="s">
        <v>62</v>
      </c>
    </row>
    <row r="107" customFormat="false" ht="16" hidden="false" customHeight="false" outlineLevel="0" collapsed="false">
      <c r="B107" s="164" t="s">
        <v>107</v>
      </c>
      <c r="C107" s="175" t="s">
        <v>29</v>
      </c>
      <c r="D107" s="256" t="s">
        <v>43</v>
      </c>
      <c r="E107" s="50" t="n">
        <v>0.0603606763827834</v>
      </c>
      <c r="F107" s="50" t="n">
        <v>0.017916185437939</v>
      </c>
      <c r="G107" s="132"/>
      <c r="H107" s="532" t="n">
        <v>3.56486296283692</v>
      </c>
      <c r="I107" s="533" t="n">
        <v>0.412372073955639</v>
      </c>
      <c r="J107" s="533" t="n">
        <v>2.75662854965378</v>
      </c>
      <c r="K107" s="533" t="n">
        <v>4.37309737602006</v>
      </c>
      <c r="L107" s="129" t="s">
        <v>56</v>
      </c>
      <c r="M107" s="589"/>
      <c r="N107" s="90"/>
      <c r="O107" s="3"/>
      <c r="P107" s="558" t="n">
        <v>0.601173322074802</v>
      </c>
      <c r="Q107" s="559" t="n">
        <v>0.196700928161742</v>
      </c>
      <c r="R107" s="559" t="n">
        <v>0.215646587152187</v>
      </c>
      <c r="S107" s="559" t="n">
        <v>0.986700056997417</v>
      </c>
      <c r="T107" s="90" t="s">
        <v>38</v>
      </c>
      <c r="U107" s="86"/>
      <c r="V107" s="525"/>
    </row>
    <row r="108" customFormat="false" ht="15" hidden="false" customHeight="false" outlineLevel="0" collapsed="false">
      <c r="B108" s="179" t="s">
        <v>109</v>
      </c>
      <c r="C108" s="180" t="s">
        <v>29</v>
      </c>
      <c r="D108" s="276" t="s">
        <v>30</v>
      </c>
      <c r="E108" s="317" t="n">
        <v>0.0237784500952151</v>
      </c>
      <c r="F108" s="317" t="n">
        <v>0.0591438996754903</v>
      </c>
      <c r="G108" s="184"/>
      <c r="H108" s="590" t="n">
        <v>1.36052832081339</v>
      </c>
      <c r="I108" s="591" t="n">
        <v>0.382716491921715</v>
      </c>
      <c r="J108" s="591" t="n">
        <v>-0.128465357453521</v>
      </c>
      <c r="K108" s="591" t="n">
        <v>2.8495219990803</v>
      </c>
      <c r="L108" s="185" t="s">
        <v>38</v>
      </c>
      <c r="M108" s="592" t="s">
        <v>75</v>
      </c>
      <c r="N108" s="146" t="s">
        <v>103</v>
      </c>
      <c r="O108" s="3"/>
      <c r="P108" s="23" t="n">
        <v>0.391037149654307</v>
      </c>
      <c r="Q108" s="25" t="n">
        <v>0.112244729615052</v>
      </c>
      <c r="R108" s="25" t="n">
        <v>-0.0456612846785873</v>
      </c>
      <c r="S108" s="25" t="n">
        <v>0.827735583987201</v>
      </c>
      <c r="T108" s="33" t="s">
        <v>56</v>
      </c>
      <c r="U108" s="593"/>
      <c r="V108" s="132"/>
    </row>
    <row r="109" customFormat="false" ht="15" hidden="false" customHeight="false" outlineLevel="0" collapsed="false">
      <c r="B109" s="190" t="s">
        <v>109</v>
      </c>
      <c r="C109" s="175" t="s">
        <v>29</v>
      </c>
      <c r="D109" s="256" t="s">
        <v>37</v>
      </c>
      <c r="E109" s="42" t="n">
        <v>0.0250919492022862</v>
      </c>
      <c r="F109" s="42" t="n">
        <v>0.0541237264211425</v>
      </c>
      <c r="G109" s="132"/>
      <c r="H109" s="106" t="n">
        <v>1.36052832081339</v>
      </c>
      <c r="I109" s="107" t="n">
        <v>0.382716491921715</v>
      </c>
      <c r="J109" s="529" t="n">
        <v>0.101189473562174</v>
      </c>
      <c r="K109" s="529" t="n">
        <v>2.61986716806461</v>
      </c>
      <c r="L109" s="129"/>
      <c r="M109" s="594"/>
      <c r="N109" s="154"/>
      <c r="O109" s="128"/>
      <c r="P109" s="516" t="n">
        <v>0.391037149654307</v>
      </c>
      <c r="Q109" s="517" t="n">
        <v>0.112244729615052</v>
      </c>
      <c r="R109" s="114" t="n">
        <v>0.0216928663868959</v>
      </c>
      <c r="S109" s="114" t="n">
        <v>0.760381432921717</v>
      </c>
      <c r="T109" s="132"/>
      <c r="U109" s="595"/>
      <c r="V109" s="132" t="s">
        <v>77</v>
      </c>
    </row>
    <row r="110" customFormat="false" ht="15" hidden="false" customHeight="false" outlineLevel="0" collapsed="false">
      <c r="B110" s="190" t="s">
        <v>109</v>
      </c>
      <c r="C110" s="175" t="s">
        <v>29</v>
      </c>
      <c r="D110" s="256" t="s">
        <v>41</v>
      </c>
      <c r="E110" s="50" t="n">
        <v>0.0237255148573541</v>
      </c>
      <c r="F110" s="50" t="n">
        <v>0.0607892355977346</v>
      </c>
      <c r="G110" s="132" t="n">
        <f aca="false">AVERAGE(E108:E111)/AVERAGE(F108:F111)</f>
        <v>0.423980746450557</v>
      </c>
      <c r="H110" s="532" t="n">
        <v>1.36052832081339</v>
      </c>
      <c r="I110" s="533" t="n">
        <v>0.382716491921715</v>
      </c>
      <c r="J110" s="533" t="n">
        <v>0.374715965970001</v>
      </c>
      <c r="K110" s="533" t="n">
        <v>2.34634067565678</v>
      </c>
      <c r="L110" s="129"/>
      <c r="M110" s="596"/>
      <c r="N110" s="154" t="s">
        <v>62</v>
      </c>
      <c r="O110" s="128"/>
      <c r="P110" s="558" t="n">
        <v>0.391037149654307</v>
      </c>
      <c r="Q110" s="559" t="n">
        <v>0.112244729615052</v>
      </c>
      <c r="R110" s="559" t="n">
        <v>0.101913885942934</v>
      </c>
      <c r="S110" s="559" t="n">
        <v>0.68016041336568</v>
      </c>
      <c r="T110" s="132"/>
      <c r="U110" s="597"/>
      <c r="V110" s="132"/>
    </row>
    <row r="111" customFormat="false" ht="16" hidden="false" customHeight="false" outlineLevel="0" collapsed="false">
      <c r="B111" s="194" t="s">
        <v>109</v>
      </c>
      <c r="C111" s="195" t="s">
        <v>29</v>
      </c>
      <c r="D111" s="282" t="s">
        <v>43</v>
      </c>
      <c r="E111" s="314" t="n">
        <v>0.0239831695291696</v>
      </c>
      <c r="F111" s="314" t="n">
        <v>0.0537343398933391</v>
      </c>
      <c r="G111" s="199"/>
      <c r="H111" s="598" t="n">
        <v>1.36052832081339</v>
      </c>
      <c r="I111" s="599" t="n">
        <v>0.382716491921715</v>
      </c>
      <c r="J111" s="599" t="n">
        <v>0.610417780357315</v>
      </c>
      <c r="K111" s="599" t="n">
        <v>2.11063886126947</v>
      </c>
      <c r="L111" s="600" t="s">
        <v>38</v>
      </c>
      <c r="M111" s="601"/>
      <c r="N111" s="525"/>
      <c r="O111" s="3"/>
      <c r="P111" s="561" t="n">
        <v>0.391037149654307</v>
      </c>
      <c r="Q111" s="562" t="n">
        <v>0.112244729615052</v>
      </c>
      <c r="R111" s="562" t="n">
        <v>0.171041522154369</v>
      </c>
      <c r="S111" s="562" t="n">
        <v>0.611032777154244</v>
      </c>
      <c r="T111" s="90" t="s">
        <v>56</v>
      </c>
      <c r="U111" s="574"/>
      <c r="V111" s="132"/>
    </row>
    <row r="112" customFormat="false" ht="15" hidden="false" customHeight="false" outlineLevel="0" collapsed="false">
      <c r="B112" s="164" t="s">
        <v>45</v>
      </c>
      <c r="C112" s="175" t="s">
        <v>46</v>
      </c>
      <c r="D112" s="256" t="s">
        <v>30</v>
      </c>
      <c r="E112" s="42" t="n">
        <v>0.0809145904046737</v>
      </c>
      <c r="F112" s="42" t="n">
        <v>0.210992438139876</v>
      </c>
      <c r="G112" s="132"/>
      <c r="H112" s="532" t="n">
        <v>0.72498932407997</v>
      </c>
      <c r="I112" s="533" t="n">
        <v>0.228320532540654</v>
      </c>
      <c r="J112" s="533" t="n">
        <v>-0.163312687324097</v>
      </c>
      <c r="K112" s="533" t="n">
        <v>1.61329133548404</v>
      </c>
      <c r="L112" s="185" t="s">
        <v>38</v>
      </c>
      <c r="M112" s="592" t="s">
        <v>75</v>
      </c>
      <c r="N112" s="146" t="s">
        <v>103</v>
      </c>
      <c r="O112" s="3"/>
      <c r="P112" s="129" t="n">
        <v>0.381263847779427</v>
      </c>
      <c r="Q112" s="128" t="n">
        <v>0.0226010262769891</v>
      </c>
      <c r="R112" s="128" t="n">
        <v>0.293332478321576</v>
      </c>
      <c r="S112" s="128" t="n">
        <v>0.469195217237278</v>
      </c>
      <c r="T112" s="33" t="s">
        <v>56</v>
      </c>
      <c r="U112" s="47"/>
      <c r="V112" s="33"/>
    </row>
    <row r="113" customFormat="false" ht="15" hidden="false" customHeight="false" outlineLevel="0" collapsed="false">
      <c r="B113" s="164" t="s">
        <v>45</v>
      </c>
      <c r="C113" s="175" t="s">
        <v>46</v>
      </c>
      <c r="D113" s="256" t="s">
        <v>37</v>
      </c>
      <c r="E113" s="42" t="n">
        <v>0.0840563342695517</v>
      </c>
      <c r="F113" s="42" t="n">
        <v>0.207222330499056</v>
      </c>
      <c r="G113" s="132"/>
      <c r="H113" s="106" t="n">
        <v>0.72498932407997</v>
      </c>
      <c r="I113" s="107" t="n">
        <v>0.228320532540654</v>
      </c>
      <c r="J113" s="529" t="n">
        <v>-0.026305491593523</v>
      </c>
      <c r="K113" s="529" t="n">
        <v>1.47628413975346</v>
      </c>
      <c r="L113" s="129"/>
      <c r="M113" s="594"/>
      <c r="N113" s="154"/>
      <c r="O113" s="128"/>
      <c r="P113" s="129" t="n">
        <v>0.381263847779427</v>
      </c>
      <c r="Q113" s="128" t="n">
        <v>0.0226010262769891</v>
      </c>
      <c r="R113" s="128" t="n">
        <v>0.306894566655843</v>
      </c>
      <c r="S113" s="128" t="n">
        <v>0.455633128903011</v>
      </c>
      <c r="T113" s="132"/>
      <c r="U113" s="57"/>
      <c r="V113" s="132"/>
    </row>
    <row r="114" customFormat="false" ht="15" hidden="false" customHeight="false" outlineLevel="0" collapsed="false">
      <c r="B114" s="164" t="s">
        <v>45</v>
      </c>
      <c r="C114" s="175" t="s">
        <v>46</v>
      </c>
      <c r="D114" s="256" t="s">
        <v>41</v>
      </c>
      <c r="E114" s="50" t="n">
        <v>0.0628881774603553</v>
      </c>
      <c r="F114" s="50" t="n">
        <v>0.177550943287495</v>
      </c>
      <c r="G114" s="226" t="n">
        <f aca="false">AVERAGE(E112:E115)/AVERAGE(F112:F115)</f>
        <v>0.381263847779427</v>
      </c>
      <c r="H114" s="532" t="n">
        <v>0.72498932407997</v>
      </c>
      <c r="I114" s="533" t="n">
        <v>0.228320532540654</v>
      </c>
      <c r="J114" s="533" t="n">
        <v>0.136874605759864</v>
      </c>
      <c r="K114" s="533" t="n">
        <v>1.31310404240008</v>
      </c>
      <c r="L114" s="129"/>
      <c r="M114" s="596"/>
      <c r="N114" s="154" t="s">
        <v>62</v>
      </c>
      <c r="O114" s="128"/>
      <c r="P114" s="129" t="n">
        <v>0.381263847779427</v>
      </c>
      <c r="Q114" s="128" t="n">
        <v>0.0226010262769891</v>
      </c>
      <c r="R114" s="128" t="n">
        <v>0.32304746200488</v>
      </c>
      <c r="S114" s="128" t="n">
        <v>0.439480233553974</v>
      </c>
      <c r="T114" s="132"/>
      <c r="U114" s="57"/>
      <c r="V114" s="132"/>
    </row>
    <row r="115" customFormat="false" ht="16" hidden="false" customHeight="false" outlineLevel="0" collapsed="false">
      <c r="B115" s="169" t="s">
        <v>45</v>
      </c>
      <c r="C115" s="534" t="s">
        <v>46</v>
      </c>
      <c r="D115" s="290" t="s">
        <v>43</v>
      </c>
      <c r="E115" s="50" t="n">
        <v>0.0648877760872128</v>
      </c>
      <c r="F115" s="50" t="n">
        <v>0.172067063005742</v>
      </c>
      <c r="G115" s="90"/>
      <c r="H115" s="536" t="n">
        <v>0.72498932407997</v>
      </c>
      <c r="I115" s="537" t="n">
        <v>0.228320532540654</v>
      </c>
      <c r="J115" s="537" t="n">
        <v>0.277489303369283</v>
      </c>
      <c r="K115" s="537" t="n">
        <v>1.17248934479066</v>
      </c>
      <c r="L115" s="600" t="s">
        <v>38</v>
      </c>
      <c r="M115" s="601"/>
      <c r="N115" s="525"/>
      <c r="O115" s="3"/>
      <c r="P115" s="129" t="n">
        <v>0.381263847779427</v>
      </c>
      <c r="Q115" s="128" t="n">
        <v>0.0226010262769891</v>
      </c>
      <c r="R115" s="128" t="n">
        <v>0.336966650262885</v>
      </c>
      <c r="S115" s="128" t="n">
        <v>0.425561045295969</v>
      </c>
      <c r="T115" s="90" t="s">
        <v>56</v>
      </c>
      <c r="U115" s="68"/>
      <c r="V115" s="90"/>
    </row>
    <row r="116" customFormat="false" ht="15" hidden="false" customHeight="false" outlineLevel="0" collapsed="false">
      <c r="B116" s="160" t="s">
        <v>110</v>
      </c>
      <c r="C116" s="174" t="s">
        <v>46</v>
      </c>
      <c r="D116" s="256" t="s">
        <v>30</v>
      </c>
      <c r="E116" s="35" t="n">
        <v>0.0128362945692344</v>
      </c>
      <c r="F116" s="35" t="n">
        <v>0.0486348042283559</v>
      </c>
      <c r="G116" s="33"/>
      <c r="H116" s="532" t="n">
        <v>1.44520188579107</v>
      </c>
      <c r="I116" s="533" t="n">
        <v>0.45383599155965</v>
      </c>
      <c r="J116" s="533" t="n">
        <v>-0.320488740732918</v>
      </c>
      <c r="K116" s="533" t="n">
        <v>3.21089251231505</v>
      </c>
      <c r="L116" s="129" t="s">
        <v>38</v>
      </c>
      <c r="M116" s="48" t="s">
        <v>75</v>
      </c>
      <c r="N116" s="146" t="s">
        <v>103</v>
      </c>
      <c r="O116" s="3"/>
      <c r="P116" s="23" t="n">
        <v>0.367221388359794</v>
      </c>
      <c r="Q116" s="25" t="n">
        <v>0.130009009337907</v>
      </c>
      <c r="R116" s="25" t="n">
        <v>-0.138590608530804</v>
      </c>
      <c r="S116" s="25" t="n">
        <v>0.873033385250392</v>
      </c>
      <c r="T116" s="33" t="s">
        <v>56</v>
      </c>
      <c r="U116" s="593"/>
      <c r="V116" s="33"/>
    </row>
    <row r="117" customFormat="false" ht="15" hidden="false" customHeight="false" outlineLevel="0" collapsed="false">
      <c r="B117" s="164" t="s">
        <v>110</v>
      </c>
      <c r="C117" s="175" t="s">
        <v>46</v>
      </c>
      <c r="D117" s="256" t="s">
        <v>37</v>
      </c>
      <c r="E117" s="42" t="n">
        <v>0.0128515080302921</v>
      </c>
      <c r="F117" s="42" t="n">
        <v>0.0426117558994075</v>
      </c>
      <c r="G117" s="132"/>
      <c r="H117" s="106" t="n">
        <v>1.44520188579107</v>
      </c>
      <c r="I117" s="107" t="n">
        <v>0.45383599155965</v>
      </c>
      <c r="J117" s="529" t="n">
        <v>-0.0481575761491064</v>
      </c>
      <c r="K117" s="529" t="n">
        <v>2.93856134773124</v>
      </c>
      <c r="L117" s="129"/>
      <c r="M117" s="58"/>
      <c r="N117" s="154"/>
      <c r="O117" s="128"/>
      <c r="P117" s="516" t="n">
        <v>0.367221388359794</v>
      </c>
      <c r="Q117" s="517" t="n">
        <v>0.130009009337907</v>
      </c>
      <c r="R117" s="114" t="n">
        <v>-0.0605767322013718</v>
      </c>
      <c r="S117" s="114" t="n">
        <v>0.79501950892096</v>
      </c>
      <c r="T117" s="132"/>
      <c r="U117" s="595"/>
      <c r="V117" s="132" t="s">
        <v>77</v>
      </c>
    </row>
    <row r="118" customFormat="false" ht="15" hidden="false" customHeight="false" outlineLevel="0" collapsed="false">
      <c r="B118" s="164" t="s">
        <v>110</v>
      </c>
      <c r="C118" s="175" t="s">
        <v>46</v>
      </c>
      <c r="D118" s="256" t="s">
        <v>41</v>
      </c>
      <c r="E118" s="50" t="n">
        <v>0.0137367285495545</v>
      </c>
      <c r="F118" s="50" t="n">
        <v>0.049268805265295</v>
      </c>
      <c r="G118" s="132" t="n">
        <f aca="false">AVERAGE(E116:E119)/AVERAGE(F116:F119)</f>
        <v>0.307864109844253</v>
      </c>
      <c r="H118" s="532" t="n">
        <v>1.44520188579107</v>
      </c>
      <c r="I118" s="533" t="n">
        <v>0.45383599155965</v>
      </c>
      <c r="J118" s="533" t="n">
        <v>0.276197839726548</v>
      </c>
      <c r="K118" s="533" t="n">
        <v>2.61420593185559</v>
      </c>
      <c r="L118" s="129"/>
      <c r="M118" s="63"/>
      <c r="N118" s="154" t="s">
        <v>62</v>
      </c>
      <c r="O118" s="128"/>
      <c r="P118" s="558" t="n">
        <v>0.367221388359794</v>
      </c>
      <c r="Q118" s="559" t="n">
        <v>0.130009009337907</v>
      </c>
      <c r="R118" s="559" t="n">
        <v>0.032340372381851</v>
      </c>
      <c r="S118" s="559" t="n">
        <v>0.702102404337737</v>
      </c>
      <c r="T118" s="132"/>
      <c r="U118" s="597"/>
      <c r="V118" s="132"/>
    </row>
    <row r="119" customFormat="false" ht="15" hidden="false" customHeight="false" outlineLevel="0" collapsed="false">
      <c r="B119" s="169" t="s">
        <v>110</v>
      </c>
      <c r="C119" s="534" t="s">
        <v>46</v>
      </c>
      <c r="D119" s="290" t="s">
        <v>43</v>
      </c>
      <c r="E119" s="60" t="n">
        <v>0.0164990411494719</v>
      </c>
      <c r="F119" s="60" t="n">
        <v>0.0411348189263944</v>
      </c>
      <c r="G119" s="90"/>
      <c r="H119" s="536" t="n">
        <v>1.44520188579107</v>
      </c>
      <c r="I119" s="537" t="n">
        <v>0.45383599155965</v>
      </c>
      <c r="J119" s="537" t="n">
        <v>0.555699687446128</v>
      </c>
      <c r="K119" s="537" t="n">
        <v>2.334704084136</v>
      </c>
      <c r="L119" s="217" t="s">
        <v>38</v>
      </c>
      <c r="M119" s="69"/>
      <c r="N119" s="525"/>
      <c r="O119" s="3"/>
      <c r="P119" s="561" t="n">
        <v>0.367221388359794</v>
      </c>
      <c r="Q119" s="562" t="n">
        <v>0.130009009337907</v>
      </c>
      <c r="R119" s="562" t="n">
        <v>0.112408412391765</v>
      </c>
      <c r="S119" s="562" t="n">
        <v>0.622034364327823</v>
      </c>
      <c r="T119" s="90" t="s">
        <v>56</v>
      </c>
      <c r="U119" s="574"/>
      <c r="V119" s="9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V100"/>
  <sheetViews>
    <sheetView showFormulas="false" showGridLines="true" showRowColHeaders="true" showZeros="true" rightToLeft="false" tabSelected="false" showOutlineSymbols="true" defaultGridColor="true" view="normal" topLeftCell="C57" colorId="64" zoomScale="100" zoomScaleNormal="100" zoomScalePageLayoutView="100" workbookViewId="0">
      <selection pane="topLeft" activeCell="B3" activeCellId="0" sqref="B3"/>
    </sheetView>
  </sheetViews>
  <sheetFormatPr defaultColWidth="10.9921875" defaultRowHeight="15" zeroHeight="false" outlineLevelRow="0" outlineLevelCol="0"/>
  <cols>
    <col collapsed="false" customWidth="true" hidden="false" outlineLevel="0" max="1" min="1" style="9" width="12.82"/>
    <col collapsed="false" customWidth="false" hidden="false" outlineLevel="0" max="13" min="2" style="9" width="10.99"/>
    <col collapsed="false" customWidth="true" hidden="false" outlineLevel="0" max="14" min="14" style="299" width="17.15"/>
    <col collapsed="false" customWidth="false" hidden="false" outlineLevel="0" max="21" min="15" style="9" width="10.99"/>
    <col collapsed="false" customWidth="true" hidden="false" outlineLevel="0" max="22" min="22" style="9" width="16.66"/>
    <col collapsed="false" customWidth="false" hidden="false" outlineLevel="0" max="257" min="23" style="9" width="10.99"/>
  </cols>
  <sheetData>
    <row r="2" customFormat="false" ht="15" hidden="false" customHeight="false" outlineLevel="0" collapsed="false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578"/>
      <c r="O2" s="3"/>
      <c r="P2" s="3"/>
      <c r="Q2" s="3"/>
      <c r="R2" s="3"/>
      <c r="S2" s="3"/>
      <c r="T2" s="3"/>
      <c r="U2" s="3"/>
    </row>
    <row r="3" customFormat="false" ht="15" hidden="false" customHeight="false" outlineLevel="0" collapsed="false">
      <c r="B3" s="9" t="s">
        <v>15</v>
      </c>
      <c r="G3" s="299"/>
    </row>
    <row r="4" customFormat="false" ht="23" hidden="false" customHeight="false" outlineLevel="0" collapsed="false">
      <c r="B4" s="10" t="s">
        <v>113</v>
      </c>
      <c r="G4" s="299"/>
    </row>
    <row r="5" customFormat="false" ht="15" hidden="false" customHeight="false" outlineLevel="0" collapsed="false">
      <c r="G5" s="299"/>
    </row>
    <row r="7" customFormat="false" ht="15" hidden="false" customHeight="false" outlineLevel="0" collapsed="false">
      <c r="G7" s="299"/>
    </row>
    <row r="8" customFormat="false" ht="15" hidden="false" customHeight="false" outlineLevel="0" collapsed="false">
      <c r="B8" s="128"/>
      <c r="C8" s="128" t="s">
        <v>64</v>
      </c>
      <c r="D8" s="128"/>
      <c r="E8" s="128"/>
      <c r="F8" s="128"/>
      <c r="G8" s="142"/>
      <c r="L8" s="119"/>
      <c r="R8" s="602"/>
      <c r="S8" s="602"/>
      <c r="T8" s="119"/>
    </row>
    <row r="9" customFormat="false" ht="15" hidden="false" customHeight="false" outlineLevel="0" collapsed="false">
      <c r="A9" s="128"/>
      <c r="B9" s="603" t="s">
        <v>114</v>
      </c>
      <c r="C9" s="128"/>
      <c r="D9" s="128"/>
      <c r="E9" s="128"/>
      <c r="F9" s="128"/>
      <c r="G9" s="57"/>
      <c r="H9" s="122" t="s">
        <v>92</v>
      </c>
      <c r="I9" s="123"/>
      <c r="J9" s="124" t="n">
        <v>0.95</v>
      </c>
      <c r="K9" s="125" t="n">
        <v>0.99</v>
      </c>
      <c r="L9" s="126" t="n">
        <v>0.999</v>
      </c>
      <c r="M9" s="127" t="n">
        <v>0.9999</v>
      </c>
      <c r="N9" s="33" t="s">
        <v>67</v>
      </c>
      <c r="O9" s="128"/>
      <c r="P9" s="122" t="s">
        <v>93</v>
      </c>
      <c r="Q9" s="123"/>
      <c r="R9" s="124" t="n">
        <v>0.95</v>
      </c>
      <c r="S9" s="125" t="n">
        <v>0.99</v>
      </c>
      <c r="T9" s="126" t="n">
        <v>0.999</v>
      </c>
      <c r="U9" s="127" t="n">
        <v>0.9999</v>
      </c>
      <c r="V9" s="33" t="s">
        <v>67</v>
      </c>
    </row>
    <row r="10" customFormat="false" ht="15" hidden="false" customHeight="false" outlineLevel="0" collapsed="false">
      <c r="A10" s="128"/>
      <c r="B10" s="128"/>
      <c r="C10" s="128"/>
      <c r="D10" s="128"/>
      <c r="E10" s="18" t="n">
        <v>1</v>
      </c>
      <c r="F10" s="18" t="n">
        <v>2</v>
      </c>
      <c r="G10" s="57"/>
      <c r="H10" s="130"/>
      <c r="I10" s="31"/>
      <c r="J10" s="131" t="s">
        <v>26</v>
      </c>
      <c r="K10" s="47"/>
      <c r="L10" s="583" t="s">
        <v>69</v>
      </c>
      <c r="M10" s="33"/>
      <c r="N10" s="132" t="s">
        <v>70</v>
      </c>
      <c r="O10" s="128"/>
      <c r="P10" s="130"/>
      <c r="Q10" s="31"/>
      <c r="R10" s="131" t="s">
        <v>26</v>
      </c>
      <c r="S10" s="47"/>
      <c r="T10" s="583" t="s">
        <v>69</v>
      </c>
      <c r="U10" s="130"/>
      <c r="V10" s="132" t="s">
        <v>70</v>
      </c>
    </row>
    <row r="11" customFormat="false" ht="15" hidden="false" customHeight="false" outlineLevel="0" collapsed="false">
      <c r="B11" s="219" t="s">
        <v>71</v>
      </c>
      <c r="C11" s="145" t="s">
        <v>21</v>
      </c>
      <c r="D11" s="25" t="s">
        <v>22</v>
      </c>
      <c r="E11" s="143" t="s">
        <v>115</v>
      </c>
      <c r="F11" s="604" t="s">
        <v>116</v>
      </c>
      <c r="G11" s="40" t="s">
        <v>25</v>
      </c>
      <c r="H11" s="87" t="s">
        <v>31</v>
      </c>
      <c r="I11" s="88" t="s">
        <v>72</v>
      </c>
      <c r="J11" s="28" t="s">
        <v>33</v>
      </c>
      <c r="K11" s="28" t="s">
        <v>34</v>
      </c>
      <c r="L11" s="586" t="s">
        <v>35</v>
      </c>
      <c r="M11" s="40" t="s">
        <v>36</v>
      </c>
      <c r="N11" s="90" t="s">
        <v>73</v>
      </c>
      <c r="P11" s="87" t="s">
        <v>31</v>
      </c>
      <c r="Q11" s="88" t="s">
        <v>72</v>
      </c>
      <c r="R11" s="28" t="s">
        <v>33</v>
      </c>
      <c r="S11" s="28" t="s">
        <v>34</v>
      </c>
      <c r="T11" s="586" t="s">
        <v>35</v>
      </c>
      <c r="U11" s="40" t="s">
        <v>36</v>
      </c>
      <c r="V11" s="90" t="s">
        <v>73</v>
      </c>
    </row>
    <row r="12" customFormat="false" ht="15" hidden="false" customHeight="false" outlineLevel="0" collapsed="false">
      <c r="A12" s="147" t="n">
        <v>1</v>
      </c>
      <c r="B12" s="160" t="s">
        <v>74</v>
      </c>
      <c r="C12" s="160" t="s">
        <v>29</v>
      </c>
      <c r="D12" s="250" t="s">
        <v>30</v>
      </c>
      <c r="E12" s="118" t="n">
        <v>0.114021426047264</v>
      </c>
      <c r="F12" s="605" t="n">
        <v>0.0172527491029101</v>
      </c>
      <c r="G12" s="33"/>
      <c r="H12" s="129" t="n">
        <v>6.50466222438279</v>
      </c>
      <c r="I12" s="128" t="n">
        <v>0.0487742158192179</v>
      </c>
      <c r="J12" s="128" t="n">
        <v>6.3149016560504</v>
      </c>
      <c r="K12" s="128" t="n">
        <v>6.69442279271517</v>
      </c>
      <c r="L12" s="128" t="s">
        <v>56</v>
      </c>
      <c r="M12" s="50"/>
      <c r="N12" s="143"/>
      <c r="P12" s="144" t="n">
        <v>1.97500291227495</v>
      </c>
      <c r="Q12" s="145" t="n">
        <v>1.0978880493815</v>
      </c>
      <c r="R12" s="145" t="n">
        <v>-2.29643142483805</v>
      </c>
      <c r="S12" s="145" t="n">
        <v>6.24643724938794</v>
      </c>
      <c r="T12" s="24" t="s">
        <v>38</v>
      </c>
      <c r="U12" s="48" t="s">
        <v>75</v>
      </c>
      <c r="V12" s="146" t="s">
        <v>61</v>
      </c>
    </row>
    <row r="13" customFormat="false" ht="15" hidden="false" customHeight="false" outlineLevel="0" collapsed="false">
      <c r="B13" s="164" t="s">
        <v>74</v>
      </c>
      <c r="C13" s="164" t="s">
        <v>29</v>
      </c>
      <c r="D13" s="256" t="s">
        <v>37</v>
      </c>
      <c r="E13" s="217" t="n">
        <v>0.113283632505197</v>
      </c>
      <c r="F13" s="606" t="n">
        <v>0.017692195109628</v>
      </c>
      <c r="G13" s="132"/>
      <c r="H13" s="129" t="n">
        <v>6.50466222438279</v>
      </c>
      <c r="I13" s="128" t="n">
        <v>0.0487742158192179</v>
      </c>
      <c r="J13" s="128" t="n">
        <v>6.34416936342209</v>
      </c>
      <c r="K13" s="128" t="n">
        <v>6.66515508534348</v>
      </c>
      <c r="L13" s="128"/>
      <c r="M13" s="50"/>
      <c r="N13" s="152"/>
      <c r="P13" s="153" t="n">
        <v>1.97500291227495</v>
      </c>
      <c r="Q13" s="142" t="n">
        <v>1.0978880493815</v>
      </c>
      <c r="R13" s="142" t="n">
        <v>-1.6376270624004</v>
      </c>
      <c r="S13" s="142" t="n">
        <v>5.58763288695029</v>
      </c>
      <c r="T13" s="128"/>
      <c r="U13" s="58"/>
      <c r="V13" s="154"/>
    </row>
    <row r="14" customFormat="false" ht="15" hidden="false" customHeight="false" outlineLevel="0" collapsed="false">
      <c r="B14" s="164"/>
      <c r="C14" s="164"/>
      <c r="D14" s="256"/>
      <c r="E14" s="129"/>
      <c r="F14" s="57"/>
      <c r="G14" s="132" t="n">
        <f aca="false">AVERAGE(E12:E13)/AVERAGE(F12:F13)</f>
        <v>6.50466222438279</v>
      </c>
      <c r="H14" s="129" t="n">
        <v>6.50466222438279</v>
      </c>
      <c r="I14" s="128" t="n">
        <v>0.0487742158192179</v>
      </c>
      <c r="J14" s="128" t="n">
        <v>6.37902817001803</v>
      </c>
      <c r="K14" s="128" t="n">
        <v>6.63029627874755</v>
      </c>
      <c r="L14" s="128"/>
      <c r="M14" s="50"/>
      <c r="N14" s="152"/>
      <c r="P14" s="153" t="n">
        <v>1.97500291227495</v>
      </c>
      <c r="Q14" s="142" t="n">
        <v>1.0978880493815</v>
      </c>
      <c r="R14" s="142" t="n">
        <v>-0.852969297338058</v>
      </c>
      <c r="S14" s="142" t="n">
        <v>4.80297512188795</v>
      </c>
      <c r="T14" s="128"/>
      <c r="U14" s="63"/>
      <c r="V14" s="154" t="s">
        <v>62</v>
      </c>
    </row>
    <row r="15" customFormat="false" ht="15" hidden="false" customHeight="false" outlineLevel="0" collapsed="false">
      <c r="B15" s="169"/>
      <c r="C15" s="169"/>
      <c r="D15" s="290"/>
      <c r="E15" s="129"/>
      <c r="F15" s="57"/>
      <c r="G15" s="90"/>
      <c r="H15" s="129" t="n">
        <v>6.50466222438279</v>
      </c>
      <c r="I15" s="128" t="n">
        <v>0.0487742158192179</v>
      </c>
      <c r="J15" s="128" t="n">
        <v>6.40906651800294</v>
      </c>
      <c r="K15" s="128" t="n">
        <v>6.60025793076264</v>
      </c>
      <c r="L15" s="218" t="s">
        <v>56</v>
      </c>
      <c r="M15" s="60"/>
      <c r="N15" s="152"/>
      <c r="P15" s="158" t="n">
        <v>1.97500291227495</v>
      </c>
      <c r="Q15" s="157" t="n">
        <v>1.0978880493815</v>
      </c>
      <c r="R15" s="157" t="n">
        <v>-0.176818123569722</v>
      </c>
      <c r="S15" s="157" t="n">
        <v>4.12682394811961</v>
      </c>
      <c r="T15" s="218" t="s">
        <v>38</v>
      </c>
      <c r="U15" s="69"/>
      <c r="V15" s="159"/>
    </row>
    <row r="16" customFormat="false" ht="15" hidden="false" customHeight="false" outlineLevel="0" collapsed="false">
      <c r="A16" s="147" t="n">
        <v>2</v>
      </c>
      <c r="B16" s="160" t="s">
        <v>74</v>
      </c>
      <c r="C16" s="160" t="s">
        <v>46</v>
      </c>
      <c r="D16" s="250" t="s">
        <v>30</v>
      </c>
      <c r="E16" s="118" t="n">
        <v>0.333934722064759</v>
      </c>
      <c r="F16" s="605" t="n">
        <v>0.192225559587969</v>
      </c>
      <c r="G16" s="33"/>
      <c r="H16" s="144" t="n">
        <v>1.97500291227495</v>
      </c>
      <c r="I16" s="145" t="n">
        <v>1.0978880493815</v>
      </c>
      <c r="J16" s="145" t="n">
        <v>-2.29643142483805</v>
      </c>
      <c r="K16" s="145" t="n">
        <v>6.24643724938794</v>
      </c>
      <c r="L16" s="24" t="s">
        <v>38</v>
      </c>
      <c r="M16" s="48" t="s">
        <v>75</v>
      </c>
      <c r="N16" s="146" t="s">
        <v>61</v>
      </c>
      <c r="P16" s="118" t="n">
        <v>1.57611608780456</v>
      </c>
      <c r="Q16" s="24" t="n">
        <v>0.0679362385698484</v>
      </c>
      <c r="R16" s="24" t="n">
        <v>1.31180390923132</v>
      </c>
      <c r="S16" s="24" t="n">
        <v>1.8404282663778</v>
      </c>
      <c r="T16" s="128" t="s">
        <v>56</v>
      </c>
      <c r="U16" s="510"/>
      <c r="V16" s="152" t="s">
        <v>77</v>
      </c>
    </row>
    <row r="17" customFormat="false" ht="15" hidden="false" customHeight="false" outlineLevel="0" collapsed="false">
      <c r="B17" s="164" t="s">
        <v>74</v>
      </c>
      <c r="C17" s="164" t="s">
        <v>46</v>
      </c>
      <c r="D17" s="256" t="s">
        <v>37</v>
      </c>
      <c r="E17" s="217" t="n">
        <v>0.291509235008326</v>
      </c>
      <c r="F17" s="606" t="n">
        <v>0.20460051300437</v>
      </c>
      <c r="G17" s="132"/>
      <c r="H17" s="153" t="n">
        <v>1.97500291227495</v>
      </c>
      <c r="I17" s="142" t="n">
        <v>1.0978880493815</v>
      </c>
      <c r="J17" s="142" t="n">
        <v>-1.6376270624004</v>
      </c>
      <c r="K17" s="142" t="n">
        <v>5.58763288695029</v>
      </c>
      <c r="L17" s="128"/>
      <c r="M17" s="58"/>
      <c r="N17" s="154"/>
      <c r="P17" s="129" t="n">
        <v>1.57611608780456</v>
      </c>
      <c r="Q17" s="128" t="n">
        <v>0.0679362385698484</v>
      </c>
      <c r="R17" s="128" t="n">
        <v>1.35257007875346</v>
      </c>
      <c r="S17" s="128" t="n">
        <v>1.79966209685566</v>
      </c>
      <c r="T17" s="128"/>
      <c r="U17" s="50"/>
      <c r="V17" s="152"/>
    </row>
    <row r="18" customFormat="false" ht="15" hidden="false" customHeight="false" outlineLevel="0" collapsed="false">
      <c r="B18" s="164"/>
      <c r="C18" s="164"/>
      <c r="D18" s="256"/>
      <c r="E18" s="129"/>
      <c r="F18" s="57"/>
      <c r="G18" s="226" t="n">
        <f aca="false">AVERAGE(E16:E17)/AVERAGE(F16:F17)</f>
        <v>1.57611608780456</v>
      </c>
      <c r="H18" s="153" t="n">
        <v>1.97500291227495</v>
      </c>
      <c r="I18" s="142" t="n">
        <v>1.0978880493815</v>
      </c>
      <c r="J18" s="142" t="n">
        <v>-0.852969297338057</v>
      </c>
      <c r="K18" s="142" t="n">
        <v>4.80297512188795</v>
      </c>
      <c r="L18" s="128"/>
      <c r="M18" s="63"/>
      <c r="N18" s="154" t="s">
        <v>62</v>
      </c>
      <c r="P18" s="129" t="n">
        <v>1.57611608780456</v>
      </c>
      <c r="Q18" s="128" t="n">
        <v>0.0679362385698484</v>
      </c>
      <c r="R18" s="128" t="n">
        <v>1.40112393372346</v>
      </c>
      <c r="S18" s="128" t="n">
        <v>1.75110824188566</v>
      </c>
      <c r="T18" s="128"/>
      <c r="U18" s="50"/>
      <c r="V18" s="152"/>
    </row>
    <row r="19" customFormat="false" ht="15" hidden="false" customHeight="false" outlineLevel="0" collapsed="false">
      <c r="B19" s="169"/>
      <c r="C19" s="169"/>
      <c r="D19" s="290"/>
      <c r="E19" s="129"/>
      <c r="F19" s="57"/>
      <c r="G19" s="90"/>
      <c r="H19" s="158" t="n">
        <v>1.97500291227495</v>
      </c>
      <c r="I19" s="157" t="n">
        <v>1.0978880493815</v>
      </c>
      <c r="J19" s="157" t="n">
        <v>-0.176818123569721</v>
      </c>
      <c r="K19" s="157" t="n">
        <v>4.12682394811961</v>
      </c>
      <c r="L19" s="218" t="s">
        <v>38</v>
      </c>
      <c r="M19" s="69"/>
      <c r="N19" s="159"/>
      <c r="P19" s="158" t="n">
        <v>1.57611608780456</v>
      </c>
      <c r="Q19" s="157" t="n">
        <v>0.0679362385698484</v>
      </c>
      <c r="R19" s="157" t="n">
        <v>1.44296350696254</v>
      </c>
      <c r="S19" s="157" t="n">
        <v>1.70926866864658</v>
      </c>
      <c r="T19" s="218" t="s">
        <v>56</v>
      </c>
      <c r="U19" s="60"/>
      <c r="V19" s="152"/>
    </row>
    <row r="20" customFormat="false" ht="15" hidden="false" customHeight="false" outlineLevel="0" collapsed="false">
      <c r="A20" s="147" t="n">
        <v>3</v>
      </c>
      <c r="B20" s="160" t="s">
        <v>76</v>
      </c>
      <c r="C20" s="160" t="s">
        <v>29</v>
      </c>
      <c r="D20" s="250" t="s">
        <v>30</v>
      </c>
      <c r="E20" s="118" t="n">
        <v>0.114751643867471</v>
      </c>
      <c r="F20" s="605" t="n">
        <v>0.0151133468438571</v>
      </c>
      <c r="G20" s="33"/>
      <c r="H20" s="118" t="n">
        <v>6.79449421496802</v>
      </c>
      <c r="I20" s="24" t="n">
        <v>0.231187518523632</v>
      </c>
      <c r="J20" s="24" t="n">
        <v>5.89503793116012</v>
      </c>
      <c r="K20" s="24" t="n">
        <v>7.69395049877592</v>
      </c>
      <c r="L20" s="128" t="s">
        <v>56</v>
      </c>
      <c r="M20" s="48"/>
      <c r="N20" s="152" t="s">
        <v>77</v>
      </c>
      <c r="P20" s="118" t="n">
        <v>1.98863202788412</v>
      </c>
      <c r="Q20" s="24" t="n">
        <v>1.1183985264444</v>
      </c>
      <c r="R20" s="24" t="n">
        <v>-2.36260020487626</v>
      </c>
      <c r="S20" s="24" t="n">
        <v>6.3398642606445</v>
      </c>
      <c r="T20" s="24" t="s">
        <v>38</v>
      </c>
      <c r="U20" s="48" t="s">
        <v>75</v>
      </c>
      <c r="V20" s="146" t="s">
        <v>61</v>
      </c>
    </row>
    <row r="21" customFormat="false" ht="15" hidden="false" customHeight="false" outlineLevel="0" collapsed="false">
      <c r="B21" s="164" t="s">
        <v>76</v>
      </c>
      <c r="C21" s="164" t="s">
        <v>29</v>
      </c>
      <c r="D21" s="256" t="s">
        <v>37</v>
      </c>
      <c r="E21" s="217" t="n">
        <v>0.112491176327334</v>
      </c>
      <c r="F21" s="606" t="n">
        <v>0.0168411519876378</v>
      </c>
      <c r="G21" s="132"/>
      <c r="H21" s="129" t="n">
        <v>6.79449421496802</v>
      </c>
      <c r="I21" s="128" t="n">
        <v>0.231187518523632</v>
      </c>
      <c r="J21" s="128" t="n">
        <v>6.03376550527872</v>
      </c>
      <c r="K21" s="128" t="n">
        <v>7.55522292465732</v>
      </c>
      <c r="L21" s="128"/>
      <c r="M21" s="58"/>
      <c r="N21" s="152"/>
      <c r="P21" s="129" t="n">
        <v>1.98863202788412</v>
      </c>
      <c r="Q21" s="128" t="n">
        <v>1.1183985264444</v>
      </c>
      <c r="R21" s="128" t="n">
        <v>-1.69148821984237</v>
      </c>
      <c r="S21" s="128" t="n">
        <v>5.66875227561061</v>
      </c>
      <c r="T21" s="128"/>
      <c r="U21" s="58"/>
      <c r="V21" s="154"/>
    </row>
    <row r="22" customFormat="false" ht="15" hidden="false" customHeight="false" outlineLevel="0" collapsed="false">
      <c r="B22" s="164"/>
      <c r="C22" s="164"/>
      <c r="D22" s="256"/>
      <c r="E22" s="129"/>
      <c r="F22" s="57"/>
      <c r="G22" s="132" t="n">
        <f aca="false">AVERAGE(E20:E21)/AVERAGE(F20:F21)</f>
        <v>7.1114499837134</v>
      </c>
      <c r="H22" s="129" t="n">
        <v>6.79449421496802</v>
      </c>
      <c r="I22" s="128" t="n">
        <v>0.231187518523632</v>
      </c>
      <c r="J22" s="128" t="n">
        <v>6.1989946301401</v>
      </c>
      <c r="K22" s="128" t="n">
        <v>7.38999379979595</v>
      </c>
      <c r="L22" s="128"/>
      <c r="M22" s="63"/>
      <c r="N22" s="152"/>
      <c r="P22" s="129" t="n">
        <v>1.98863202788412</v>
      </c>
      <c r="Q22" s="128" t="n">
        <v>1.1183985264444</v>
      </c>
      <c r="R22" s="128" t="n">
        <v>-0.892171669577283</v>
      </c>
      <c r="S22" s="128" t="n">
        <v>4.86943572534552</v>
      </c>
      <c r="T22" s="128"/>
      <c r="U22" s="63"/>
      <c r="V22" s="154" t="s">
        <v>62</v>
      </c>
    </row>
    <row r="23" customFormat="false" ht="15" hidden="false" customHeight="false" outlineLevel="0" collapsed="false">
      <c r="B23" s="169"/>
      <c r="C23" s="169"/>
      <c r="D23" s="290"/>
      <c r="E23" s="129"/>
      <c r="F23" s="57"/>
      <c r="G23" s="90"/>
      <c r="H23" s="158" t="n">
        <v>6.79449421496802</v>
      </c>
      <c r="I23" s="157" t="n">
        <v>0.231187518523632</v>
      </c>
      <c r="J23" s="157" t="n">
        <v>6.34137500498651</v>
      </c>
      <c r="K23" s="157" t="n">
        <v>7.24761342494953</v>
      </c>
      <c r="L23" s="218" t="s">
        <v>56</v>
      </c>
      <c r="M23" s="69"/>
      <c r="N23" s="152"/>
      <c r="P23" s="158" t="n">
        <v>1.98863202788412</v>
      </c>
      <c r="Q23" s="157" t="n">
        <v>1.1183985264444</v>
      </c>
      <c r="R23" s="157" t="n">
        <v>-0.203388804309577</v>
      </c>
      <c r="S23" s="157" t="n">
        <v>4.18065286007782</v>
      </c>
      <c r="T23" s="218" t="s">
        <v>38</v>
      </c>
      <c r="U23" s="69"/>
      <c r="V23" s="159"/>
    </row>
    <row r="24" customFormat="false" ht="15" hidden="false" customHeight="false" outlineLevel="0" collapsed="false">
      <c r="A24" s="147" t="n">
        <v>4</v>
      </c>
      <c r="B24" s="160" t="s">
        <v>76</v>
      </c>
      <c r="C24" s="174" t="s">
        <v>46</v>
      </c>
      <c r="D24" s="250" t="s">
        <v>30</v>
      </c>
      <c r="E24" s="118" t="n">
        <v>0.0958708199361378</v>
      </c>
      <c r="F24" s="605" t="n">
        <v>0.0332445711790647</v>
      </c>
      <c r="G24" s="33"/>
      <c r="H24" s="118" t="n">
        <v>3.9440169787843</v>
      </c>
      <c r="I24" s="24" t="n">
        <v>0.794782135414427</v>
      </c>
      <c r="J24" s="24" t="n">
        <v>0.851844051275267</v>
      </c>
      <c r="K24" s="24" t="n">
        <v>7.03618990629334</v>
      </c>
      <c r="L24" s="24"/>
      <c r="M24" s="48"/>
      <c r="N24" s="146" t="s">
        <v>47</v>
      </c>
      <c r="P24" s="118" t="n">
        <v>1.73576710754934</v>
      </c>
      <c r="Q24" s="24" t="n">
        <v>0.896269229103189</v>
      </c>
      <c r="R24" s="24" t="n">
        <v>-1.75125068324078</v>
      </c>
      <c r="S24" s="24" t="n">
        <v>5.22278489833947</v>
      </c>
      <c r="T24" s="128" t="s">
        <v>56</v>
      </c>
      <c r="U24" s="48"/>
      <c r="V24" s="152" t="s">
        <v>77</v>
      </c>
    </row>
    <row r="25" customFormat="false" ht="15" hidden="false" customHeight="false" outlineLevel="0" collapsed="false">
      <c r="B25" s="164" t="s">
        <v>76</v>
      </c>
      <c r="C25" s="175" t="s">
        <v>46</v>
      </c>
      <c r="D25" s="256" t="s">
        <v>37</v>
      </c>
      <c r="E25" s="217" t="n">
        <v>0.0876171314058739</v>
      </c>
      <c r="F25" s="606" t="n">
        <v>0.0359664788914376</v>
      </c>
      <c r="G25" s="132"/>
      <c r="H25" s="129" t="n">
        <v>3.9440169787843</v>
      </c>
      <c r="I25" s="128" t="n">
        <v>0.794782135414427</v>
      </c>
      <c r="J25" s="128" t="n">
        <v>1.3287651164909</v>
      </c>
      <c r="K25" s="128" t="n">
        <v>6.55926884107771</v>
      </c>
      <c r="L25" s="128" t="s">
        <v>56</v>
      </c>
      <c r="M25" s="58"/>
      <c r="N25" s="154"/>
      <c r="P25" s="129" t="n">
        <v>1.73576710754934</v>
      </c>
      <c r="Q25" s="128" t="n">
        <v>0.896269229103189</v>
      </c>
      <c r="R25" s="128" t="n">
        <v>-1.21343074942836</v>
      </c>
      <c r="S25" s="128" t="n">
        <v>4.68496496452704</v>
      </c>
      <c r="T25" s="128"/>
      <c r="U25" s="58"/>
      <c r="V25" s="152"/>
    </row>
    <row r="26" customFormat="false" ht="15" hidden="false" customHeight="false" outlineLevel="0" collapsed="false">
      <c r="B26" s="164"/>
      <c r="C26" s="175"/>
      <c r="D26" s="256"/>
      <c r="E26" s="129"/>
      <c r="F26" s="57"/>
      <c r="G26" s="132" t="n">
        <f aca="false">AVERAGE(E24:E25)/AVERAGE(F24:F25)</f>
        <v>2.65113664877357</v>
      </c>
      <c r="H26" s="129" t="n">
        <v>3.9440169787843</v>
      </c>
      <c r="I26" s="128" t="n">
        <v>0.794782135414427</v>
      </c>
      <c r="J26" s="128" t="n">
        <v>1.89679386444665</v>
      </c>
      <c r="K26" s="128" t="n">
        <v>5.99124009312195</v>
      </c>
      <c r="L26" s="128" t="s">
        <v>38</v>
      </c>
      <c r="M26" s="63" t="s">
        <v>44</v>
      </c>
      <c r="N26" s="154" t="s">
        <v>106</v>
      </c>
      <c r="P26" s="129" t="n">
        <v>1.73576710754934</v>
      </c>
      <c r="Q26" s="128" t="n">
        <v>0.896269229103189</v>
      </c>
      <c r="R26" s="128" t="n">
        <v>-0.572869436643834</v>
      </c>
      <c r="S26" s="128" t="n">
        <v>4.04440365174252</v>
      </c>
      <c r="T26" s="128"/>
      <c r="U26" s="63"/>
      <c r="V26" s="152"/>
    </row>
    <row r="27" customFormat="false" ht="15" hidden="false" customHeight="false" outlineLevel="0" collapsed="false">
      <c r="B27" s="169"/>
      <c r="C27" s="534"/>
      <c r="D27" s="290"/>
      <c r="E27" s="129"/>
      <c r="F27" s="57"/>
      <c r="G27" s="90"/>
      <c r="H27" s="158" t="n">
        <v>3.9440169787843</v>
      </c>
      <c r="I27" s="157" t="n">
        <v>0.794782135414427</v>
      </c>
      <c r="J27" s="157" t="n">
        <v>2.38627261781619</v>
      </c>
      <c r="K27" s="157" t="n">
        <v>5.50176133975241</v>
      </c>
      <c r="L27" s="218"/>
      <c r="M27" s="69"/>
      <c r="N27" s="159"/>
      <c r="P27" s="158" t="n">
        <v>1.73576710754934</v>
      </c>
      <c r="Q27" s="157" t="n">
        <v>0.896269229103189</v>
      </c>
      <c r="R27" s="157" t="n">
        <v>-0.0208883019443864</v>
      </c>
      <c r="S27" s="157" t="n">
        <v>3.49242251704307</v>
      </c>
      <c r="T27" s="218" t="s">
        <v>56</v>
      </c>
      <c r="U27" s="69"/>
      <c r="V27" s="152"/>
    </row>
    <row r="28" customFormat="false" ht="15" hidden="false" customHeight="false" outlineLevel="0" collapsed="false">
      <c r="A28" s="147" t="n">
        <v>5</v>
      </c>
      <c r="B28" s="160" t="s">
        <v>78</v>
      </c>
      <c r="C28" s="174" t="s">
        <v>29</v>
      </c>
      <c r="D28" s="250" t="s">
        <v>30</v>
      </c>
      <c r="E28" s="118" t="n">
        <v>0.112583392608304</v>
      </c>
      <c r="F28" s="605" t="n">
        <v>0.013246399808931</v>
      </c>
      <c r="G28" s="33"/>
      <c r="H28" s="118" t="n">
        <v>7.06141608392378</v>
      </c>
      <c r="I28" s="24" t="n">
        <v>0.555278708010392</v>
      </c>
      <c r="J28" s="24" t="n">
        <v>4.90105324784088</v>
      </c>
      <c r="K28" s="24" t="n">
        <v>9.22177892000667</v>
      </c>
      <c r="L28" s="128" t="s">
        <v>56</v>
      </c>
      <c r="M28" s="48"/>
      <c r="N28" s="152" t="s">
        <v>77</v>
      </c>
      <c r="P28" s="118" t="n">
        <v>1.97485721125346</v>
      </c>
      <c r="Q28" s="24" t="n">
        <v>1.14593086445646</v>
      </c>
      <c r="R28" s="24" t="n">
        <v>-2.48349211239058</v>
      </c>
      <c r="S28" s="24" t="n">
        <v>6.4332065348975</v>
      </c>
      <c r="T28" s="24" t="s">
        <v>38</v>
      </c>
      <c r="U28" s="48" t="s">
        <v>75</v>
      </c>
      <c r="V28" s="146" t="s">
        <v>61</v>
      </c>
    </row>
    <row r="29" customFormat="false" ht="15" hidden="false" customHeight="false" outlineLevel="0" collapsed="false">
      <c r="B29" s="164" t="s">
        <v>78</v>
      </c>
      <c r="C29" s="175" t="s">
        <v>29</v>
      </c>
      <c r="D29" s="256" t="s">
        <v>37</v>
      </c>
      <c r="E29" s="217" t="n">
        <v>0.0995269499415349</v>
      </c>
      <c r="F29" s="606" t="n">
        <v>0.0140363162494905</v>
      </c>
      <c r="G29" s="132"/>
      <c r="H29" s="129" t="n">
        <v>7.06141608392378</v>
      </c>
      <c r="I29" s="128" t="n">
        <v>0.555278708010392</v>
      </c>
      <c r="J29" s="128" t="n">
        <v>5.23425665178728</v>
      </c>
      <c r="K29" s="128" t="n">
        <v>8.88857551606027</v>
      </c>
      <c r="L29" s="128"/>
      <c r="M29" s="58"/>
      <c r="N29" s="152"/>
      <c r="P29" s="129" t="n">
        <v>1.97485721125346</v>
      </c>
      <c r="Q29" s="128" t="n">
        <v>1.14593086445646</v>
      </c>
      <c r="R29" s="128" t="n">
        <v>-1.79585893068215</v>
      </c>
      <c r="S29" s="128" t="n">
        <v>5.74557335318908</v>
      </c>
      <c r="T29" s="128"/>
      <c r="U29" s="58"/>
      <c r="V29" s="154"/>
    </row>
    <row r="30" customFormat="false" ht="15" hidden="false" customHeight="false" outlineLevel="0" collapsed="false">
      <c r="B30" s="164"/>
      <c r="C30" s="175"/>
      <c r="D30" s="256"/>
      <c r="E30" s="129"/>
      <c r="F30" s="57"/>
      <c r="G30" s="132" t="n">
        <f aca="false">AVERAGE(E28:E29)/AVERAGE(F28:F29)</f>
        <v>7.77453176200047</v>
      </c>
      <c r="H30" s="129" t="n">
        <v>7.06141608392378</v>
      </c>
      <c r="I30" s="128" t="n">
        <v>0.555278708010392</v>
      </c>
      <c r="J30" s="128" t="n">
        <v>5.63111291619383</v>
      </c>
      <c r="K30" s="128" t="n">
        <v>8.49171925165372</v>
      </c>
      <c r="L30" s="128"/>
      <c r="M30" s="63"/>
      <c r="N30" s="152"/>
      <c r="P30" s="129" t="n">
        <v>1.97485721125346</v>
      </c>
      <c r="Q30" s="128" t="n">
        <v>1.14593086445646</v>
      </c>
      <c r="R30" s="128" t="n">
        <v>-0.976865089254598</v>
      </c>
      <c r="S30" s="128" t="n">
        <v>4.92657951176152</v>
      </c>
      <c r="T30" s="128"/>
      <c r="U30" s="63"/>
      <c r="V30" s="154" t="s">
        <v>62</v>
      </c>
    </row>
    <row r="31" customFormat="false" ht="15" hidden="false" customHeight="false" outlineLevel="0" collapsed="false">
      <c r="B31" s="169"/>
      <c r="C31" s="534"/>
      <c r="D31" s="290"/>
      <c r="E31" s="129"/>
      <c r="F31" s="57"/>
      <c r="G31" s="90"/>
      <c r="H31" s="158" t="n">
        <v>7.06141608392378</v>
      </c>
      <c r="I31" s="157" t="n">
        <v>0.555278708010392</v>
      </c>
      <c r="J31" s="157" t="n">
        <v>5.97308981484147</v>
      </c>
      <c r="K31" s="157" t="n">
        <v>8.14974235300608</v>
      </c>
      <c r="L31" s="218" t="s">
        <v>56</v>
      </c>
      <c r="M31" s="69"/>
      <c r="N31" s="152"/>
      <c r="P31" s="158" t="n">
        <v>1.97485721125346</v>
      </c>
      <c r="Q31" s="157" t="n">
        <v>1.14593086445646</v>
      </c>
      <c r="R31" s="157" t="n">
        <v>-0.27112601185404</v>
      </c>
      <c r="S31" s="157" t="n">
        <v>4.22084043436096</v>
      </c>
      <c r="T31" s="218" t="s">
        <v>38</v>
      </c>
      <c r="U31" s="69"/>
      <c r="V31" s="159"/>
    </row>
    <row r="32" customFormat="false" ht="15" hidden="false" customHeight="false" outlineLevel="0" collapsed="false">
      <c r="A32" s="147" t="n">
        <v>6</v>
      </c>
      <c r="B32" s="160" t="s">
        <v>78</v>
      </c>
      <c r="C32" s="174" t="s">
        <v>46</v>
      </c>
      <c r="D32" s="250" t="s">
        <v>30</v>
      </c>
      <c r="E32" s="118" t="n">
        <v>0.0965991324498243</v>
      </c>
      <c r="F32" s="605" t="n">
        <v>0.0402943057336322</v>
      </c>
      <c r="G32" s="33"/>
      <c r="H32" s="118" t="n">
        <v>3.29866208142046</v>
      </c>
      <c r="I32" s="24" t="n">
        <v>0.898417061703599</v>
      </c>
      <c r="J32" s="24" t="n">
        <v>-0.196712049458194</v>
      </c>
      <c r="K32" s="24" t="n">
        <v>6.79403621229912</v>
      </c>
      <c r="L32" s="24" t="s">
        <v>56</v>
      </c>
      <c r="M32" s="48"/>
      <c r="N32" s="146" t="s">
        <v>117</v>
      </c>
      <c r="P32" s="118" t="n">
        <v>1.66897127044752</v>
      </c>
      <c r="Q32" s="24" t="n">
        <v>0.797967565833391</v>
      </c>
      <c r="R32" s="24" t="n">
        <v>-1.43559486680427</v>
      </c>
      <c r="S32" s="24" t="n">
        <v>4.77353740769931</v>
      </c>
      <c r="T32" s="9" t="s">
        <v>56</v>
      </c>
      <c r="U32" s="48"/>
      <c r="V32" s="152" t="s">
        <v>77</v>
      </c>
    </row>
    <row r="33" customFormat="false" ht="15" hidden="false" customHeight="false" outlineLevel="0" collapsed="false">
      <c r="B33" s="164" t="s">
        <v>78</v>
      </c>
      <c r="C33" s="175" t="s">
        <v>46</v>
      </c>
      <c r="D33" s="256" t="s">
        <v>37</v>
      </c>
      <c r="E33" s="217" t="n">
        <v>0.092717555798362</v>
      </c>
      <c r="F33" s="606" t="n">
        <v>0.0510609701179722</v>
      </c>
      <c r="G33" s="132"/>
      <c r="H33" s="129" t="n">
        <v>3.29866208142046</v>
      </c>
      <c r="I33" s="128" t="n">
        <v>0.898417061703599</v>
      </c>
      <c r="J33" s="128" t="n">
        <v>0.342396723856338</v>
      </c>
      <c r="K33" s="128" t="n">
        <v>6.25492743898459</v>
      </c>
      <c r="L33" s="128" t="s">
        <v>38</v>
      </c>
      <c r="M33" s="58" t="s">
        <v>61</v>
      </c>
      <c r="N33" s="154"/>
      <c r="P33" s="129" t="n">
        <v>1.66897127044752</v>
      </c>
      <c r="Q33" s="128" t="n">
        <v>0.797967565833391</v>
      </c>
      <c r="R33" s="128" t="n">
        <v>-0.956762335790793</v>
      </c>
      <c r="S33" s="128" t="n">
        <v>4.29470487668584</v>
      </c>
      <c r="U33" s="58"/>
      <c r="V33" s="152"/>
    </row>
    <row r="34" customFormat="false" ht="15" hidden="false" customHeight="false" outlineLevel="0" collapsed="false">
      <c r="B34" s="164"/>
      <c r="C34" s="175"/>
      <c r="D34" s="256"/>
      <c r="E34" s="129"/>
      <c r="F34" s="57"/>
      <c r="G34" s="132" t="n">
        <f aca="false">AVERAGE(E32:E33)/AVERAGE(F32:F33)</f>
        <v>2.07231258932115</v>
      </c>
      <c r="H34" s="129" t="n">
        <v>3.29866208142046</v>
      </c>
      <c r="I34" s="128" t="n">
        <v>0.898417061703599</v>
      </c>
      <c r="J34" s="128" t="n">
        <v>0.984493087076031</v>
      </c>
      <c r="K34" s="128" t="n">
        <v>5.61283107576489</v>
      </c>
      <c r="L34" s="128"/>
      <c r="M34" s="63"/>
      <c r="N34" s="154" t="s">
        <v>57</v>
      </c>
      <c r="P34" s="129" t="n">
        <v>1.66897127044752</v>
      </c>
      <c r="Q34" s="128" t="n">
        <v>0.797967565833391</v>
      </c>
      <c r="R34" s="128" t="n">
        <v>-0.386456968907712</v>
      </c>
      <c r="S34" s="128" t="n">
        <v>3.72439950980275</v>
      </c>
      <c r="U34" s="63"/>
      <c r="V34" s="152"/>
    </row>
    <row r="35" customFormat="false" ht="15" hidden="false" customHeight="false" outlineLevel="0" collapsed="false">
      <c r="B35" s="164"/>
      <c r="C35" s="175"/>
      <c r="D35" s="256"/>
      <c r="E35" s="129"/>
      <c r="F35" s="57"/>
      <c r="G35" s="90"/>
      <c r="H35" s="158" t="n">
        <v>3.29866208142046</v>
      </c>
      <c r="I35" s="157" t="n">
        <v>0.898417061703599</v>
      </c>
      <c r="J35" s="157" t="n">
        <v>1.53779699738511</v>
      </c>
      <c r="K35" s="157" t="n">
        <v>5.05952716545582</v>
      </c>
      <c r="L35" s="218"/>
      <c r="M35" s="69"/>
      <c r="N35" s="159"/>
      <c r="P35" s="158" t="n">
        <v>1.66897127044752</v>
      </c>
      <c r="Q35" s="157" t="n">
        <v>0.797967565833391</v>
      </c>
      <c r="R35" s="157" t="n">
        <v>0.104983580582982</v>
      </c>
      <c r="S35" s="157" t="n">
        <v>3.23295896031206</v>
      </c>
      <c r="T35" s="218" t="s">
        <v>56</v>
      </c>
      <c r="U35" s="69"/>
      <c r="V35" s="152"/>
    </row>
    <row r="36" customFormat="false" ht="15" hidden="false" customHeight="false" outlineLevel="0" collapsed="false">
      <c r="A36" s="147" t="n">
        <v>7</v>
      </c>
      <c r="B36" s="510" t="s">
        <v>79</v>
      </c>
      <c r="C36" s="145" t="s">
        <v>29</v>
      </c>
      <c r="D36" s="250" t="s">
        <v>30</v>
      </c>
      <c r="E36" s="118" t="n">
        <v>0.101367521776957</v>
      </c>
      <c r="F36" s="605" t="n">
        <v>0.0138836426072852</v>
      </c>
      <c r="G36" s="33"/>
      <c r="H36" s="118" t="n">
        <v>6.50831186006569</v>
      </c>
      <c r="I36" s="24" t="n">
        <v>0.470204660209964</v>
      </c>
      <c r="J36" s="24" t="n">
        <v>4.67893742409942</v>
      </c>
      <c r="K36" s="24" t="n">
        <v>8.33768629603197</v>
      </c>
      <c r="L36" s="128" t="s">
        <v>56</v>
      </c>
      <c r="M36" s="48"/>
      <c r="N36" s="152" t="s">
        <v>77</v>
      </c>
      <c r="P36" s="118" t="n">
        <v>1.9204549642444</v>
      </c>
      <c r="Q36" s="24" t="n">
        <v>1.12277068854572</v>
      </c>
      <c r="R36" s="24" t="n">
        <v>-2.44778756691343</v>
      </c>
      <c r="S36" s="24" t="n">
        <v>6.28869749540224</v>
      </c>
      <c r="T36" s="24" t="s">
        <v>38</v>
      </c>
      <c r="U36" s="48" t="s">
        <v>75</v>
      </c>
      <c r="V36" s="146" t="s">
        <v>61</v>
      </c>
    </row>
    <row r="37" customFormat="false" ht="15" hidden="false" customHeight="false" outlineLevel="0" collapsed="false">
      <c r="B37" s="50" t="s">
        <v>79</v>
      </c>
      <c r="C37" s="142" t="s">
        <v>29</v>
      </c>
      <c r="D37" s="256" t="s">
        <v>37</v>
      </c>
      <c r="E37" s="217" t="n">
        <v>0.0924196936559738</v>
      </c>
      <c r="F37" s="606" t="n">
        <v>0.0158721040873179</v>
      </c>
      <c r="G37" s="132"/>
      <c r="H37" s="129" t="n">
        <v>6.50831186006569</v>
      </c>
      <c r="I37" s="128" t="n">
        <v>0.470204660209964</v>
      </c>
      <c r="J37" s="128" t="n">
        <v>4.96109085637273</v>
      </c>
      <c r="K37" s="128" t="n">
        <v>8.05553286375866</v>
      </c>
      <c r="L37" s="128"/>
      <c r="M37" s="58"/>
      <c r="N37" s="152"/>
      <c r="P37" s="129" t="n">
        <v>1.9204549642444</v>
      </c>
      <c r="Q37" s="128" t="n">
        <v>1.12277068854572</v>
      </c>
      <c r="R37" s="128" t="n">
        <v>-1.77405199975087</v>
      </c>
      <c r="S37" s="128" t="n">
        <v>5.61496192823968</v>
      </c>
      <c r="T37" s="128"/>
      <c r="U37" s="58"/>
      <c r="V37" s="154"/>
    </row>
    <row r="38" customFormat="false" ht="15" hidden="false" customHeight="false" outlineLevel="0" collapsed="false">
      <c r="B38" s="607"/>
      <c r="C38" s="142"/>
      <c r="D38" s="256"/>
      <c r="E38" s="129"/>
      <c r="F38" s="57"/>
      <c r="G38" s="132" t="n">
        <f aca="false">AVERAGE(E36:E37)/AVERAGE(F36:F37)</f>
        <v>6.51259796710392</v>
      </c>
      <c r="H38" s="129" t="n">
        <v>6.50831186006569</v>
      </c>
      <c r="I38" s="128" t="n">
        <v>0.470204660209964</v>
      </c>
      <c r="J38" s="128" t="n">
        <v>5.29714491763161</v>
      </c>
      <c r="K38" s="128" t="n">
        <v>7.71947880249977</v>
      </c>
      <c r="L38" s="128"/>
      <c r="M38" s="63"/>
      <c r="N38" s="152"/>
      <c r="P38" s="129" t="n">
        <v>1.9204549642444</v>
      </c>
      <c r="Q38" s="128" t="n">
        <v>1.12277068854572</v>
      </c>
      <c r="R38" s="128" t="n">
        <v>-0.971610676477431</v>
      </c>
      <c r="S38" s="128" t="n">
        <v>4.81252060496624</v>
      </c>
      <c r="T38" s="128"/>
      <c r="U38" s="63"/>
      <c r="V38" s="154" t="s">
        <v>62</v>
      </c>
    </row>
    <row r="39" customFormat="false" ht="15" hidden="false" customHeight="false" outlineLevel="0" collapsed="false">
      <c r="B39" s="169"/>
      <c r="C39" s="608"/>
      <c r="D39" s="290"/>
      <c r="E39" s="129"/>
      <c r="F39" s="57"/>
      <c r="G39" s="90"/>
      <c r="H39" s="158" t="n">
        <v>6.50831186006569</v>
      </c>
      <c r="I39" s="157" t="n">
        <v>0.470204660209964</v>
      </c>
      <c r="J39" s="157" t="n">
        <v>5.58672766069127</v>
      </c>
      <c r="K39" s="157" t="n">
        <v>7.42989605944012</v>
      </c>
      <c r="L39" s="218" t="s">
        <v>56</v>
      </c>
      <c r="M39" s="69"/>
      <c r="N39" s="152"/>
      <c r="P39" s="158" t="n">
        <v>1.9204549642444</v>
      </c>
      <c r="Q39" s="157" t="n">
        <v>1.12277068854572</v>
      </c>
      <c r="R39" s="157" t="n">
        <v>-0.28013514820244</v>
      </c>
      <c r="S39" s="157" t="n">
        <v>4.12104507669125</v>
      </c>
      <c r="T39" s="218" t="s">
        <v>38</v>
      </c>
      <c r="U39" s="69"/>
      <c r="V39" s="159"/>
    </row>
    <row r="40" customFormat="false" ht="15" hidden="false" customHeight="false" outlineLevel="0" collapsed="false">
      <c r="A40" s="147" t="n">
        <v>8</v>
      </c>
      <c r="B40" s="160" t="s">
        <v>79</v>
      </c>
      <c r="C40" s="160" t="s">
        <v>46</v>
      </c>
      <c r="D40" s="250" t="s">
        <v>30</v>
      </c>
      <c r="E40" s="118" t="n">
        <v>0.145754726581891</v>
      </c>
      <c r="F40" s="605" t="n">
        <v>0.0545684219121472</v>
      </c>
      <c r="G40" s="33"/>
      <c r="H40" s="118" t="n">
        <v>3.34960244749743</v>
      </c>
      <c r="I40" s="24" t="n">
        <v>1.02950553788712</v>
      </c>
      <c r="J40" s="24" t="n">
        <v>-0.655783445223025</v>
      </c>
      <c r="K40" s="24" t="n">
        <v>7.35498834021789</v>
      </c>
      <c r="L40" s="24"/>
      <c r="M40" s="48"/>
      <c r="N40" s="146" t="s">
        <v>47</v>
      </c>
      <c r="P40" s="118" t="n">
        <v>1.7455933472821</v>
      </c>
      <c r="Q40" s="24" t="n">
        <v>0.709773429008213</v>
      </c>
      <c r="R40" s="24" t="n">
        <v>-1.01584539680849</v>
      </c>
      <c r="S40" s="24" t="n">
        <v>4.50703209137269</v>
      </c>
      <c r="T40" s="9" t="s">
        <v>56</v>
      </c>
      <c r="U40" s="48"/>
      <c r="V40" s="152" t="s">
        <v>77</v>
      </c>
    </row>
    <row r="41" customFormat="false" ht="15" hidden="false" customHeight="false" outlineLevel="0" collapsed="false">
      <c r="B41" s="164" t="s">
        <v>79</v>
      </c>
      <c r="C41" s="164" t="s">
        <v>46</v>
      </c>
      <c r="D41" s="256" t="s">
        <v>37</v>
      </c>
      <c r="E41" s="217" t="n">
        <v>0.114672959224941</v>
      </c>
      <c r="F41" s="606" t="n">
        <v>0.0560957776480894</v>
      </c>
      <c r="G41" s="132"/>
      <c r="H41" s="129" t="n">
        <v>3.34960244749743</v>
      </c>
      <c r="I41" s="128" t="n">
        <v>1.02950553788712</v>
      </c>
      <c r="J41" s="128" t="n">
        <v>-0.038013045139115</v>
      </c>
      <c r="K41" s="128" t="n">
        <v>6.73721794013398</v>
      </c>
      <c r="L41" s="128" t="s">
        <v>56</v>
      </c>
      <c r="M41" s="58"/>
      <c r="N41" s="154"/>
      <c r="P41" s="129" t="n">
        <v>1.7455933472821</v>
      </c>
      <c r="Q41" s="128" t="n">
        <v>0.709773429008213</v>
      </c>
      <c r="R41" s="128" t="n">
        <v>-0.589935094172114</v>
      </c>
      <c r="S41" s="128" t="n">
        <v>4.08112178873631</v>
      </c>
      <c r="U41" s="58"/>
      <c r="V41" s="152"/>
    </row>
    <row r="42" customFormat="false" ht="15" hidden="false" customHeight="false" outlineLevel="0" collapsed="false">
      <c r="B42" s="164"/>
      <c r="C42" s="164"/>
      <c r="D42" s="256"/>
      <c r="E42" s="129"/>
      <c r="F42" s="57"/>
      <c r="G42" s="132" t="n">
        <f aca="false">AVERAGE(E40:E41)/AVERAGE(F40:F41)</f>
        <v>2.35331468389717</v>
      </c>
      <c r="H42" s="129" t="n">
        <v>3.34960244749743</v>
      </c>
      <c r="I42" s="128" t="n">
        <v>1.02950553788712</v>
      </c>
      <c r="J42" s="128" t="n">
        <v>0.697771914841912</v>
      </c>
      <c r="K42" s="128" t="n">
        <v>6.00143298015295</v>
      </c>
      <c r="L42" s="128" t="s">
        <v>38</v>
      </c>
      <c r="M42" s="63" t="s">
        <v>44</v>
      </c>
      <c r="N42" s="154" t="s">
        <v>106</v>
      </c>
      <c r="P42" s="129" t="n">
        <v>1.7455933472821</v>
      </c>
      <c r="Q42" s="128" t="n">
        <v>0.709773429008213</v>
      </c>
      <c r="R42" s="128" t="n">
        <v>-0.0826618500376428</v>
      </c>
      <c r="S42" s="128" t="n">
        <v>3.57384854460184</v>
      </c>
      <c r="U42" s="63"/>
      <c r="V42" s="152"/>
    </row>
    <row r="43" customFormat="false" ht="15" hidden="false" customHeight="false" outlineLevel="0" collapsed="false">
      <c r="B43" s="169"/>
      <c r="C43" s="169"/>
      <c r="D43" s="290"/>
      <c r="E43" s="129"/>
      <c r="F43" s="57"/>
      <c r="G43" s="90"/>
      <c r="H43" s="158" t="n">
        <v>3.34960244749743</v>
      </c>
      <c r="I43" s="157" t="n">
        <v>1.02950553788712</v>
      </c>
      <c r="J43" s="157" t="n">
        <v>1.33180867135414</v>
      </c>
      <c r="K43" s="157" t="n">
        <v>5.36739622364073</v>
      </c>
      <c r="L43" s="218"/>
      <c r="M43" s="69"/>
      <c r="N43" s="159"/>
      <c r="P43" s="158" t="n">
        <v>1.7455933472821</v>
      </c>
      <c r="Q43" s="157" t="n">
        <v>0.709773429008213</v>
      </c>
      <c r="R43" s="157" t="n">
        <v>0.354462989242503</v>
      </c>
      <c r="S43" s="157" t="n">
        <v>3.13672370532169</v>
      </c>
      <c r="T43" s="218" t="s">
        <v>56</v>
      </c>
      <c r="U43" s="69"/>
      <c r="V43" s="152"/>
    </row>
    <row r="44" customFormat="false" ht="15" hidden="false" customHeight="false" outlineLevel="0" collapsed="false">
      <c r="A44" s="147" t="n">
        <v>9</v>
      </c>
      <c r="B44" s="160" t="s">
        <v>80</v>
      </c>
      <c r="C44" s="174" t="s">
        <v>29</v>
      </c>
      <c r="D44" s="250" t="s">
        <v>30</v>
      </c>
      <c r="E44" s="118" t="n">
        <v>0.102618627298071</v>
      </c>
      <c r="F44" s="605" t="n">
        <v>0.0121497107659234</v>
      </c>
      <c r="G44" s="33"/>
      <c r="H44" s="118" t="n">
        <v>7.0052155990476</v>
      </c>
      <c r="I44" s="24" t="n">
        <v>0.76262113319943</v>
      </c>
      <c r="J44" s="24" t="n">
        <v>4.03816800581513</v>
      </c>
      <c r="K44" s="24" t="n">
        <v>9.97226319228007</v>
      </c>
      <c r="L44" s="128" t="s">
        <v>56</v>
      </c>
      <c r="M44" s="48"/>
      <c r="N44" s="152" t="s">
        <v>77</v>
      </c>
      <c r="P44" s="118" t="n">
        <v>1.94046249609825</v>
      </c>
      <c r="Q44" s="24" t="n">
        <v>1.15476059177814</v>
      </c>
      <c r="R44" s="24" t="n">
        <v>-2.55223969302279</v>
      </c>
      <c r="S44" s="24" t="n">
        <v>6.43316468521928</v>
      </c>
      <c r="T44" s="24" t="s">
        <v>38</v>
      </c>
      <c r="U44" s="48" t="s">
        <v>75</v>
      </c>
      <c r="V44" s="146" t="s">
        <v>61</v>
      </c>
    </row>
    <row r="45" customFormat="false" ht="15" hidden="false" customHeight="false" outlineLevel="0" collapsed="false">
      <c r="B45" s="164" t="s">
        <v>80</v>
      </c>
      <c r="C45" s="175" t="s">
        <v>29</v>
      </c>
      <c r="D45" s="256" t="s">
        <v>37</v>
      </c>
      <c r="E45" s="217" t="n">
        <v>0.0906557419945829</v>
      </c>
      <c r="F45" s="606" t="n">
        <v>0.0129433869487982</v>
      </c>
      <c r="G45" s="132"/>
      <c r="H45" s="129" t="n">
        <v>7.0052155990476</v>
      </c>
      <c r="I45" s="128" t="n">
        <v>0.76262113319943</v>
      </c>
      <c r="J45" s="128" t="n">
        <v>4.49579037425422</v>
      </c>
      <c r="K45" s="128" t="n">
        <v>9.51464082384099</v>
      </c>
      <c r="L45" s="128"/>
      <c r="M45" s="58"/>
      <c r="N45" s="152"/>
      <c r="P45" s="129" t="n">
        <v>1.94046249609825</v>
      </c>
      <c r="Q45" s="128" t="n">
        <v>1.15476059177814</v>
      </c>
      <c r="R45" s="128" t="n">
        <v>-1.85930809962117</v>
      </c>
      <c r="S45" s="128" t="n">
        <v>5.74023309181766</v>
      </c>
      <c r="T45" s="128"/>
      <c r="U45" s="58"/>
      <c r="V45" s="154"/>
    </row>
    <row r="46" customFormat="false" ht="15" hidden="false" customHeight="false" outlineLevel="0" collapsed="false">
      <c r="B46" s="164"/>
      <c r="C46" s="175"/>
      <c r="D46" s="256"/>
      <c r="E46" s="129"/>
      <c r="F46" s="57"/>
      <c r="G46" s="132" t="n">
        <f aca="false">AVERAGE(E44:E45)/AVERAGE(F44:F45)</f>
        <v>7.70229213985259</v>
      </c>
      <c r="H46" s="129" t="n">
        <v>7.0052155990476</v>
      </c>
      <c r="I46" s="128" t="n">
        <v>0.76262113319943</v>
      </c>
      <c r="J46" s="128" t="n">
        <v>5.04083373664684</v>
      </c>
      <c r="K46" s="128" t="n">
        <v>8.96959746144836</v>
      </c>
      <c r="L46" s="128"/>
      <c r="M46" s="63"/>
      <c r="N46" s="152"/>
      <c r="P46" s="129" t="n">
        <v>1.94046249609825</v>
      </c>
      <c r="Q46" s="128" t="n">
        <v>1.15476059177814</v>
      </c>
      <c r="R46" s="128" t="n">
        <v>-1.03400367478737</v>
      </c>
      <c r="S46" s="128" t="n">
        <v>4.91492866698386</v>
      </c>
      <c r="T46" s="128"/>
      <c r="U46" s="63"/>
      <c r="V46" s="154" t="s">
        <v>62</v>
      </c>
    </row>
    <row r="47" customFormat="false" ht="15" hidden="false" customHeight="false" outlineLevel="0" collapsed="false">
      <c r="B47" s="169"/>
      <c r="C47" s="534"/>
      <c r="D47" s="256"/>
      <c r="E47" s="129"/>
      <c r="F47" s="57"/>
      <c r="G47" s="90"/>
      <c r="H47" s="158" t="n">
        <v>7.0052155990476</v>
      </c>
      <c r="I47" s="157" t="n">
        <v>0.76262113319943</v>
      </c>
      <c r="J47" s="157" t="n">
        <v>5.5105056441276</v>
      </c>
      <c r="K47" s="157" t="n">
        <v>8.49992555396761</v>
      </c>
      <c r="L47" s="218" t="s">
        <v>56</v>
      </c>
      <c r="M47" s="69"/>
      <c r="N47" s="152"/>
      <c r="P47" s="158" t="n">
        <v>1.94046249609825</v>
      </c>
      <c r="Q47" s="157" t="n">
        <v>1.15476059177814</v>
      </c>
      <c r="R47" s="157" t="n">
        <v>-0.322826674553075</v>
      </c>
      <c r="S47" s="157" t="n">
        <v>4.20375166674957</v>
      </c>
      <c r="T47" s="218" t="s">
        <v>38</v>
      </c>
      <c r="U47" s="69"/>
      <c r="V47" s="159"/>
    </row>
    <row r="48" customFormat="false" ht="15" hidden="false" customHeight="false" outlineLevel="0" collapsed="false">
      <c r="A48" s="147" t="n">
        <v>10</v>
      </c>
      <c r="B48" s="160" t="s">
        <v>80</v>
      </c>
      <c r="C48" s="160" t="s">
        <v>46</v>
      </c>
      <c r="D48" s="250" t="s">
        <v>30</v>
      </c>
      <c r="E48" s="118" t="n">
        <v>0.111840824855597</v>
      </c>
      <c r="F48" s="605" t="n">
        <v>0.0390852926602902</v>
      </c>
      <c r="G48" s="33"/>
      <c r="H48" s="118" t="n">
        <v>3.74289507553641</v>
      </c>
      <c r="I48" s="24" t="n">
        <v>0.870210613319973</v>
      </c>
      <c r="J48" s="24" t="n">
        <v>0.357260723883604</v>
      </c>
      <c r="K48" s="24" t="n">
        <v>7.12852942718921</v>
      </c>
      <c r="L48" s="24"/>
      <c r="M48" s="48"/>
      <c r="N48" s="146" t="s">
        <v>47</v>
      </c>
      <c r="P48" s="118" t="n">
        <v>1.73749653459875</v>
      </c>
      <c r="Q48" s="24" t="n">
        <v>0.844566555666318</v>
      </c>
      <c r="R48" s="24" t="n">
        <v>-1.54836725441205</v>
      </c>
      <c r="S48" s="24" t="n">
        <v>5.02336032360955</v>
      </c>
      <c r="T48" s="9" t="s">
        <v>56</v>
      </c>
      <c r="U48" s="48"/>
      <c r="V48" s="143" t="s">
        <v>77</v>
      </c>
    </row>
    <row r="49" customFormat="false" ht="15" hidden="false" customHeight="false" outlineLevel="0" collapsed="false">
      <c r="B49" s="164" t="s">
        <v>80</v>
      </c>
      <c r="C49" s="164" t="s">
        <v>46</v>
      </c>
      <c r="D49" s="256" t="s">
        <v>37</v>
      </c>
      <c r="E49" s="217" t="n">
        <v>0.0913010031239908</v>
      </c>
      <c r="F49" s="606" t="n">
        <v>0.040973490948839</v>
      </c>
      <c r="G49" s="132"/>
      <c r="H49" s="129" t="n">
        <v>3.74289507553641</v>
      </c>
      <c r="I49" s="128" t="n">
        <v>0.870210613319973</v>
      </c>
      <c r="J49" s="128" t="n">
        <v>0.879443790379054</v>
      </c>
      <c r="K49" s="128" t="n">
        <v>6.60634636069376</v>
      </c>
      <c r="L49" s="128" t="s">
        <v>56</v>
      </c>
      <c r="M49" s="58"/>
      <c r="N49" s="154"/>
      <c r="P49" s="129" t="n">
        <v>1.73749653459875</v>
      </c>
      <c r="Q49" s="128" t="n">
        <v>0.844566555666318</v>
      </c>
      <c r="R49" s="128" t="n">
        <v>-1.04157229334534</v>
      </c>
      <c r="S49" s="128" t="n">
        <v>4.51656536254283</v>
      </c>
      <c r="U49" s="58"/>
      <c r="V49" s="152"/>
    </row>
    <row r="50" customFormat="false" ht="15" hidden="false" customHeight="false" outlineLevel="0" collapsed="false">
      <c r="B50" s="164"/>
      <c r="C50" s="164"/>
      <c r="D50" s="256"/>
      <c r="E50" s="118"/>
      <c r="F50" s="47"/>
      <c r="G50" s="132" t="n">
        <f aca="false">AVERAGE(E48:E49)/AVERAGE(F48:F49)</f>
        <v>2.53740837446877</v>
      </c>
      <c r="H50" s="129" t="n">
        <v>3.74289507553641</v>
      </c>
      <c r="I50" s="128" t="n">
        <v>0.870210613319973</v>
      </c>
      <c r="J50" s="128" t="n">
        <v>1.50138107748756</v>
      </c>
      <c r="K50" s="128" t="n">
        <v>5.98440907358526</v>
      </c>
      <c r="L50" s="128" t="s">
        <v>38</v>
      </c>
      <c r="M50" s="63" t="s">
        <v>44</v>
      </c>
      <c r="N50" s="154" t="s">
        <v>106</v>
      </c>
      <c r="P50" s="129" t="n">
        <v>1.73749653459875</v>
      </c>
      <c r="Q50" s="128" t="n">
        <v>0.844566555666318</v>
      </c>
      <c r="R50" s="128" t="n">
        <v>-0.437962748283918</v>
      </c>
      <c r="S50" s="128" t="n">
        <v>3.91295581748141</v>
      </c>
      <c r="U50" s="63"/>
      <c r="V50" s="152"/>
    </row>
    <row r="51" customFormat="false" ht="15" hidden="false" customHeight="false" outlineLevel="0" collapsed="false">
      <c r="B51" s="90"/>
      <c r="C51" s="169"/>
      <c r="D51" s="290"/>
      <c r="E51" s="217"/>
      <c r="F51" s="68"/>
      <c r="G51" s="90"/>
      <c r="H51" s="158" t="n">
        <v>3.74289507553641</v>
      </c>
      <c r="I51" s="157" t="n">
        <v>0.870210613319973</v>
      </c>
      <c r="J51" s="157" t="n">
        <v>2.03731361446475</v>
      </c>
      <c r="K51" s="157" t="n">
        <v>5.44847653660807</v>
      </c>
      <c r="L51" s="218"/>
      <c r="M51" s="69"/>
      <c r="N51" s="159"/>
      <c r="P51" s="158" t="n">
        <v>1.73749653459875</v>
      </c>
      <c r="Q51" s="157" t="n">
        <v>0.844566555666318</v>
      </c>
      <c r="R51" s="157" t="n">
        <v>0.082176502945722</v>
      </c>
      <c r="S51" s="157" t="n">
        <v>3.39281656625178</v>
      </c>
      <c r="T51" s="218" t="s">
        <v>56</v>
      </c>
      <c r="U51" s="69"/>
      <c r="V51" s="171"/>
    </row>
    <row r="52" customFormat="false" ht="15" hidden="false" customHeight="false" outlineLevel="0" collapsed="false">
      <c r="B52" s="128"/>
      <c r="D52" s="128"/>
      <c r="E52" s="142"/>
      <c r="F52" s="142"/>
      <c r="G52" s="128"/>
    </row>
    <row r="53" customFormat="false" ht="15" hidden="false" customHeight="false" outlineLevel="0" collapsed="false">
      <c r="E53" s="299"/>
      <c r="F53" s="299"/>
    </row>
    <row r="54" customFormat="false" ht="15" hidden="false" customHeight="false" outlineLevel="0" collapsed="false">
      <c r="E54" s="299"/>
      <c r="F54" s="299"/>
    </row>
    <row r="57" customFormat="false" ht="15" hidden="false" customHeight="false" outlineLevel="0" collapsed="false">
      <c r="A57" s="128"/>
      <c r="B57" s="603"/>
      <c r="C57" s="128"/>
      <c r="D57" s="128"/>
      <c r="E57" s="142"/>
      <c r="F57" s="142"/>
      <c r="G57" s="57"/>
      <c r="H57" s="122" t="s">
        <v>92</v>
      </c>
      <c r="I57" s="123"/>
      <c r="J57" s="124" t="n">
        <v>0.95</v>
      </c>
      <c r="K57" s="125" t="n">
        <v>0.99</v>
      </c>
      <c r="L57" s="126" t="n">
        <v>0.999</v>
      </c>
      <c r="M57" s="581" t="n">
        <v>0.9999</v>
      </c>
      <c r="N57" s="33" t="s">
        <v>67</v>
      </c>
      <c r="O57" s="128"/>
      <c r="P57" s="122" t="s">
        <v>93</v>
      </c>
      <c r="Q57" s="123"/>
      <c r="R57" s="124" t="n">
        <v>0.95</v>
      </c>
      <c r="S57" s="125" t="n">
        <v>0.99</v>
      </c>
      <c r="T57" s="126" t="n">
        <v>0.999</v>
      </c>
      <c r="U57" s="581" t="n">
        <v>0.9999</v>
      </c>
      <c r="V57" s="33" t="s">
        <v>67</v>
      </c>
    </row>
    <row r="58" customFormat="false" ht="15" hidden="false" customHeight="false" outlineLevel="0" collapsed="false">
      <c r="A58" s="128"/>
      <c r="B58" s="128"/>
      <c r="C58" s="128"/>
      <c r="D58" s="128"/>
      <c r="E58" s="18" t="n">
        <v>1</v>
      </c>
      <c r="F58" s="18" t="n">
        <v>2</v>
      </c>
      <c r="G58" s="57"/>
      <c r="H58" s="130"/>
      <c r="I58" s="31"/>
      <c r="J58" s="131" t="s">
        <v>26</v>
      </c>
      <c r="K58" s="47"/>
      <c r="L58" s="583" t="s">
        <v>69</v>
      </c>
      <c r="M58" s="33"/>
      <c r="N58" s="132" t="s">
        <v>70</v>
      </c>
      <c r="O58" s="128"/>
      <c r="P58" s="130"/>
      <c r="Q58" s="31"/>
      <c r="R58" s="131" t="s">
        <v>26</v>
      </c>
      <c r="S58" s="47"/>
      <c r="T58" s="583" t="s">
        <v>69</v>
      </c>
      <c r="U58" s="33"/>
      <c r="V58" s="132" t="s">
        <v>70</v>
      </c>
    </row>
    <row r="59" customFormat="false" ht="15" hidden="false" customHeight="false" outlineLevel="0" collapsed="false">
      <c r="B59" s="219" t="s">
        <v>71</v>
      </c>
      <c r="C59" s="145" t="s">
        <v>21</v>
      </c>
      <c r="D59" s="25" t="s">
        <v>22</v>
      </c>
      <c r="E59" s="143" t="s">
        <v>115</v>
      </c>
      <c r="F59" s="609" t="s">
        <v>118</v>
      </c>
      <c r="G59" s="40" t="s">
        <v>25</v>
      </c>
      <c r="H59" s="87" t="s">
        <v>31</v>
      </c>
      <c r="I59" s="88" t="s">
        <v>32</v>
      </c>
      <c r="J59" s="130" t="s">
        <v>33</v>
      </c>
      <c r="K59" s="130" t="s">
        <v>34</v>
      </c>
      <c r="L59" s="586" t="s">
        <v>35</v>
      </c>
      <c r="M59" s="40" t="s">
        <v>36</v>
      </c>
      <c r="N59" s="90" t="s">
        <v>73</v>
      </c>
      <c r="P59" s="87" t="s">
        <v>31</v>
      </c>
      <c r="Q59" s="88" t="s">
        <v>32</v>
      </c>
      <c r="R59" s="28" t="s">
        <v>33</v>
      </c>
      <c r="S59" s="28" t="s">
        <v>34</v>
      </c>
      <c r="T59" s="586" t="s">
        <v>35</v>
      </c>
      <c r="U59" s="40" t="s">
        <v>36</v>
      </c>
      <c r="V59" s="90" t="s">
        <v>73</v>
      </c>
    </row>
    <row r="60" customFormat="false" ht="15" hidden="false" customHeight="false" outlineLevel="0" collapsed="false">
      <c r="A60" s="147" t="n">
        <v>1</v>
      </c>
      <c r="B60" s="160" t="s">
        <v>74</v>
      </c>
      <c r="C60" s="160" t="s">
        <v>29</v>
      </c>
      <c r="D60" s="250" t="s">
        <v>30</v>
      </c>
      <c r="E60" s="118" t="n">
        <v>0.114021426047264</v>
      </c>
      <c r="F60" s="605" t="n">
        <v>0.0722083073031514</v>
      </c>
      <c r="G60" s="33"/>
      <c r="H60" s="144" t="n">
        <v>1.50360698020149</v>
      </c>
      <c r="I60" s="145" t="n">
        <v>0.0389016114300188</v>
      </c>
      <c r="J60" s="145" t="n">
        <v>1.35225668640349</v>
      </c>
      <c r="K60" s="145" t="n">
        <v>1.6549572739995</v>
      </c>
      <c r="L60" s="118" t="s">
        <v>56</v>
      </c>
      <c r="M60" s="510"/>
      <c r="N60" s="143"/>
      <c r="P60" s="496" t="n">
        <v>2.72821059468685</v>
      </c>
      <c r="Q60" s="543" t="n">
        <v>0.747509306188364</v>
      </c>
      <c r="R60" s="543" t="n">
        <v>-0.180043046987497</v>
      </c>
      <c r="S60" s="543" t="n">
        <v>5.6364642363612</v>
      </c>
      <c r="T60" s="118" t="s">
        <v>56</v>
      </c>
      <c r="U60" s="48"/>
      <c r="V60" s="152" t="s">
        <v>77</v>
      </c>
    </row>
    <row r="61" customFormat="false" ht="15" hidden="false" customHeight="false" outlineLevel="0" collapsed="false">
      <c r="B61" s="164" t="s">
        <v>74</v>
      </c>
      <c r="C61" s="164" t="s">
        <v>29</v>
      </c>
      <c r="D61" s="256" t="s">
        <v>37</v>
      </c>
      <c r="E61" s="217" t="n">
        <v>0.113283632505197</v>
      </c>
      <c r="F61" s="606" t="n">
        <v>0.0789648792711753</v>
      </c>
      <c r="G61" s="132"/>
      <c r="H61" s="153" t="n">
        <v>1.50360698020149</v>
      </c>
      <c r="I61" s="142" t="n">
        <v>0.0389016114300188</v>
      </c>
      <c r="J61" s="142" t="n">
        <v>1.37560018789291</v>
      </c>
      <c r="K61" s="142" t="n">
        <v>1.63161377251008</v>
      </c>
      <c r="L61" s="129"/>
      <c r="M61" s="50"/>
      <c r="N61" s="152"/>
      <c r="O61" s="307"/>
      <c r="P61" s="544" t="n">
        <v>2.72821059468685</v>
      </c>
      <c r="Q61" s="545" t="n">
        <v>0.747509306188364</v>
      </c>
      <c r="R61" s="545" t="n">
        <v>0.268511240635057</v>
      </c>
      <c r="S61" s="545" t="n">
        <v>5.18790994873865</v>
      </c>
      <c r="T61" s="129"/>
      <c r="U61" s="58"/>
      <c r="V61" s="152"/>
    </row>
    <row r="62" customFormat="false" ht="15" hidden="false" customHeight="false" outlineLevel="0" collapsed="false">
      <c r="B62" s="164"/>
      <c r="C62" s="164"/>
      <c r="D62" s="256"/>
      <c r="E62" s="129"/>
      <c r="F62" s="299"/>
      <c r="G62" s="132" t="n">
        <f aca="false">AVERAGE(E60:E61)/AVERAGE(F60:F61)</f>
        <v>1.50360698020149</v>
      </c>
      <c r="H62" s="153" t="n">
        <v>1.50360698020149</v>
      </c>
      <c r="I62" s="142" t="n">
        <v>0.0389016114300188</v>
      </c>
      <c r="J62" s="142" t="n">
        <v>1.40340306952478</v>
      </c>
      <c r="K62" s="142" t="n">
        <v>1.60381089087821</v>
      </c>
      <c r="L62" s="129"/>
      <c r="M62" s="50"/>
      <c r="N62" s="152"/>
      <c r="O62" s="307"/>
      <c r="P62" s="544" t="n">
        <v>2.72821059468685</v>
      </c>
      <c r="Q62" s="545" t="n">
        <v>0.747509306188364</v>
      </c>
      <c r="R62" s="545" t="n">
        <v>0.802754219131356</v>
      </c>
      <c r="S62" s="545" t="n">
        <v>4.65366697024235</v>
      </c>
      <c r="T62" s="129"/>
      <c r="U62" s="63"/>
      <c r="V62" s="152"/>
    </row>
    <row r="63" customFormat="false" ht="15" hidden="false" customHeight="false" outlineLevel="0" collapsed="false">
      <c r="B63" s="169"/>
      <c r="C63" s="169"/>
      <c r="D63" s="290"/>
      <c r="E63" s="129"/>
      <c r="F63" s="299"/>
      <c r="G63" s="90"/>
      <c r="H63" s="158" t="n">
        <v>1.50360698020149</v>
      </c>
      <c r="I63" s="157" t="n">
        <v>0.0389016114300188</v>
      </c>
      <c r="J63" s="157" t="n">
        <v>1.42736122285809</v>
      </c>
      <c r="K63" s="157" t="n">
        <v>1.5798527375449</v>
      </c>
      <c r="L63" s="217" t="s">
        <v>56</v>
      </c>
      <c r="M63" s="60"/>
      <c r="N63" s="171"/>
      <c r="O63" s="307"/>
      <c r="P63" s="535" t="n">
        <v>2.72821059468685</v>
      </c>
      <c r="Q63" s="560" t="n">
        <v>0.747509306188364</v>
      </c>
      <c r="R63" s="560" t="n">
        <v>1.26311927644913</v>
      </c>
      <c r="S63" s="560" t="n">
        <v>4.19330191292457</v>
      </c>
      <c r="T63" s="217" t="s">
        <v>56</v>
      </c>
      <c r="U63" s="69"/>
      <c r="V63" s="152"/>
    </row>
    <row r="64" customFormat="false" ht="15" hidden="false" customHeight="false" outlineLevel="0" collapsed="false">
      <c r="A64" s="147" t="n">
        <v>2</v>
      </c>
      <c r="B64" s="160" t="s">
        <v>74</v>
      </c>
      <c r="C64" s="160" t="s">
        <v>46</v>
      </c>
      <c r="D64" s="250" t="s">
        <v>30</v>
      </c>
      <c r="E64" s="144" t="n">
        <v>0.333934722064759</v>
      </c>
      <c r="F64" s="163" t="n">
        <v>0.0788646249175289</v>
      </c>
      <c r="G64" s="33"/>
      <c r="H64" s="496" t="n">
        <v>2.72821059468685</v>
      </c>
      <c r="I64" s="543" t="n">
        <v>0.747509306188364</v>
      </c>
      <c r="J64" s="543" t="n">
        <v>-0.180043046987497</v>
      </c>
      <c r="K64" s="543" t="n">
        <v>5.6364642363612</v>
      </c>
      <c r="L64" s="118" t="s">
        <v>56</v>
      </c>
      <c r="M64" s="48"/>
      <c r="N64" s="152" t="s">
        <v>77</v>
      </c>
      <c r="P64" s="118" t="n">
        <v>3.87526234602678</v>
      </c>
      <c r="Q64" s="24" t="n">
        <v>0.160044938032529</v>
      </c>
      <c r="R64" s="24" t="n">
        <v>3.25259280865601</v>
      </c>
      <c r="S64" s="24" t="n">
        <v>4.49793188339754</v>
      </c>
      <c r="T64" s="118" t="s">
        <v>56</v>
      </c>
      <c r="U64" s="510"/>
      <c r="V64" s="143"/>
    </row>
    <row r="65" customFormat="false" ht="15" hidden="false" customHeight="false" outlineLevel="0" collapsed="false">
      <c r="B65" s="164" t="s">
        <v>74</v>
      </c>
      <c r="C65" s="164" t="s">
        <v>46</v>
      </c>
      <c r="D65" s="256" t="s">
        <v>37</v>
      </c>
      <c r="E65" s="158" t="n">
        <v>0.291509235008326</v>
      </c>
      <c r="F65" s="74" t="n">
        <v>0.0825293405037642</v>
      </c>
      <c r="G65" s="132"/>
      <c r="H65" s="544" t="n">
        <v>2.72821059468685</v>
      </c>
      <c r="I65" s="545" t="n">
        <v>0.747509306188364</v>
      </c>
      <c r="J65" s="545" t="n">
        <v>0.268511240635057</v>
      </c>
      <c r="K65" s="545" t="n">
        <v>5.18790994873865</v>
      </c>
      <c r="L65" s="129"/>
      <c r="M65" s="58"/>
      <c r="N65" s="152"/>
      <c r="P65" s="129" t="n">
        <v>3.87526234602678</v>
      </c>
      <c r="Q65" s="128" t="n">
        <v>0.160044938032529</v>
      </c>
      <c r="R65" s="128" t="n">
        <v>3.34863019919077</v>
      </c>
      <c r="S65" s="128" t="n">
        <v>4.40189449286278</v>
      </c>
      <c r="T65" s="129"/>
      <c r="U65" s="50"/>
      <c r="V65" s="152"/>
    </row>
    <row r="66" customFormat="false" ht="15" hidden="false" customHeight="false" outlineLevel="0" collapsed="false">
      <c r="B66" s="164"/>
      <c r="C66" s="164"/>
      <c r="D66" s="256"/>
      <c r="E66" s="129"/>
      <c r="F66" s="299"/>
      <c r="G66" s="226" t="n">
        <f aca="false">AVERAGE(E64:E65)/AVERAGE(F64:F65)</f>
        <v>3.87526234602678</v>
      </c>
      <c r="H66" s="544" t="n">
        <v>2.72821059468685</v>
      </c>
      <c r="I66" s="545" t="n">
        <v>0.747509306188364</v>
      </c>
      <c r="J66" s="545" t="n">
        <v>0.802754219131356</v>
      </c>
      <c r="K66" s="545" t="n">
        <v>4.65366697024235</v>
      </c>
      <c r="L66" s="129"/>
      <c r="M66" s="63"/>
      <c r="N66" s="152"/>
      <c r="P66" s="129" t="n">
        <v>3.87526234602678</v>
      </c>
      <c r="Q66" s="128" t="n">
        <v>0.160044938032529</v>
      </c>
      <c r="R66" s="128" t="n">
        <v>3.46301390475792</v>
      </c>
      <c r="S66" s="128" t="n">
        <v>4.28751078729563</v>
      </c>
      <c r="T66" s="129"/>
      <c r="U66" s="50"/>
      <c r="V66" s="152"/>
    </row>
    <row r="67" customFormat="false" ht="15" hidden="false" customHeight="false" outlineLevel="0" collapsed="false">
      <c r="B67" s="169"/>
      <c r="C67" s="169"/>
      <c r="D67" s="290"/>
      <c r="E67" s="129"/>
      <c r="F67" s="299"/>
      <c r="G67" s="90"/>
      <c r="H67" s="535" t="n">
        <v>2.72821059468685</v>
      </c>
      <c r="I67" s="560" t="n">
        <v>0.747509306188364</v>
      </c>
      <c r="J67" s="560" t="n">
        <v>1.26311927644913</v>
      </c>
      <c r="K67" s="560" t="n">
        <v>4.19330191292457</v>
      </c>
      <c r="L67" s="217" t="s">
        <v>56</v>
      </c>
      <c r="M67" s="69"/>
      <c r="N67" s="152"/>
      <c r="P67" s="158" t="n">
        <v>3.87526234602678</v>
      </c>
      <c r="Q67" s="157" t="n">
        <v>0.160044938032529</v>
      </c>
      <c r="R67" s="157" t="n">
        <v>3.56158003157507</v>
      </c>
      <c r="S67" s="157" t="n">
        <v>4.18894466047848</v>
      </c>
      <c r="T67" s="217" t="s">
        <v>56</v>
      </c>
      <c r="U67" s="60"/>
      <c r="V67" s="171"/>
    </row>
    <row r="68" customFormat="false" ht="15" hidden="false" customHeight="false" outlineLevel="0" collapsed="false">
      <c r="A68" s="147" t="n">
        <v>3</v>
      </c>
      <c r="B68" s="160" t="s">
        <v>76</v>
      </c>
      <c r="C68" s="160" t="s">
        <v>29</v>
      </c>
      <c r="D68" s="250" t="s">
        <v>30</v>
      </c>
      <c r="E68" s="118" t="n">
        <v>0.114751643867471</v>
      </c>
      <c r="F68" s="605" t="n">
        <v>0.0533840778685926</v>
      </c>
      <c r="G68" s="33"/>
      <c r="H68" s="118" t="n">
        <v>1.74562504569511</v>
      </c>
      <c r="I68" s="24" t="n">
        <v>0.167244266520508</v>
      </c>
      <c r="J68" s="24" t="n">
        <v>1.0949458593214</v>
      </c>
      <c r="K68" s="24" t="n">
        <v>2.39630423206882</v>
      </c>
      <c r="L68" s="24"/>
      <c r="M68" s="48"/>
      <c r="N68" s="143" t="s">
        <v>119</v>
      </c>
      <c r="P68" s="118" t="n">
        <v>3.15094072094461</v>
      </c>
      <c r="Q68" s="24" t="n">
        <v>0.928954773039466</v>
      </c>
      <c r="R68" s="24" t="n">
        <v>-0.463243181886976</v>
      </c>
      <c r="S68" s="24" t="n">
        <v>6.7651246237762</v>
      </c>
      <c r="T68" s="24" t="s">
        <v>56</v>
      </c>
      <c r="U68" s="48"/>
      <c r="V68" s="143" t="s">
        <v>77</v>
      </c>
    </row>
    <row r="69" customFormat="false" ht="15" hidden="false" customHeight="false" outlineLevel="0" collapsed="false">
      <c r="B69" s="164" t="s">
        <v>76</v>
      </c>
      <c r="C69" s="164" t="s">
        <v>29</v>
      </c>
      <c r="D69" s="256" t="s">
        <v>37</v>
      </c>
      <c r="E69" s="217" t="n">
        <v>0.112491176327334</v>
      </c>
      <c r="F69" s="606" t="n">
        <v>0.05583535530565</v>
      </c>
      <c r="G69" s="132"/>
      <c r="H69" s="129" t="n">
        <v>1.74562504569511</v>
      </c>
      <c r="I69" s="128" t="n">
        <v>0.167244266520508</v>
      </c>
      <c r="J69" s="128" t="n">
        <v>1.19530331602062</v>
      </c>
      <c r="K69" s="128" t="n">
        <v>2.2959467753696</v>
      </c>
      <c r="L69" s="128"/>
      <c r="M69" s="58"/>
      <c r="N69" s="152" t="s">
        <v>77</v>
      </c>
      <c r="P69" s="129" t="n">
        <v>3.15094072094461</v>
      </c>
      <c r="Q69" s="128" t="n">
        <v>0.928954773039466</v>
      </c>
      <c r="R69" s="128" t="n">
        <v>0.0941902079112351</v>
      </c>
      <c r="S69" s="128" t="n">
        <v>6.20769123397799</v>
      </c>
      <c r="T69" s="128"/>
      <c r="U69" s="58"/>
      <c r="V69" s="152"/>
    </row>
    <row r="70" customFormat="false" ht="15" hidden="false" customHeight="false" outlineLevel="0" collapsed="false">
      <c r="B70" s="164"/>
      <c r="C70" s="164"/>
      <c r="D70" s="256"/>
      <c r="E70" s="129"/>
      <c r="G70" s="132" t="n">
        <f aca="false">AVERAGE(E68:E69)/AVERAGE(F68:F69)</f>
        <v>2.08060794302305</v>
      </c>
      <c r="H70" s="129" t="n">
        <v>1.74562504569511</v>
      </c>
      <c r="I70" s="128" t="n">
        <v>0.167244266520508</v>
      </c>
      <c r="J70" s="128" t="n">
        <v>1.31483236314104</v>
      </c>
      <c r="K70" s="128" t="n">
        <v>2.17641772824917</v>
      </c>
      <c r="L70" s="128" t="s">
        <v>56</v>
      </c>
      <c r="M70" s="63"/>
      <c r="N70" s="152"/>
      <c r="P70" s="129" t="n">
        <v>3.15094072094461</v>
      </c>
      <c r="Q70" s="128" t="n">
        <v>0.928954773039466</v>
      </c>
      <c r="R70" s="128" t="n">
        <v>0.758111794877939</v>
      </c>
      <c r="S70" s="128" t="n">
        <v>5.54376964701129</v>
      </c>
      <c r="T70" s="128"/>
      <c r="U70" s="63"/>
      <c r="V70" s="152"/>
    </row>
    <row r="71" customFormat="false" ht="15" hidden="false" customHeight="false" outlineLevel="0" collapsed="false">
      <c r="B71" s="169"/>
      <c r="C71" s="169"/>
      <c r="D71" s="290"/>
      <c r="E71" s="129"/>
      <c r="G71" s="90"/>
      <c r="H71" s="158" t="n">
        <v>1.74562504569511</v>
      </c>
      <c r="I71" s="157" t="n">
        <v>0.167244266520508</v>
      </c>
      <c r="J71" s="157" t="n">
        <v>1.41783230669409</v>
      </c>
      <c r="K71" s="157" t="n">
        <v>2.07341778469612</v>
      </c>
      <c r="L71" s="218" t="s">
        <v>38</v>
      </c>
      <c r="M71" s="69" t="s">
        <v>47</v>
      </c>
      <c r="N71" s="171"/>
      <c r="P71" s="158" t="n">
        <v>3.15094072094461</v>
      </c>
      <c r="Q71" s="157" t="n">
        <v>0.928954773039466</v>
      </c>
      <c r="R71" s="157" t="n">
        <v>1.33022282252068</v>
      </c>
      <c r="S71" s="157" t="n">
        <v>4.97165861936855</v>
      </c>
      <c r="T71" s="218" t="s">
        <v>56</v>
      </c>
      <c r="U71" s="69"/>
      <c r="V71" s="171"/>
    </row>
    <row r="72" customFormat="false" ht="15" hidden="false" customHeight="false" outlineLevel="0" collapsed="false">
      <c r="A72" s="147" t="n">
        <v>4</v>
      </c>
      <c r="B72" s="160" t="s">
        <v>76</v>
      </c>
      <c r="C72" s="174" t="s">
        <v>46</v>
      </c>
      <c r="D72" s="250" t="s">
        <v>30</v>
      </c>
      <c r="E72" s="118" t="n">
        <v>0.0958708199361378</v>
      </c>
      <c r="F72" s="605" t="n">
        <v>0.0109637139917434</v>
      </c>
      <c r="G72" s="33"/>
      <c r="H72" s="118" t="n">
        <v>2.36237142685709</v>
      </c>
      <c r="I72" s="24" t="n">
        <v>1.02153615107758</v>
      </c>
      <c r="J72" s="24" t="n">
        <v>-1.61200883420248</v>
      </c>
      <c r="K72" s="24" t="n">
        <v>6.33675168791666</v>
      </c>
      <c r="L72" s="24" t="s">
        <v>38</v>
      </c>
      <c r="M72" s="48" t="s">
        <v>75</v>
      </c>
      <c r="N72" s="146" t="s">
        <v>61</v>
      </c>
      <c r="P72" s="118" t="n">
        <v>4.39372133723673</v>
      </c>
      <c r="Q72" s="24" t="n">
        <v>2.36932632728693</v>
      </c>
      <c r="R72" s="24" t="n">
        <v>-4.82436044796953</v>
      </c>
      <c r="S72" s="24" t="n">
        <v>13.611803122443</v>
      </c>
      <c r="T72" s="24" t="s">
        <v>56</v>
      </c>
      <c r="U72" s="48"/>
      <c r="V72" s="143" t="s">
        <v>77</v>
      </c>
    </row>
    <row r="73" customFormat="false" ht="15" hidden="false" customHeight="false" outlineLevel="0" collapsed="false">
      <c r="B73" s="164" t="s">
        <v>76</v>
      </c>
      <c r="C73" s="175" t="s">
        <v>46</v>
      </c>
      <c r="D73" s="256" t="s">
        <v>37</v>
      </c>
      <c r="E73" s="217" t="n">
        <v>0.0876171314058739</v>
      </c>
      <c r="F73" s="606" t="n">
        <v>0.0117532020758303</v>
      </c>
      <c r="G73" s="132"/>
      <c r="H73" s="129" t="n">
        <v>2.36237142685709</v>
      </c>
      <c r="I73" s="128" t="n">
        <v>1.02153615107758</v>
      </c>
      <c r="J73" s="128" t="n">
        <v>-0.99902058544906</v>
      </c>
      <c r="K73" s="128" t="n">
        <v>5.72376343916324</v>
      </c>
      <c r="L73" s="128"/>
      <c r="M73" s="58"/>
      <c r="N73" s="154"/>
      <c r="P73" s="129" t="n">
        <v>4.39372133723673</v>
      </c>
      <c r="Q73" s="128" t="n">
        <v>2.36932632728693</v>
      </c>
      <c r="R73" s="128" t="n">
        <v>-3.4026102783285</v>
      </c>
      <c r="S73" s="128" t="n">
        <v>12.190052952802</v>
      </c>
      <c r="T73" s="128"/>
      <c r="U73" s="58"/>
      <c r="V73" s="152"/>
    </row>
    <row r="74" customFormat="false" ht="15" hidden="false" customHeight="false" outlineLevel="0" collapsed="false">
      <c r="B74" s="164"/>
      <c r="C74" s="175"/>
      <c r="D74" s="256"/>
      <c r="E74" s="129"/>
      <c r="G74" s="132" t="n">
        <f aca="false">AVERAGE(E72:E73)/AVERAGE(F72:F73)</f>
        <v>8.0771505602349</v>
      </c>
      <c r="H74" s="129" t="n">
        <v>2.36237142685709</v>
      </c>
      <c r="I74" s="128" t="n">
        <v>1.02153615107758</v>
      </c>
      <c r="J74" s="128" t="n">
        <v>-0.268931325723096</v>
      </c>
      <c r="K74" s="128" t="n">
        <v>4.99367417943728</v>
      </c>
      <c r="L74" s="128"/>
      <c r="M74" s="63"/>
      <c r="N74" s="154" t="s">
        <v>62</v>
      </c>
      <c r="P74" s="129" t="n">
        <v>4.39372133723673</v>
      </c>
      <c r="Q74" s="128" t="n">
        <v>2.36932632728693</v>
      </c>
      <c r="R74" s="128" t="n">
        <v>-1.70925884625884</v>
      </c>
      <c r="S74" s="128" t="n">
        <v>10.4967015207323</v>
      </c>
      <c r="T74" s="128"/>
      <c r="U74" s="63"/>
      <c r="V74" s="152"/>
    </row>
    <row r="75" customFormat="false" ht="15" hidden="false" customHeight="false" outlineLevel="0" collapsed="false">
      <c r="B75" s="169"/>
      <c r="C75" s="534"/>
      <c r="D75" s="290"/>
      <c r="E75" s="129"/>
      <c r="G75" s="90"/>
      <c r="H75" s="158" t="n">
        <v>2.36237142685709</v>
      </c>
      <c r="I75" s="157" t="n">
        <v>1.02153615107758</v>
      </c>
      <c r="J75" s="157" t="n">
        <v>0.360197361839367</v>
      </c>
      <c r="K75" s="157" t="n">
        <v>4.36454549187481</v>
      </c>
      <c r="L75" s="218" t="s">
        <v>38</v>
      </c>
      <c r="M75" s="69"/>
      <c r="N75" s="159"/>
      <c r="P75" s="158" t="n">
        <v>4.39372133723673</v>
      </c>
      <c r="Q75" s="157" t="n">
        <v>2.36932632728693</v>
      </c>
      <c r="R75" s="157" t="n">
        <v>-0.250072931868216</v>
      </c>
      <c r="S75" s="157" t="n">
        <v>9.03751560634167</v>
      </c>
      <c r="T75" s="218" t="s">
        <v>56</v>
      </c>
      <c r="U75" s="69"/>
      <c r="V75" s="152"/>
    </row>
    <row r="76" customFormat="false" ht="15" hidden="false" customHeight="false" outlineLevel="0" collapsed="false">
      <c r="A76" s="147" t="n">
        <v>5</v>
      </c>
      <c r="B76" s="160" t="s">
        <v>78</v>
      </c>
      <c r="C76" s="174" t="s">
        <v>29</v>
      </c>
      <c r="D76" s="250" t="s">
        <v>30</v>
      </c>
      <c r="E76" s="118" t="n">
        <v>0.112583392608304</v>
      </c>
      <c r="F76" s="605" t="n">
        <v>0.0542042904792057</v>
      </c>
      <c r="G76" s="33"/>
      <c r="H76" s="118" t="n">
        <v>1.69273867115681</v>
      </c>
      <c r="I76" s="24" t="n">
        <v>0.173324198084422</v>
      </c>
      <c r="J76" s="24" t="n">
        <v>1.01840495237058</v>
      </c>
      <c r="K76" s="24" t="n">
        <v>2.36707238994303</v>
      </c>
      <c r="L76" s="24" t="s">
        <v>56</v>
      </c>
      <c r="M76" s="48"/>
      <c r="N76" s="152" t="s">
        <v>77</v>
      </c>
      <c r="P76" s="118" t="n">
        <v>3.10424634349781</v>
      </c>
      <c r="Q76" s="24" t="n">
        <v>0.961958007150385</v>
      </c>
      <c r="R76" s="24" t="n">
        <v>-0.638339674191097</v>
      </c>
      <c r="S76" s="24" t="n">
        <v>6.84683236118671</v>
      </c>
      <c r="T76" s="24" t="s">
        <v>56</v>
      </c>
      <c r="U76" s="48"/>
      <c r="V76" s="143" t="s">
        <v>77</v>
      </c>
    </row>
    <row r="77" customFormat="false" ht="15" hidden="false" customHeight="false" outlineLevel="0" collapsed="false">
      <c r="B77" s="164" t="s">
        <v>78</v>
      </c>
      <c r="C77" s="175" t="s">
        <v>29</v>
      </c>
      <c r="D77" s="256" t="s">
        <v>37</v>
      </c>
      <c r="E77" s="217" t="n">
        <v>0.0995269499415349</v>
      </c>
      <c r="F77" s="606" t="n">
        <v>0.0542109689302802</v>
      </c>
      <c r="G77" s="132"/>
      <c r="H77" s="129" t="n">
        <v>1.69273867115681</v>
      </c>
      <c r="I77" s="128" t="n">
        <v>0.173324198084422</v>
      </c>
      <c r="J77" s="128" t="n">
        <v>1.12241076414561</v>
      </c>
      <c r="K77" s="128" t="n">
        <v>2.263066578168</v>
      </c>
      <c r="L77" s="128"/>
      <c r="M77" s="58"/>
      <c r="N77" s="152"/>
      <c r="P77" s="129" t="n">
        <v>3.10424634349781</v>
      </c>
      <c r="Q77" s="128" t="n">
        <v>0.961958007150385</v>
      </c>
      <c r="R77" s="128" t="n">
        <v>-0.0611021936032352</v>
      </c>
      <c r="S77" s="128" t="n">
        <v>6.26959488059885</v>
      </c>
      <c r="T77" s="128"/>
      <c r="U77" s="58"/>
      <c r="V77" s="152"/>
    </row>
    <row r="78" customFormat="false" ht="15" hidden="false" customHeight="false" outlineLevel="0" collapsed="false">
      <c r="B78" s="164"/>
      <c r="C78" s="175"/>
      <c r="D78" s="256"/>
      <c r="E78" s="129"/>
      <c r="G78" s="132" t="n">
        <f aca="false">AVERAGE(E76:E77)/AVERAGE(F76:F77)</f>
        <v>1.95646206728792</v>
      </c>
      <c r="H78" s="129" t="n">
        <v>1.69273867115681</v>
      </c>
      <c r="I78" s="128" t="n">
        <v>0.173324198084422</v>
      </c>
      <c r="J78" s="128" t="n">
        <v>1.24628512271684</v>
      </c>
      <c r="K78" s="128" t="n">
        <v>2.13919221959678</v>
      </c>
      <c r="L78" s="128"/>
      <c r="M78" s="63"/>
      <c r="N78" s="152"/>
      <c r="P78" s="129" t="n">
        <v>3.10424634349781</v>
      </c>
      <c r="Q78" s="128" t="n">
        <v>0.961958007150385</v>
      </c>
      <c r="R78" s="128" t="n">
        <v>0.626406719896344</v>
      </c>
      <c r="S78" s="128" t="n">
        <v>5.58208596709927</v>
      </c>
      <c r="T78" s="128"/>
      <c r="U78" s="63"/>
      <c r="V78" s="152"/>
    </row>
    <row r="79" customFormat="false" ht="15" hidden="false" customHeight="false" outlineLevel="0" collapsed="false">
      <c r="B79" s="169"/>
      <c r="C79" s="534"/>
      <c r="D79" s="290"/>
      <c r="E79" s="129"/>
      <c r="G79" s="90"/>
      <c r="H79" s="158" t="n">
        <v>1.69273867115681</v>
      </c>
      <c r="I79" s="157" t="n">
        <v>0.173324198084422</v>
      </c>
      <c r="J79" s="157" t="n">
        <v>1.35302948526205</v>
      </c>
      <c r="K79" s="157" t="n">
        <v>2.03244785705156</v>
      </c>
      <c r="L79" s="218" t="s">
        <v>56</v>
      </c>
      <c r="M79" s="69"/>
      <c r="N79" s="152"/>
      <c r="P79" s="158" t="n">
        <v>3.10424634349781</v>
      </c>
      <c r="Q79" s="157" t="n">
        <v>0.961958007150385</v>
      </c>
      <c r="R79" s="157" t="n">
        <v>1.21884329484313</v>
      </c>
      <c r="S79" s="157" t="n">
        <v>4.98964939215249</v>
      </c>
      <c r="T79" s="218" t="s">
        <v>56</v>
      </c>
      <c r="U79" s="69"/>
      <c r="V79" s="171"/>
    </row>
    <row r="80" customFormat="false" ht="15" hidden="false" customHeight="false" outlineLevel="0" collapsed="false">
      <c r="A80" s="147" t="n">
        <v>6</v>
      </c>
      <c r="B80" s="160" t="s">
        <v>78</v>
      </c>
      <c r="C80" s="174" t="s">
        <v>46</v>
      </c>
      <c r="D80" s="250" t="s">
        <v>30</v>
      </c>
      <c r="E80" s="118" t="n">
        <v>0.0965991324498243</v>
      </c>
      <c r="F80" s="605" t="n">
        <v>0.0144239174547921</v>
      </c>
      <c r="G80" s="33"/>
      <c r="H80" s="118" t="n">
        <v>2.29100867408537</v>
      </c>
      <c r="I80" s="24" t="n">
        <v>0.887801809710514</v>
      </c>
      <c r="J80" s="24" t="n">
        <v>-1.16306584351676</v>
      </c>
      <c r="K80" s="24" t="n">
        <v>5.7450831916875</v>
      </c>
      <c r="L80" s="24" t="s">
        <v>38</v>
      </c>
      <c r="M80" s="48" t="s">
        <v>75</v>
      </c>
      <c r="N80" s="146" t="s">
        <v>61</v>
      </c>
      <c r="P80" s="118" t="n">
        <v>4.24196372520364</v>
      </c>
      <c r="Q80" s="24" t="n">
        <v>2.12954489402843</v>
      </c>
      <c r="R80" s="24" t="n">
        <v>-4.0432263612547</v>
      </c>
      <c r="S80" s="24" t="n">
        <v>12.527153811662</v>
      </c>
      <c r="T80" s="24" t="s">
        <v>56</v>
      </c>
      <c r="U80" s="48"/>
      <c r="V80" s="152" t="s">
        <v>77</v>
      </c>
    </row>
    <row r="81" customFormat="false" ht="15" hidden="false" customHeight="false" outlineLevel="0" collapsed="false">
      <c r="B81" s="164" t="s">
        <v>78</v>
      </c>
      <c r="C81" s="175" t="s">
        <v>46</v>
      </c>
      <c r="D81" s="256" t="s">
        <v>37</v>
      </c>
      <c r="E81" s="217" t="n">
        <v>0.092717555798362</v>
      </c>
      <c r="F81" s="606" t="n">
        <v>0.0162536901268539</v>
      </c>
      <c r="G81" s="132"/>
      <c r="H81" s="129" t="n">
        <v>2.29100867408537</v>
      </c>
      <c r="I81" s="128" t="n">
        <v>0.887801809710514</v>
      </c>
      <c r="J81" s="128" t="n">
        <v>-0.630326913033982</v>
      </c>
      <c r="K81" s="128" t="n">
        <v>5.21234426120472</v>
      </c>
      <c r="L81" s="128"/>
      <c r="M81" s="58"/>
      <c r="N81" s="154"/>
      <c r="P81" s="129" t="n">
        <v>4.24196372520364</v>
      </c>
      <c r="Q81" s="128" t="n">
        <v>2.12954489402843</v>
      </c>
      <c r="R81" s="128" t="n">
        <v>-2.76536067450904</v>
      </c>
      <c r="S81" s="128" t="n">
        <v>11.2492881249163</v>
      </c>
      <c r="T81" s="128"/>
      <c r="U81" s="58"/>
      <c r="V81" s="152"/>
    </row>
    <row r="82" customFormat="false" ht="15" hidden="false" customHeight="false" outlineLevel="0" collapsed="false">
      <c r="B82" s="164"/>
      <c r="C82" s="175"/>
      <c r="D82" s="256"/>
      <c r="E82" s="129"/>
      <c r="G82" s="132" t="n">
        <f aca="false">AVERAGE(E80:E81)/AVERAGE(F80:F81)</f>
        <v>6.17116858752219</v>
      </c>
      <c r="H82" s="129" t="n">
        <v>2.29100867408537</v>
      </c>
      <c r="I82" s="128" t="n">
        <v>0.887801809710514</v>
      </c>
      <c r="J82" s="128" t="n">
        <v>0.0041827568892856</v>
      </c>
      <c r="K82" s="128" t="n">
        <v>4.57783459128146</v>
      </c>
      <c r="L82" s="128"/>
      <c r="M82" s="63"/>
      <c r="N82" s="154" t="s">
        <v>62</v>
      </c>
      <c r="P82" s="129" t="n">
        <v>4.24196372520364</v>
      </c>
      <c r="Q82" s="128" t="n">
        <v>2.12954489402843</v>
      </c>
      <c r="R82" s="128" t="n">
        <v>-1.24338041605772</v>
      </c>
      <c r="S82" s="128" t="n">
        <v>9.727307866465</v>
      </c>
      <c r="T82" s="128"/>
      <c r="U82" s="63"/>
      <c r="V82" s="152"/>
    </row>
    <row r="83" customFormat="false" ht="15" hidden="false" customHeight="false" outlineLevel="0" collapsed="false">
      <c r="B83" s="164"/>
      <c r="C83" s="175"/>
      <c r="D83" s="256"/>
      <c r="E83" s="129"/>
      <c r="G83" s="90"/>
      <c r="H83" s="158" t="n">
        <v>2.29100867408537</v>
      </c>
      <c r="I83" s="157" t="n">
        <v>0.887801809710514</v>
      </c>
      <c r="J83" s="157" t="n">
        <v>0.550949101643282</v>
      </c>
      <c r="K83" s="157" t="n">
        <v>4.03106824652746</v>
      </c>
      <c r="L83" s="218" t="s">
        <v>38</v>
      </c>
      <c r="M83" s="69"/>
      <c r="N83" s="159"/>
      <c r="P83" s="158" t="n">
        <v>4.24196372520364</v>
      </c>
      <c r="Q83" s="157" t="n">
        <v>2.12954489402843</v>
      </c>
      <c r="R83" s="157" t="n">
        <v>0.0681324294467585</v>
      </c>
      <c r="S83" s="157" t="n">
        <v>8.41579502096053</v>
      </c>
      <c r="T83" s="218" t="s">
        <v>56</v>
      </c>
      <c r="U83" s="69"/>
      <c r="V83" s="152"/>
    </row>
    <row r="84" customFormat="false" ht="15" hidden="false" customHeight="false" outlineLevel="0" collapsed="false">
      <c r="A84" s="147" t="n">
        <v>7</v>
      </c>
      <c r="B84" s="510" t="s">
        <v>79</v>
      </c>
      <c r="C84" s="145" t="s">
        <v>29</v>
      </c>
      <c r="D84" s="250" t="s">
        <v>30</v>
      </c>
      <c r="E84" s="118" t="n">
        <v>0.101367521776957</v>
      </c>
      <c r="F84" s="605" t="n">
        <v>0.0552924326794901</v>
      </c>
      <c r="G84" s="33"/>
      <c r="H84" s="118" t="n">
        <v>1.60749624890591</v>
      </c>
      <c r="I84" s="24" t="n">
        <v>0.166930278229026</v>
      </c>
      <c r="J84" s="24" t="n">
        <v>0.958038662831464</v>
      </c>
      <c r="K84" s="24" t="n">
        <v>2.25695383498035</v>
      </c>
      <c r="L84" s="24" t="s">
        <v>56</v>
      </c>
      <c r="M84" s="48"/>
      <c r="N84" s="152" t="s">
        <v>77</v>
      </c>
      <c r="P84" s="118" t="n">
        <v>3.00993006636248</v>
      </c>
      <c r="Q84" s="24" t="n">
        <v>0.980228463391661</v>
      </c>
      <c r="R84" s="24" t="n">
        <v>-0.80373884013979</v>
      </c>
      <c r="S84" s="24" t="n">
        <v>6.82359897286475</v>
      </c>
      <c r="T84" s="24" t="s">
        <v>56</v>
      </c>
      <c r="U84" s="48"/>
      <c r="V84" s="143" t="s">
        <v>77</v>
      </c>
    </row>
    <row r="85" customFormat="false" ht="15" hidden="false" customHeight="false" outlineLevel="0" collapsed="false">
      <c r="B85" s="50" t="s">
        <v>79</v>
      </c>
      <c r="C85" s="142" t="s">
        <v>29</v>
      </c>
      <c r="D85" s="256" t="s">
        <v>37</v>
      </c>
      <c r="E85" s="217" t="n">
        <v>0.0924196936559738</v>
      </c>
      <c r="F85" s="606" t="n">
        <v>0.0554897503291576</v>
      </c>
      <c r="G85" s="132"/>
      <c r="H85" s="129" t="n">
        <v>1.60749624890591</v>
      </c>
      <c r="I85" s="128" t="n">
        <v>0.166930278229026</v>
      </c>
      <c r="J85" s="128" t="n">
        <v>1.05820770609791</v>
      </c>
      <c r="K85" s="128" t="n">
        <v>2.1567847917139</v>
      </c>
      <c r="L85" s="128"/>
      <c r="M85" s="58"/>
      <c r="N85" s="152"/>
      <c r="P85" s="129" t="n">
        <v>3.00993006636248</v>
      </c>
      <c r="Q85" s="128" t="n">
        <v>0.980228463391661</v>
      </c>
      <c r="R85" s="128" t="n">
        <v>-0.215537895397035</v>
      </c>
      <c r="S85" s="128" t="n">
        <v>6.235398028122</v>
      </c>
      <c r="T85" s="128"/>
      <c r="U85" s="58"/>
      <c r="V85" s="152"/>
    </row>
    <row r="86" customFormat="false" ht="15" hidden="false" customHeight="false" outlineLevel="0" collapsed="false">
      <c r="B86" s="607"/>
      <c r="C86" s="142"/>
      <c r="D86" s="256"/>
      <c r="E86" s="129"/>
      <c r="G86" s="132" t="n">
        <f aca="false">AVERAGE(E84:E85)/AVERAGE(F84:F85)</f>
        <v>1.7492633758427</v>
      </c>
      <c r="H86" s="129" t="n">
        <v>1.60749624890591</v>
      </c>
      <c r="I86" s="128" t="n">
        <v>0.166930278229026</v>
      </c>
      <c r="J86" s="128" t="n">
        <v>1.17751234659401</v>
      </c>
      <c r="K86" s="128" t="n">
        <v>2.0374801512178</v>
      </c>
      <c r="L86" s="128"/>
      <c r="M86" s="63"/>
      <c r="N86" s="152"/>
      <c r="P86" s="129" t="n">
        <v>3.00993006636248</v>
      </c>
      <c r="Q86" s="128" t="n">
        <v>0.980228463391661</v>
      </c>
      <c r="R86" s="128" t="n">
        <v>0.48502886618553</v>
      </c>
      <c r="S86" s="128" t="n">
        <v>5.53483126653943</v>
      </c>
      <c r="T86" s="128"/>
      <c r="U86" s="63"/>
      <c r="V86" s="152"/>
    </row>
    <row r="87" customFormat="false" ht="15" hidden="false" customHeight="false" outlineLevel="0" collapsed="false">
      <c r="B87" s="169"/>
      <c r="C87" s="608"/>
      <c r="D87" s="290"/>
      <c r="E87" s="129"/>
      <c r="G87" s="90"/>
      <c r="H87" s="158" t="n">
        <v>1.60749624890591</v>
      </c>
      <c r="I87" s="157" t="n">
        <v>0.166930278229026</v>
      </c>
      <c r="J87" s="157" t="n">
        <v>1.28031891564777</v>
      </c>
      <c r="K87" s="157" t="n">
        <v>1.93467358216405</v>
      </c>
      <c r="L87" s="218" t="s">
        <v>56</v>
      </c>
      <c r="M87" s="69"/>
      <c r="N87" s="152"/>
      <c r="P87" s="158" t="n">
        <v>3.00993006636248</v>
      </c>
      <c r="Q87" s="157" t="n">
        <v>0.980228463391661</v>
      </c>
      <c r="R87" s="157" t="n">
        <v>1.08871758149379</v>
      </c>
      <c r="S87" s="157" t="n">
        <v>4.93114255123118</v>
      </c>
      <c r="T87" s="218" t="s">
        <v>56</v>
      </c>
      <c r="U87" s="69"/>
      <c r="V87" s="171"/>
    </row>
    <row r="88" customFormat="false" ht="15" hidden="false" customHeight="false" outlineLevel="0" collapsed="false">
      <c r="A88" s="147" t="n">
        <v>8</v>
      </c>
      <c r="B88" s="160" t="s">
        <v>79</v>
      </c>
      <c r="C88" s="160" t="s">
        <v>46</v>
      </c>
      <c r="D88" s="250" t="s">
        <v>30</v>
      </c>
      <c r="E88" s="118" t="n">
        <v>0.145754726581891</v>
      </c>
      <c r="F88" s="605" t="n">
        <v>0.0202431299954479</v>
      </c>
      <c r="G88" s="33"/>
      <c r="H88" s="118" t="n">
        <v>2.51874841780041</v>
      </c>
      <c r="I88" s="24" t="n">
        <v>0.836040798606529</v>
      </c>
      <c r="J88" s="24" t="n">
        <v>-0.733945129968051</v>
      </c>
      <c r="K88" s="24" t="n">
        <v>5.77144196556886</v>
      </c>
      <c r="L88" s="24" t="s">
        <v>38</v>
      </c>
      <c r="M88" s="48" t="s">
        <v>75</v>
      </c>
      <c r="N88" s="146" t="s">
        <v>61</v>
      </c>
      <c r="P88" s="118" t="n">
        <v>4.34545417985724</v>
      </c>
      <c r="Q88" s="24" t="n">
        <v>1.80564016452519</v>
      </c>
      <c r="R88" s="24" t="n">
        <v>-2.67955479402514</v>
      </c>
      <c r="S88" s="24" t="n">
        <v>11.3704631537396</v>
      </c>
      <c r="T88" s="24" t="s">
        <v>56</v>
      </c>
      <c r="U88" s="48"/>
      <c r="V88" s="152" t="s">
        <v>77</v>
      </c>
    </row>
    <row r="89" customFormat="false" ht="15" hidden="false" customHeight="false" outlineLevel="0" collapsed="false">
      <c r="B89" s="164" t="s">
        <v>79</v>
      </c>
      <c r="C89" s="164" t="s">
        <v>46</v>
      </c>
      <c r="D89" s="256" t="s">
        <v>37</v>
      </c>
      <c r="E89" s="217" t="n">
        <v>0.114672959224941</v>
      </c>
      <c r="F89" s="606" t="n">
        <v>0.0222245968745397</v>
      </c>
      <c r="G89" s="132"/>
      <c r="H89" s="129" t="n">
        <v>2.51874841780041</v>
      </c>
      <c r="I89" s="128" t="n">
        <v>0.836040798606529</v>
      </c>
      <c r="J89" s="128" t="n">
        <v>-0.232266178632234</v>
      </c>
      <c r="K89" s="128" t="n">
        <v>5.26976301423304</v>
      </c>
      <c r="L89" s="128"/>
      <c r="M89" s="58"/>
      <c r="N89" s="154"/>
      <c r="P89" s="129" t="n">
        <v>4.34545417985724</v>
      </c>
      <c r="Q89" s="128" t="n">
        <v>1.80564016452519</v>
      </c>
      <c r="R89" s="128" t="n">
        <v>-1.59605304896837</v>
      </c>
      <c r="S89" s="128" t="n">
        <v>10.2869614086829</v>
      </c>
      <c r="T89" s="128"/>
      <c r="U89" s="58"/>
      <c r="V89" s="152"/>
    </row>
    <row r="90" customFormat="false" ht="15" hidden="false" customHeight="false" outlineLevel="0" collapsed="false">
      <c r="B90" s="164"/>
      <c r="C90" s="164"/>
      <c r="D90" s="256"/>
      <c r="E90" s="129"/>
      <c r="G90" s="132" t="n">
        <f aca="false">AVERAGE(E88:E89)/AVERAGE(F88:F89)</f>
        <v>6.13236697608316</v>
      </c>
      <c r="H90" s="129" t="n">
        <v>2.51874841780041</v>
      </c>
      <c r="I90" s="128" t="n">
        <v>0.836040798606529</v>
      </c>
      <c r="J90" s="128" t="n">
        <v>0.365250029787285</v>
      </c>
      <c r="K90" s="128" t="n">
        <v>4.67224680581353</v>
      </c>
      <c r="L90" s="128"/>
      <c r="M90" s="63"/>
      <c r="N90" s="154" t="s">
        <v>62</v>
      </c>
      <c r="P90" s="129" t="n">
        <v>4.34545417985724</v>
      </c>
      <c r="Q90" s="128" t="n">
        <v>1.80564016452519</v>
      </c>
      <c r="R90" s="128" t="n">
        <v>-0.3055666675916</v>
      </c>
      <c r="S90" s="128" t="n">
        <v>8.99647502730608</v>
      </c>
      <c r="T90" s="128"/>
      <c r="U90" s="63"/>
      <c r="V90" s="152"/>
    </row>
    <row r="91" customFormat="false" ht="15" hidden="false" customHeight="false" outlineLevel="0" collapsed="false">
      <c r="B91" s="169"/>
      <c r="C91" s="169"/>
      <c r="D91" s="290"/>
      <c r="E91" s="129"/>
      <c r="G91" s="90"/>
      <c r="H91" s="158" t="n">
        <v>2.51874841780041</v>
      </c>
      <c r="I91" s="157" t="n">
        <v>0.836040798606529</v>
      </c>
      <c r="J91" s="157" t="n">
        <v>0.880138562925505</v>
      </c>
      <c r="K91" s="157" t="n">
        <v>4.15735827267531</v>
      </c>
      <c r="L91" s="218" t="s">
        <v>38</v>
      </c>
      <c r="M91" s="69"/>
      <c r="N91" s="159"/>
      <c r="P91" s="158" t="n">
        <v>4.34545417985724</v>
      </c>
      <c r="Q91" s="157" t="n">
        <v>1.80564016452519</v>
      </c>
      <c r="R91" s="157" t="n">
        <v>0.806464488348891</v>
      </c>
      <c r="S91" s="157" t="n">
        <v>7.88444387136559</v>
      </c>
      <c r="T91" s="218" t="s">
        <v>56</v>
      </c>
      <c r="U91" s="69"/>
      <c r="V91" s="152"/>
    </row>
    <row r="92" customFormat="false" ht="15" hidden="false" customHeight="false" outlineLevel="0" collapsed="false">
      <c r="A92" s="147" t="n">
        <v>9</v>
      </c>
      <c r="B92" s="160" t="s">
        <v>80</v>
      </c>
      <c r="C92" s="174" t="s">
        <v>29</v>
      </c>
      <c r="D92" s="250" t="s">
        <v>30</v>
      </c>
      <c r="E92" s="118" t="n">
        <v>0.102618627298071</v>
      </c>
      <c r="F92" s="605" t="n">
        <v>0.0465684793497605</v>
      </c>
      <c r="G92" s="33"/>
      <c r="H92" s="118" t="n">
        <v>1.71013452185819</v>
      </c>
      <c r="I92" s="24" t="n">
        <v>0.246608095355129</v>
      </c>
      <c r="J92" s="24" t="n">
        <v>0.750683066945864</v>
      </c>
      <c r="K92" s="24" t="n">
        <v>2.66958597677051</v>
      </c>
      <c r="L92" s="24" t="s">
        <v>56</v>
      </c>
      <c r="M92" s="48"/>
      <c r="N92" s="152" t="s">
        <v>77</v>
      </c>
      <c r="P92" s="118" t="n">
        <v>3.19619183801483</v>
      </c>
      <c r="Q92" s="24" t="n">
        <v>1.09574324367601</v>
      </c>
      <c r="R92" s="24" t="n">
        <v>-1.06689793542245</v>
      </c>
      <c r="S92" s="24" t="n">
        <v>7.45928161145212</v>
      </c>
      <c r="T92" s="24" t="s">
        <v>56</v>
      </c>
      <c r="U92" s="48"/>
      <c r="V92" s="143" t="s">
        <v>77</v>
      </c>
    </row>
    <row r="93" customFormat="false" ht="15" hidden="false" customHeight="false" outlineLevel="0" collapsed="false">
      <c r="B93" s="164" t="s">
        <v>80</v>
      </c>
      <c r="C93" s="175" t="s">
        <v>29</v>
      </c>
      <c r="D93" s="256" t="s">
        <v>37</v>
      </c>
      <c r="E93" s="217" t="n">
        <v>0.0906557419945829</v>
      </c>
      <c r="F93" s="606" t="n">
        <v>0.0481918688180354</v>
      </c>
      <c r="G93" s="132"/>
      <c r="H93" s="129" t="n">
        <v>1.71013452185819</v>
      </c>
      <c r="I93" s="128" t="n">
        <v>0.246608095355129</v>
      </c>
      <c r="J93" s="128" t="n">
        <v>0.898663991889828</v>
      </c>
      <c r="K93" s="128" t="n">
        <v>2.52160505182655</v>
      </c>
      <c r="L93" s="128"/>
      <c r="M93" s="58"/>
      <c r="N93" s="152"/>
      <c r="P93" s="129" t="n">
        <v>3.19619183801483</v>
      </c>
      <c r="Q93" s="128" t="n">
        <v>1.09574324367601</v>
      </c>
      <c r="R93" s="128" t="n">
        <v>-0.409380596152743</v>
      </c>
      <c r="S93" s="128" t="n">
        <v>6.80176427218241</v>
      </c>
      <c r="T93" s="128"/>
      <c r="U93" s="58"/>
      <c r="V93" s="152"/>
    </row>
    <row r="94" customFormat="false" ht="15" hidden="false" customHeight="false" outlineLevel="0" collapsed="false">
      <c r="B94" s="164"/>
      <c r="C94" s="175"/>
      <c r="D94" s="256"/>
      <c r="E94" s="129"/>
      <c r="G94" s="132" t="n">
        <f aca="false">AVERAGE(E92:E93)/AVERAGE(F92:F93)</f>
        <v>2.03961227485588</v>
      </c>
      <c r="H94" s="129" t="n">
        <v>1.71013452185819</v>
      </c>
      <c r="I94" s="128" t="n">
        <v>0.246608095355129</v>
      </c>
      <c r="J94" s="128" t="n">
        <v>1.07491416335007</v>
      </c>
      <c r="K94" s="128" t="n">
        <v>2.34535488036631</v>
      </c>
      <c r="L94" s="128"/>
      <c r="M94" s="63"/>
      <c r="N94" s="152"/>
      <c r="P94" s="129" t="n">
        <v>3.19619183801483</v>
      </c>
      <c r="Q94" s="128" t="n">
        <v>1.09574324367601</v>
      </c>
      <c r="R94" s="128" t="n">
        <v>0.373744281788448</v>
      </c>
      <c r="S94" s="128" t="n">
        <v>6.01863939424122</v>
      </c>
      <c r="T94" s="128"/>
      <c r="U94" s="63"/>
      <c r="V94" s="152"/>
    </row>
    <row r="95" customFormat="false" ht="15" hidden="false" customHeight="false" outlineLevel="0" collapsed="false">
      <c r="B95" s="169"/>
      <c r="C95" s="534"/>
      <c r="D95" s="256"/>
      <c r="E95" s="129"/>
      <c r="G95" s="90"/>
      <c r="H95" s="158" t="n">
        <v>1.71013452185819</v>
      </c>
      <c r="I95" s="157" t="n">
        <v>0.246608095355129</v>
      </c>
      <c r="J95" s="157" t="n">
        <v>1.22679153666612</v>
      </c>
      <c r="K95" s="157" t="n">
        <v>2.19347750705026</v>
      </c>
      <c r="L95" s="218" t="s">
        <v>56</v>
      </c>
      <c r="M95" s="69"/>
      <c r="N95" s="152"/>
      <c r="P95" s="158" t="n">
        <v>3.19619183801483</v>
      </c>
      <c r="Q95" s="157" t="n">
        <v>1.09574324367601</v>
      </c>
      <c r="R95" s="157" t="n">
        <v>1.04857454410676</v>
      </c>
      <c r="S95" s="157" t="n">
        <v>5.34380913192291</v>
      </c>
      <c r="T95" s="218" t="s">
        <v>56</v>
      </c>
      <c r="U95" s="69"/>
      <c r="V95" s="152"/>
    </row>
    <row r="96" customFormat="false" ht="15" hidden="false" customHeight="false" outlineLevel="0" collapsed="false">
      <c r="A96" s="147" t="n">
        <v>10</v>
      </c>
      <c r="B96" s="160" t="s">
        <v>80</v>
      </c>
      <c r="C96" s="160" t="s">
        <v>46</v>
      </c>
      <c r="D96" s="250" t="s">
        <v>30</v>
      </c>
      <c r="E96" s="118" t="n">
        <v>0.111840824855597</v>
      </c>
      <c r="F96" s="605" t="n">
        <v>0.0127333064473462</v>
      </c>
      <c r="G96" s="33"/>
      <c r="H96" s="118" t="n">
        <v>2.41161602541142</v>
      </c>
      <c r="I96" s="24" t="n">
        <v>0.976946566018654</v>
      </c>
      <c r="J96" s="24" t="n">
        <v>-1.38928435779939</v>
      </c>
      <c r="K96" s="24" t="n">
        <v>6.21251640862223</v>
      </c>
      <c r="L96" s="24" t="s">
        <v>38</v>
      </c>
      <c r="M96" s="48" t="s">
        <v>75</v>
      </c>
      <c r="N96" s="146" t="s">
        <v>61</v>
      </c>
      <c r="P96" s="118" t="n">
        <v>4.39079455384534</v>
      </c>
      <c r="Q96" s="24" t="n">
        <v>2.22734586440216</v>
      </c>
      <c r="R96" s="24" t="n">
        <v>-4.27489919443231</v>
      </c>
      <c r="S96" s="24" t="n">
        <v>13.056488302123</v>
      </c>
      <c r="T96" s="24" t="s">
        <v>56</v>
      </c>
      <c r="U96" s="610"/>
      <c r="V96" s="143" t="s">
        <v>77</v>
      </c>
    </row>
    <row r="97" customFormat="false" ht="15" hidden="false" customHeight="false" outlineLevel="0" collapsed="false">
      <c r="B97" s="164" t="s">
        <v>80</v>
      </c>
      <c r="C97" s="164" t="s">
        <v>46</v>
      </c>
      <c r="D97" s="256" t="s">
        <v>37</v>
      </c>
      <c r="E97" s="217" t="n">
        <v>0.0913010031239908</v>
      </c>
      <c r="F97" s="606" t="n">
        <v>0.0145824878095991</v>
      </c>
      <c r="G97" s="132"/>
      <c r="H97" s="129" t="n">
        <v>2.41161602541142</v>
      </c>
      <c r="I97" s="128" t="n">
        <v>0.976946566018654</v>
      </c>
      <c r="J97" s="128" t="n">
        <v>-0.803052765312198</v>
      </c>
      <c r="K97" s="128" t="n">
        <v>5.62628481613505</v>
      </c>
      <c r="L97" s="128"/>
      <c r="M97" s="58"/>
      <c r="N97" s="154"/>
      <c r="P97" s="129" t="n">
        <v>4.39079455384534</v>
      </c>
      <c r="Q97" s="128" t="n">
        <v>2.22734586440216</v>
      </c>
      <c r="R97" s="128" t="n">
        <v>-2.93834655324795</v>
      </c>
      <c r="S97" s="128" t="n">
        <v>11.7199356609386</v>
      </c>
      <c r="T97" s="128"/>
      <c r="U97" s="611"/>
      <c r="V97" s="152"/>
    </row>
    <row r="98" customFormat="false" ht="15" hidden="false" customHeight="false" outlineLevel="0" collapsed="false">
      <c r="B98" s="164"/>
      <c r="C98" s="164"/>
      <c r="D98" s="256"/>
      <c r="E98" s="118"/>
      <c r="F98" s="47"/>
      <c r="G98" s="132" t="n">
        <f aca="false">AVERAGE(E96:E97)/AVERAGE(F96:F97)</f>
        <v>7.43679008813506</v>
      </c>
      <c r="H98" s="129" t="n">
        <v>2.41161602541142</v>
      </c>
      <c r="I98" s="128" t="n">
        <v>0.976946566018654</v>
      </c>
      <c r="J98" s="128" t="n">
        <v>-0.104831567340895</v>
      </c>
      <c r="K98" s="128" t="n">
        <v>4.92806361816374</v>
      </c>
      <c r="L98" s="128"/>
      <c r="M98" s="63"/>
      <c r="N98" s="154" t="s">
        <v>62</v>
      </c>
      <c r="P98" s="129" t="n">
        <v>4.39079455384534</v>
      </c>
      <c r="Q98" s="128" t="n">
        <v>2.22734586440216</v>
      </c>
      <c r="R98" s="128" t="n">
        <v>-1.34646819282019</v>
      </c>
      <c r="S98" s="128" t="n">
        <v>10.1280573005109</v>
      </c>
      <c r="T98" s="128"/>
      <c r="U98" s="612"/>
      <c r="V98" s="152"/>
    </row>
    <row r="99" customFormat="false" ht="15" hidden="false" customHeight="false" outlineLevel="0" collapsed="false">
      <c r="B99" s="90"/>
      <c r="C99" s="169"/>
      <c r="D99" s="290"/>
      <c r="E99" s="217"/>
      <c r="F99" s="68"/>
      <c r="G99" s="90"/>
      <c r="H99" s="158" t="n">
        <v>2.41161602541142</v>
      </c>
      <c r="I99" s="157" t="n">
        <v>0.976946566018654</v>
      </c>
      <c r="J99" s="157" t="n">
        <v>0.49683594119478</v>
      </c>
      <c r="K99" s="157" t="n">
        <v>4.32639610962807</v>
      </c>
      <c r="L99" s="218" t="s">
        <v>38</v>
      </c>
      <c r="M99" s="69"/>
      <c r="N99" s="159"/>
      <c r="P99" s="158" t="n">
        <v>4.39079455384534</v>
      </c>
      <c r="Q99" s="157" t="n">
        <v>2.22734586440216</v>
      </c>
      <c r="R99" s="157" t="n">
        <v>0.0252768785028792</v>
      </c>
      <c r="S99" s="157" t="n">
        <v>8.7563122291878</v>
      </c>
      <c r="T99" s="218" t="s">
        <v>56</v>
      </c>
      <c r="U99" s="613"/>
      <c r="V99" s="171"/>
    </row>
    <row r="100" customFormat="false" ht="15" hidden="false" customHeight="false" outlineLevel="0" collapsed="false">
      <c r="B100" s="128"/>
      <c r="D100" s="128"/>
      <c r="E100" s="128"/>
      <c r="F100" s="128"/>
      <c r="G100" s="1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V91"/>
  <sheetViews>
    <sheetView showFormulas="false" showGridLines="true" showRowColHeaders="true" showZeros="true" rightToLeft="false" tabSelected="false" showOutlineSymbols="true" defaultGridColor="true" view="normal" topLeftCell="C39" colorId="64" zoomScale="100" zoomScaleNormal="100" zoomScalePageLayoutView="100" workbookViewId="0">
      <selection pane="topLeft" activeCell="B2" activeCellId="0" sqref="B2"/>
    </sheetView>
  </sheetViews>
  <sheetFormatPr defaultColWidth="10.96484375" defaultRowHeight="14" zeroHeight="false" outlineLevelRow="0" outlineLevelCol="0"/>
  <cols>
    <col collapsed="false" customWidth="true" hidden="false" outlineLevel="0" max="14" min="14" style="578" width="16.99"/>
    <col collapsed="false" customWidth="true" hidden="false" outlineLevel="0" max="22" min="22" style="3" width="17.15"/>
  </cols>
  <sheetData>
    <row r="2" customFormat="false" ht="15" hidden="false" customHeight="false" outlineLevel="0" collapsed="false">
      <c r="B2" s="9" t="s">
        <v>15</v>
      </c>
      <c r="C2" s="9"/>
      <c r="D2" s="9"/>
      <c r="E2" s="9"/>
      <c r="F2" s="9"/>
      <c r="G2" s="299"/>
      <c r="H2" s="9"/>
      <c r="I2" s="9"/>
      <c r="J2" s="9"/>
      <c r="K2" s="9"/>
      <c r="L2" s="9"/>
      <c r="M2" s="9"/>
      <c r="N2" s="299"/>
      <c r="O2" s="9"/>
      <c r="P2" s="9"/>
      <c r="Q2" s="9"/>
      <c r="R2" s="9"/>
      <c r="S2" s="9"/>
      <c r="T2" s="9"/>
      <c r="U2" s="9"/>
    </row>
    <row r="3" customFormat="false" ht="23" hidden="false" customHeight="false" outlineLevel="0" collapsed="false">
      <c r="B3" s="10" t="s">
        <v>120</v>
      </c>
      <c r="C3" s="9"/>
      <c r="D3" s="9"/>
      <c r="E3" s="9"/>
      <c r="F3" s="9"/>
      <c r="G3" s="299"/>
      <c r="H3" s="9"/>
      <c r="I3" s="9"/>
      <c r="J3" s="9"/>
      <c r="K3" s="9"/>
      <c r="L3" s="9"/>
      <c r="M3" s="9"/>
      <c r="N3" s="299"/>
      <c r="O3" s="9"/>
      <c r="P3" s="9"/>
      <c r="Q3" s="9"/>
      <c r="R3" s="9"/>
      <c r="S3" s="9"/>
      <c r="T3" s="9"/>
      <c r="U3" s="9"/>
    </row>
    <row r="4" customFormat="false" ht="15" hidden="false" customHeight="false" outlineLevel="0" collapsed="false">
      <c r="B4" s="128"/>
      <c r="C4" s="128"/>
      <c r="D4" s="128"/>
      <c r="E4" s="128"/>
      <c r="F4" s="128"/>
      <c r="G4" s="142"/>
      <c r="H4" s="9"/>
      <c r="I4" s="9"/>
      <c r="J4" s="9"/>
      <c r="K4" s="9"/>
      <c r="L4" s="119"/>
      <c r="M4" s="9"/>
      <c r="N4" s="299"/>
      <c r="O4" s="9"/>
      <c r="P4" s="9"/>
      <c r="Q4" s="9"/>
      <c r="R4" s="602"/>
      <c r="S4" s="602"/>
      <c r="T4" s="119"/>
      <c r="U4" s="9"/>
    </row>
    <row r="5" customFormat="false" ht="15" hidden="false" customHeight="false" outlineLevel="0" collapsed="false">
      <c r="O5" s="128"/>
    </row>
    <row r="6" customFormat="false" ht="15" hidden="false" customHeight="false" outlineLevel="0" collapsed="false">
      <c r="B6" s="495" t="s">
        <v>114</v>
      </c>
      <c r="C6" s="128" t="s">
        <v>121</v>
      </c>
      <c r="D6" s="128"/>
      <c r="E6" s="128"/>
      <c r="F6" s="128"/>
      <c r="G6" s="57"/>
      <c r="H6" s="122" t="s">
        <v>92</v>
      </c>
      <c r="I6" s="123"/>
      <c r="J6" s="124" t="n">
        <v>0.95</v>
      </c>
      <c r="K6" s="125" t="n">
        <v>0.99</v>
      </c>
      <c r="L6" s="126" t="n">
        <v>0.999</v>
      </c>
      <c r="M6" s="127" t="n">
        <v>0.9999</v>
      </c>
      <c r="N6" s="33" t="s">
        <v>67</v>
      </c>
      <c r="O6" s="128"/>
      <c r="P6" s="122" t="s">
        <v>93</v>
      </c>
      <c r="Q6" s="123"/>
      <c r="R6" s="124" t="n">
        <v>0.95</v>
      </c>
      <c r="S6" s="125" t="n">
        <v>0.99</v>
      </c>
      <c r="T6" s="126" t="n">
        <v>0.999</v>
      </c>
      <c r="U6" s="127" t="n">
        <v>0.9999</v>
      </c>
      <c r="V6" s="33" t="s">
        <v>67</v>
      </c>
    </row>
    <row r="7" customFormat="false" ht="15" hidden="false" customHeight="false" outlineLevel="0" collapsed="false">
      <c r="B7" s="129"/>
      <c r="C7" s="128"/>
      <c r="D7" s="128"/>
      <c r="E7" s="614" t="n">
        <v>1</v>
      </c>
      <c r="F7" s="614" t="n">
        <v>2</v>
      </c>
      <c r="G7" s="57"/>
      <c r="H7" s="130"/>
      <c r="I7" s="31"/>
      <c r="J7" s="131" t="s">
        <v>26</v>
      </c>
      <c r="K7" s="47"/>
      <c r="L7" s="32" t="s">
        <v>69</v>
      </c>
      <c r="M7" s="47"/>
      <c r="N7" s="132" t="s">
        <v>70</v>
      </c>
      <c r="O7" s="128"/>
      <c r="P7" s="130"/>
      <c r="Q7" s="31"/>
      <c r="R7" s="131" t="s">
        <v>26</v>
      </c>
      <c r="S7" s="47"/>
      <c r="T7" s="32" t="s">
        <v>69</v>
      </c>
      <c r="U7" s="47"/>
      <c r="V7" s="132" t="s">
        <v>70</v>
      </c>
    </row>
    <row r="8" customFormat="false" ht="15" hidden="false" customHeight="false" outlineLevel="0" collapsed="false">
      <c r="B8" s="219" t="s">
        <v>71</v>
      </c>
      <c r="C8" s="145" t="s">
        <v>21</v>
      </c>
      <c r="D8" s="25" t="s">
        <v>22</v>
      </c>
      <c r="E8" s="604" t="s">
        <v>115</v>
      </c>
      <c r="F8" s="609" t="s">
        <v>116</v>
      </c>
      <c r="G8" s="40" t="s">
        <v>25</v>
      </c>
      <c r="H8" s="87" t="s">
        <v>31</v>
      </c>
      <c r="I8" s="88" t="s">
        <v>72</v>
      </c>
      <c r="J8" s="28" t="s">
        <v>33</v>
      </c>
      <c r="K8" s="28" t="s">
        <v>34</v>
      </c>
      <c r="L8" s="19" t="s">
        <v>35</v>
      </c>
      <c r="M8" s="22" t="s">
        <v>36</v>
      </c>
      <c r="N8" s="90" t="s">
        <v>73</v>
      </c>
      <c r="O8" s="128"/>
      <c r="P8" s="87" t="s">
        <v>31</v>
      </c>
      <c r="Q8" s="88" t="s">
        <v>72</v>
      </c>
      <c r="R8" s="28" t="s">
        <v>33</v>
      </c>
      <c r="S8" s="28" t="s">
        <v>34</v>
      </c>
      <c r="T8" s="19" t="s">
        <v>35</v>
      </c>
      <c r="U8" s="22" t="s">
        <v>36</v>
      </c>
      <c r="V8" s="90" t="s">
        <v>73</v>
      </c>
    </row>
    <row r="9" customFormat="false" ht="15" hidden="false" customHeight="false" outlineLevel="0" collapsed="false">
      <c r="B9" s="160" t="s">
        <v>74</v>
      </c>
      <c r="C9" s="160" t="s">
        <v>29</v>
      </c>
      <c r="D9" s="250" t="s">
        <v>30</v>
      </c>
      <c r="E9" s="144" t="n">
        <v>0.152196426878273</v>
      </c>
      <c r="F9" s="615" t="n">
        <v>0.0134829269133519</v>
      </c>
      <c r="G9" s="33"/>
      <c r="H9" s="144" t="n">
        <v>8.32150847525883</v>
      </c>
      <c r="I9" s="145" t="n">
        <v>0.842833614576966</v>
      </c>
      <c r="J9" s="145" t="n">
        <v>5.0423868527899</v>
      </c>
      <c r="K9" s="145" t="n">
        <v>11.6006300977278</v>
      </c>
      <c r="L9" s="510" t="s">
        <v>56</v>
      </c>
      <c r="M9" s="47"/>
      <c r="N9" s="143"/>
      <c r="O9" s="128"/>
      <c r="P9" s="526" t="n">
        <v>2.36289825650119</v>
      </c>
      <c r="Q9" s="527" t="n">
        <v>0.839512493626002</v>
      </c>
      <c r="R9" s="527" t="n">
        <v>-0.903302239742132</v>
      </c>
      <c r="S9" s="527" t="n">
        <v>5.62909875274451</v>
      </c>
      <c r="T9" s="33" t="s">
        <v>38</v>
      </c>
      <c r="U9" s="82" t="s">
        <v>39</v>
      </c>
      <c r="V9" s="146" t="s">
        <v>94</v>
      </c>
    </row>
    <row r="10" customFormat="false" ht="15" hidden="false" customHeight="false" outlineLevel="0" collapsed="false">
      <c r="B10" s="164" t="s">
        <v>74</v>
      </c>
      <c r="C10" s="164" t="s">
        <v>29</v>
      </c>
      <c r="D10" s="256" t="s">
        <v>37</v>
      </c>
      <c r="E10" s="153" t="n">
        <v>0.126438535998417</v>
      </c>
      <c r="F10" s="616" t="n">
        <v>0.0165326267169287</v>
      </c>
      <c r="G10" s="132"/>
      <c r="H10" s="153" t="n">
        <v>8.32150847525883</v>
      </c>
      <c r="I10" s="142" t="n">
        <v>0.842833614576966</v>
      </c>
      <c r="J10" s="142" t="n">
        <v>5.54814193629336</v>
      </c>
      <c r="K10" s="142" t="n">
        <v>11.0948750142243</v>
      </c>
      <c r="L10" s="50"/>
      <c r="M10" s="57"/>
      <c r="N10" s="152"/>
      <c r="O10" s="128"/>
      <c r="P10" s="106" t="n">
        <v>2.36289825650119</v>
      </c>
      <c r="Q10" s="107" t="n">
        <v>0.839512493626002</v>
      </c>
      <c r="R10" s="529" t="n">
        <v>-0.399540045196618</v>
      </c>
      <c r="S10" s="529" t="n">
        <v>5.12533655819899</v>
      </c>
      <c r="T10" s="132"/>
      <c r="U10" s="84"/>
      <c r="V10" s="154"/>
    </row>
    <row r="11" customFormat="false" ht="15" hidden="false" customHeight="false" outlineLevel="0" collapsed="false">
      <c r="B11" s="164" t="s">
        <v>74</v>
      </c>
      <c r="C11" s="164" t="s">
        <v>29</v>
      </c>
      <c r="D11" s="256" t="s">
        <v>41</v>
      </c>
      <c r="E11" s="153" t="n">
        <v>0.158993021421526</v>
      </c>
      <c r="F11" s="616" t="n">
        <v>0.014634385167614</v>
      </c>
      <c r="G11" s="132" t="n">
        <f aca="false">AVERAGE(E9:E12)/AVERAGE(F9:F12)</f>
        <v>8.32150847525883</v>
      </c>
      <c r="H11" s="153" t="n">
        <v>8.32150847525883</v>
      </c>
      <c r="I11" s="142" t="n">
        <v>0.842833614576966</v>
      </c>
      <c r="J11" s="142" t="n">
        <v>6.15051295281544</v>
      </c>
      <c r="K11" s="142" t="n">
        <v>10.4925039977022</v>
      </c>
      <c r="L11" s="50"/>
      <c r="M11" s="57"/>
      <c r="N11" s="152"/>
      <c r="O11" s="128"/>
      <c r="P11" s="532" t="n">
        <v>2.36289825650119</v>
      </c>
      <c r="Q11" s="533" t="n">
        <v>0.839512493626002</v>
      </c>
      <c r="R11" s="533" t="n">
        <v>0.200457374723922</v>
      </c>
      <c r="S11" s="533" t="n">
        <v>4.52533913827845</v>
      </c>
      <c r="T11" s="132"/>
      <c r="U11" s="85"/>
      <c r="V11" s="154" t="s">
        <v>62</v>
      </c>
    </row>
    <row r="12" customFormat="false" ht="15" hidden="false" customHeight="false" outlineLevel="0" collapsed="false">
      <c r="B12" s="169" t="s">
        <v>74</v>
      </c>
      <c r="C12" s="169" t="s">
        <v>29</v>
      </c>
      <c r="D12" s="290" t="s">
        <v>43</v>
      </c>
      <c r="E12" s="158" t="n">
        <v>0.139736205656709</v>
      </c>
      <c r="F12" s="617" t="n">
        <v>0.0247322160928348</v>
      </c>
      <c r="G12" s="90"/>
      <c r="H12" s="158" t="n">
        <v>8.32150847525883</v>
      </c>
      <c r="I12" s="157" t="n">
        <v>0.842833614576966</v>
      </c>
      <c r="J12" s="157" t="n">
        <v>6.66958494572827</v>
      </c>
      <c r="K12" s="157" t="n">
        <v>9.9734320047894</v>
      </c>
      <c r="L12" s="60" t="s">
        <v>56</v>
      </c>
      <c r="M12" s="68"/>
      <c r="N12" s="171"/>
      <c r="O12" s="128"/>
      <c r="P12" s="536" t="n">
        <v>2.36289825650119</v>
      </c>
      <c r="Q12" s="537" t="n">
        <v>0.839512493626002</v>
      </c>
      <c r="R12" s="537" t="n">
        <v>0.717484004422812</v>
      </c>
      <c r="S12" s="537" t="n">
        <v>4.00831250857956</v>
      </c>
      <c r="T12" s="90"/>
      <c r="U12" s="86"/>
      <c r="V12" s="159"/>
    </row>
    <row r="13" customFormat="false" ht="15" hidden="false" customHeight="false" outlineLevel="0" collapsed="false">
      <c r="B13" s="160" t="s">
        <v>78</v>
      </c>
      <c r="C13" s="174" t="s">
        <v>29</v>
      </c>
      <c r="D13" s="250" t="s">
        <v>30</v>
      </c>
      <c r="E13" s="144" t="n">
        <v>0.106193527207875</v>
      </c>
      <c r="F13" s="615" t="n">
        <v>0.0148910376141408</v>
      </c>
      <c r="G13" s="132"/>
      <c r="H13" s="526" t="n">
        <v>7.52663210501191</v>
      </c>
      <c r="I13" s="527" t="n">
        <v>0.736534265045227</v>
      </c>
      <c r="J13" s="527" t="n">
        <v>4.66107786936209</v>
      </c>
      <c r="K13" s="527" t="n">
        <v>10.3921863406617</v>
      </c>
      <c r="L13" s="33" t="s">
        <v>56</v>
      </c>
      <c r="M13" s="82"/>
      <c r="N13" s="143" t="s">
        <v>77</v>
      </c>
      <c r="P13" s="526" t="n">
        <v>2.20366686807237</v>
      </c>
      <c r="Q13" s="527" t="n">
        <v>0.835464172494006</v>
      </c>
      <c r="R13" s="527" t="n">
        <v>-1.04678326282121</v>
      </c>
      <c r="S13" s="527" t="n">
        <v>5.45411699896595</v>
      </c>
      <c r="T13" s="33" t="s">
        <v>38</v>
      </c>
      <c r="U13" s="82" t="s">
        <v>39</v>
      </c>
      <c r="V13" s="146" t="s">
        <v>94</v>
      </c>
    </row>
    <row r="14" customFormat="false" ht="15" hidden="false" customHeight="false" outlineLevel="0" collapsed="false">
      <c r="B14" s="164" t="s">
        <v>78</v>
      </c>
      <c r="C14" s="175" t="s">
        <v>29</v>
      </c>
      <c r="D14" s="256" t="s">
        <v>37</v>
      </c>
      <c r="E14" s="153" t="n">
        <v>0.0937021381647037</v>
      </c>
      <c r="F14" s="616" t="n">
        <v>0.0149380400438248</v>
      </c>
      <c r="G14" s="132"/>
      <c r="H14" s="106" t="n">
        <v>7.52663210501191</v>
      </c>
      <c r="I14" s="107" t="n">
        <v>0.736534265045227</v>
      </c>
      <c r="J14" s="529" t="n">
        <v>5.10304641722083</v>
      </c>
      <c r="K14" s="529" t="n">
        <v>9.95021779280299</v>
      </c>
      <c r="L14" s="132"/>
      <c r="M14" s="84"/>
      <c r="N14" s="152"/>
      <c r="P14" s="106" t="n">
        <v>2.20366686807237</v>
      </c>
      <c r="Q14" s="107" t="n">
        <v>0.835464172494006</v>
      </c>
      <c r="R14" s="529" t="n">
        <v>-0.545450324722939</v>
      </c>
      <c r="S14" s="529" t="n">
        <v>4.95278406086768</v>
      </c>
      <c r="T14" s="132"/>
      <c r="U14" s="84"/>
      <c r="V14" s="154"/>
    </row>
    <row r="15" customFormat="false" ht="15" hidden="false" customHeight="false" outlineLevel="0" collapsed="false">
      <c r="B15" s="164" t="s">
        <v>78</v>
      </c>
      <c r="C15" s="175" t="s">
        <v>29</v>
      </c>
      <c r="D15" s="256" t="s">
        <v>41</v>
      </c>
      <c r="E15" s="153" t="n">
        <v>0.117348568990532</v>
      </c>
      <c r="F15" s="616" t="n">
        <v>0.016906937271046</v>
      </c>
      <c r="G15" s="132" t="n">
        <f aca="false">AVERAGE(E13:E16)/AVERAGE(F13:F16)</f>
        <v>6.67485461913455</v>
      </c>
      <c r="H15" s="532" t="n">
        <v>7.52663210501191</v>
      </c>
      <c r="I15" s="533" t="n">
        <v>0.736534265045227</v>
      </c>
      <c r="J15" s="533" t="n">
        <v>5.62944556204056</v>
      </c>
      <c r="K15" s="533" t="n">
        <v>9.42381864798326</v>
      </c>
      <c r="L15" s="132"/>
      <c r="M15" s="85"/>
      <c r="N15" s="152"/>
      <c r="O15" s="128"/>
      <c r="P15" s="532" t="n">
        <v>2.20366686807237</v>
      </c>
      <c r="Q15" s="533" t="n">
        <v>0.835464172494006</v>
      </c>
      <c r="R15" s="533" t="n">
        <v>0.051653770497075</v>
      </c>
      <c r="S15" s="533" t="n">
        <v>4.35567996564766</v>
      </c>
      <c r="T15" s="132"/>
      <c r="U15" s="85"/>
      <c r="V15" s="154" t="s">
        <v>62</v>
      </c>
    </row>
    <row r="16" customFormat="false" ht="15" hidden="false" customHeight="false" outlineLevel="0" collapsed="false">
      <c r="B16" s="169" t="s">
        <v>78</v>
      </c>
      <c r="C16" s="534" t="s">
        <v>29</v>
      </c>
      <c r="D16" s="290" t="s">
        <v>43</v>
      </c>
      <c r="E16" s="158" t="n">
        <v>0.114934133664794</v>
      </c>
      <c r="F16" s="618" t="n">
        <v>0.0180112181850992</v>
      </c>
      <c r="G16" s="132"/>
      <c r="H16" s="536" t="n">
        <v>7.52663210501191</v>
      </c>
      <c r="I16" s="537" t="n">
        <v>0.736534265045227</v>
      </c>
      <c r="J16" s="537" t="n">
        <v>6.08305147214359</v>
      </c>
      <c r="K16" s="537" t="n">
        <v>8.97021273788023</v>
      </c>
      <c r="L16" s="90" t="s">
        <v>56</v>
      </c>
      <c r="M16" s="86"/>
      <c r="N16" s="171"/>
      <c r="P16" s="536" t="n">
        <v>2.20366686807237</v>
      </c>
      <c r="Q16" s="537" t="n">
        <v>0.835464172494006</v>
      </c>
      <c r="R16" s="537" t="n">
        <v>0.566187179610558</v>
      </c>
      <c r="S16" s="537" t="n">
        <v>3.84114655653418</v>
      </c>
      <c r="T16" s="90"/>
      <c r="U16" s="86"/>
      <c r="V16" s="159"/>
    </row>
    <row r="17" customFormat="false" ht="15" hidden="false" customHeight="false" outlineLevel="0" collapsed="false">
      <c r="B17" s="160" t="s">
        <v>95</v>
      </c>
      <c r="C17" s="174" t="s">
        <v>29</v>
      </c>
      <c r="D17" s="250" t="s">
        <v>30</v>
      </c>
      <c r="E17" s="153" t="n">
        <v>0.128570190192925</v>
      </c>
      <c r="F17" s="616" t="n">
        <v>0.0152797599933324</v>
      </c>
      <c r="G17" s="33"/>
      <c r="H17" s="526" t="n">
        <v>7.56129950812781</v>
      </c>
      <c r="I17" s="527" t="n">
        <v>0.618167675789432</v>
      </c>
      <c r="J17" s="527" t="n">
        <v>5.15626136425892</v>
      </c>
      <c r="K17" s="527" t="n">
        <v>9.96633765199669</v>
      </c>
      <c r="L17" s="33" t="s">
        <v>56</v>
      </c>
      <c r="M17" s="82"/>
      <c r="N17" s="152" t="s">
        <v>77</v>
      </c>
      <c r="P17" s="526" t="n">
        <v>2.26022601881522</v>
      </c>
      <c r="Q17" s="527" t="n">
        <v>0.820497824303275</v>
      </c>
      <c r="R17" s="527" t="n">
        <v>-0.931996159238276</v>
      </c>
      <c r="S17" s="527" t="n">
        <v>5.45244819686872</v>
      </c>
      <c r="T17" s="33" t="s">
        <v>38</v>
      </c>
      <c r="U17" s="82" t="s">
        <v>39</v>
      </c>
      <c r="V17" s="146" t="s">
        <v>94</v>
      </c>
    </row>
    <row r="18" customFormat="false" ht="15" hidden="false" customHeight="false" outlineLevel="0" collapsed="false">
      <c r="B18" s="164" t="s">
        <v>95</v>
      </c>
      <c r="C18" s="175" t="s">
        <v>29</v>
      </c>
      <c r="D18" s="256" t="s">
        <v>37</v>
      </c>
      <c r="E18" s="153" t="n">
        <v>0.118628428006286</v>
      </c>
      <c r="F18" s="616" t="n">
        <v>0.0182760444721278</v>
      </c>
      <c r="G18" s="132"/>
      <c r="H18" s="106" t="n">
        <v>7.56129950812781</v>
      </c>
      <c r="I18" s="107" t="n">
        <v>0.618167675789432</v>
      </c>
      <c r="J18" s="529" t="n">
        <v>5.52720224639845</v>
      </c>
      <c r="K18" s="529" t="n">
        <v>9.59539676985716</v>
      </c>
      <c r="L18" s="132"/>
      <c r="M18" s="84"/>
      <c r="N18" s="152"/>
      <c r="P18" s="106" t="n">
        <v>2.26022601881522</v>
      </c>
      <c r="Q18" s="107" t="n">
        <v>0.820497824303275</v>
      </c>
      <c r="R18" s="529" t="n">
        <v>-0.43964400518567</v>
      </c>
      <c r="S18" s="529" t="n">
        <v>4.96009604281612</v>
      </c>
      <c r="T18" s="132"/>
      <c r="U18" s="84"/>
      <c r="V18" s="154"/>
    </row>
    <row r="19" customFormat="false" ht="15" hidden="false" customHeight="false" outlineLevel="0" collapsed="false">
      <c r="B19" s="164" t="s">
        <v>95</v>
      </c>
      <c r="C19" s="175" t="s">
        <v>29</v>
      </c>
      <c r="D19" s="256" t="s">
        <v>41</v>
      </c>
      <c r="E19" s="153" t="n">
        <v>0.130195959322398</v>
      </c>
      <c r="F19" s="616" t="n">
        <v>0.0192340894865182</v>
      </c>
      <c r="G19" s="132" t="n">
        <f aca="false">AVERAGE(E17:E20)/AVERAGE(F17:F20)</f>
        <v>6.83742230758734</v>
      </c>
      <c r="H19" s="532" t="n">
        <v>7.56129950812781</v>
      </c>
      <c r="I19" s="533" t="n">
        <v>0.618167675789432</v>
      </c>
      <c r="J19" s="533" t="n">
        <v>5.96900509432267</v>
      </c>
      <c r="K19" s="533" t="n">
        <v>9.15359392193294</v>
      </c>
      <c r="L19" s="132"/>
      <c r="M19" s="85"/>
      <c r="N19" s="152"/>
      <c r="O19" s="128"/>
      <c r="P19" s="532" t="n">
        <v>2.26022601881522</v>
      </c>
      <c r="Q19" s="533" t="n">
        <v>0.820497824303275</v>
      </c>
      <c r="R19" s="533" t="n">
        <v>0.14676367947673</v>
      </c>
      <c r="S19" s="533" t="n">
        <v>4.37368835815372</v>
      </c>
      <c r="T19" s="132"/>
      <c r="U19" s="85"/>
      <c r="V19" s="154" t="s">
        <v>62</v>
      </c>
    </row>
    <row r="20" customFormat="false" ht="15" hidden="false" customHeight="false" outlineLevel="0" collapsed="false">
      <c r="B20" s="169" t="s">
        <v>95</v>
      </c>
      <c r="C20" s="534" t="s">
        <v>29</v>
      </c>
      <c r="D20" s="290" t="s">
        <v>43</v>
      </c>
      <c r="E20" s="153" t="n">
        <v>0.12081064823653</v>
      </c>
      <c r="F20" s="616" t="n">
        <v>0.0200745867464407</v>
      </c>
      <c r="G20" s="90"/>
      <c r="H20" s="536" t="n">
        <v>7.56129950812781</v>
      </c>
      <c r="I20" s="537" t="n">
        <v>0.618167675789432</v>
      </c>
      <c r="J20" s="537" t="n">
        <v>6.34971312717369</v>
      </c>
      <c r="K20" s="537" t="n">
        <v>8.77288588908192</v>
      </c>
      <c r="L20" s="90" t="s">
        <v>56</v>
      </c>
      <c r="M20" s="86"/>
      <c r="N20" s="171"/>
      <c r="P20" s="536" t="n">
        <v>2.26022601881522</v>
      </c>
      <c r="Q20" s="537" t="n">
        <v>0.820497824303275</v>
      </c>
      <c r="R20" s="537" t="n">
        <v>0.652079833787331</v>
      </c>
      <c r="S20" s="537" t="n">
        <v>3.86837220384311</v>
      </c>
      <c r="T20" s="90"/>
      <c r="U20" s="86"/>
      <c r="V20" s="159"/>
    </row>
    <row r="21" customFormat="false" ht="15" hidden="false" customHeight="false" outlineLevel="0" collapsed="false">
      <c r="B21" s="160" t="s">
        <v>74</v>
      </c>
      <c r="C21" s="174" t="s">
        <v>46</v>
      </c>
      <c r="D21" s="250" t="s">
        <v>30</v>
      </c>
      <c r="E21" s="144" t="n">
        <v>0.349219245368681</v>
      </c>
      <c r="F21" s="615" t="n">
        <v>0.184349554114194</v>
      </c>
      <c r="G21" s="33"/>
      <c r="H21" s="526" t="n">
        <v>2.36289825650119</v>
      </c>
      <c r="I21" s="527" t="n">
        <v>0.839512493626002</v>
      </c>
      <c r="J21" s="527" t="n">
        <v>-0.903302239742132</v>
      </c>
      <c r="K21" s="527" t="n">
        <v>5.62909875274451</v>
      </c>
      <c r="L21" s="33" t="s">
        <v>38</v>
      </c>
      <c r="M21" s="82" t="s">
        <v>39</v>
      </c>
      <c r="N21" s="146" t="s">
        <v>94</v>
      </c>
      <c r="P21" s="526" t="n">
        <v>1.83168930596178</v>
      </c>
      <c r="Q21" s="527" t="n">
        <v>0.0311097723396876</v>
      </c>
      <c r="R21" s="527" t="n">
        <v>1.71065387810885</v>
      </c>
      <c r="S21" s="527" t="n">
        <v>1.95272473381471</v>
      </c>
      <c r="T21" s="33" t="s">
        <v>56</v>
      </c>
      <c r="U21" s="47"/>
      <c r="V21" s="143"/>
    </row>
    <row r="22" customFormat="false" ht="15" hidden="false" customHeight="false" outlineLevel="0" collapsed="false">
      <c r="B22" s="164" t="s">
        <v>74</v>
      </c>
      <c r="C22" s="175" t="s">
        <v>46</v>
      </c>
      <c r="D22" s="256" t="s">
        <v>37</v>
      </c>
      <c r="E22" s="153" t="n">
        <v>0.344382064024569</v>
      </c>
      <c r="F22" s="616" t="n">
        <v>0.193727117562412</v>
      </c>
      <c r="G22" s="132"/>
      <c r="H22" s="106" t="n">
        <v>2.36289825650119</v>
      </c>
      <c r="I22" s="107" t="n">
        <v>0.839512493626002</v>
      </c>
      <c r="J22" s="529" t="n">
        <v>-0.399540045196618</v>
      </c>
      <c r="K22" s="529" t="n">
        <v>5.12533655819899</v>
      </c>
      <c r="L22" s="132"/>
      <c r="M22" s="84"/>
      <c r="N22" s="154"/>
      <c r="P22" s="106" t="n">
        <v>1.83168930596178</v>
      </c>
      <c r="Q22" s="107" t="n">
        <v>0.0311097723396876</v>
      </c>
      <c r="R22" s="529" t="n">
        <v>1.72932176846741</v>
      </c>
      <c r="S22" s="529" t="n">
        <v>1.93405684345615</v>
      </c>
      <c r="T22" s="132"/>
      <c r="U22" s="57"/>
      <c r="V22" s="152"/>
    </row>
    <row r="23" customFormat="false" ht="15" hidden="false" customHeight="false" outlineLevel="0" collapsed="false">
      <c r="B23" s="164" t="s">
        <v>74</v>
      </c>
      <c r="C23" s="175" t="s">
        <v>46</v>
      </c>
      <c r="D23" s="256" t="s">
        <v>41</v>
      </c>
      <c r="E23" s="153" t="n">
        <v>0.372182562688496</v>
      </c>
      <c r="F23" s="616" t="n">
        <v>0.198762037843665</v>
      </c>
      <c r="G23" s="132" t="n">
        <f aca="false">AVERAGE(E21:E24)/AVERAGE(F21:F24)</f>
        <v>1.83168930596178</v>
      </c>
      <c r="H23" s="532" t="n">
        <v>2.36289825650119</v>
      </c>
      <c r="I23" s="533" t="n">
        <v>0.839512493626002</v>
      </c>
      <c r="J23" s="533" t="n">
        <v>0.200457374723922</v>
      </c>
      <c r="K23" s="533" t="n">
        <v>4.52533913827845</v>
      </c>
      <c r="L23" s="132"/>
      <c r="M23" s="85"/>
      <c r="N23" s="154" t="s">
        <v>62</v>
      </c>
      <c r="O23" s="128"/>
      <c r="P23" s="532" t="n">
        <v>1.83168930596178</v>
      </c>
      <c r="Q23" s="533" t="n">
        <v>0.0311097723396876</v>
      </c>
      <c r="R23" s="533" t="n">
        <v>1.75155584274248</v>
      </c>
      <c r="S23" s="533" t="n">
        <v>1.91182276918108</v>
      </c>
      <c r="T23" s="132"/>
      <c r="U23" s="57"/>
      <c r="V23" s="152"/>
    </row>
    <row r="24" customFormat="false" ht="15" hidden="false" customHeight="false" outlineLevel="0" collapsed="false">
      <c r="B24" s="169" t="s">
        <v>74</v>
      </c>
      <c r="C24" s="534" t="s">
        <v>46</v>
      </c>
      <c r="D24" s="290" t="s">
        <v>43</v>
      </c>
      <c r="E24" s="158" t="n">
        <v>0.359755403015574</v>
      </c>
      <c r="F24" s="618" t="n">
        <v>0.201426070678792</v>
      </c>
      <c r="G24" s="90"/>
      <c r="H24" s="536" t="n">
        <v>2.36289825650119</v>
      </c>
      <c r="I24" s="537" t="n">
        <v>0.839512493626002</v>
      </c>
      <c r="J24" s="537" t="n">
        <v>0.717484004422812</v>
      </c>
      <c r="K24" s="537" t="n">
        <v>4.00831250857956</v>
      </c>
      <c r="L24" s="90"/>
      <c r="M24" s="86"/>
      <c r="N24" s="159"/>
      <c r="P24" s="536" t="n">
        <v>1.83168930596178</v>
      </c>
      <c r="Q24" s="537" t="n">
        <v>0.0311097723396876</v>
      </c>
      <c r="R24" s="537" t="n">
        <v>1.77071527260875</v>
      </c>
      <c r="S24" s="537" t="n">
        <v>1.89266333931481</v>
      </c>
      <c r="T24" s="90" t="s">
        <v>56</v>
      </c>
      <c r="U24" s="68"/>
      <c r="V24" s="171"/>
    </row>
    <row r="25" customFormat="false" ht="15" hidden="false" customHeight="false" outlineLevel="0" collapsed="false">
      <c r="B25" s="160" t="s">
        <v>78</v>
      </c>
      <c r="C25" s="174" t="s">
        <v>46</v>
      </c>
      <c r="D25" s="250" t="s">
        <v>30</v>
      </c>
      <c r="E25" s="153" t="n">
        <v>0.0960616593205448</v>
      </c>
      <c r="F25" s="616" t="n">
        <v>0.0429734947729657</v>
      </c>
      <c r="G25" s="33"/>
      <c r="H25" s="526" t="n">
        <v>3.83907249539632</v>
      </c>
      <c r="I25" s="527" t="n">
        <v>0.736650164583722</v>
      </c>
      <c r="J25" s="527" t="n">
        <v>0.973067341942399</v>
      </c>
      <c r="K25" s="527" t="n">
        <v>6.70507764885025</v>
      </c>
      <c r="L25" s="33" t="s">
        <v>38</v>
      </c>
      <c r="M25" s="82" t="s">
        <v>39</v>
      </c>
      <c r="N25" s="146" t="s">
        <v>94</v>
      </c>
      <c r="P25" s="118" t="n">
        <v>1.88749529275061</v>
      </c>
      <c r="Q25" s="24" t="n">
        <v>0.604747670443555</v>
      </c>
      <c r="R25" s="24" t="n">
        <v>-0.465331087203996</v>
      </c>
      <c r="S25" s="24" t="n">
        <v>4.24032167270521</v>
      </c>
      <c r="T25" s="33" t="s">
        <v>56</v>
      </c>
      <c r="U25" s="82"/>
      <c r="V25" s="143" t="s">
        <v>77</v>
      </c>
    </row>
    <row r="26" customFormat="false" ht="15" hidden="false" customHeight="false" outlineLevel="0" collapsed="false">
      <c r="B26" s="164" t="s">
        <v>78</v>
      </c>
      <c r="C26" s="175" t="s">
        <v>46</v>
      </c>
      <c r="D26" s="256" t="s">
        <v>37</v>
      </c>
      <c r="E26" s="153" t="n">
        <v>0.0862361236479341</v>
      </c>
      <c r="F26" s="616" t="n">
        <v>0.0457100593659452</v>
      </c>
      <c r="G26" s="132"/>
      <c r="H26" s="106" t="n">
        <v>3.83907249539632</v>
      </c>
      <c r="I26" s="107" t="n">
        <v>0.736650164583722</v>
      </c>
      <c r="J26" s="529" t="n">
        <v>1.41510543707566</v>
      </c>
      <c r="K26" s="529" t="n">
        <v>6.26303955371699</v>
      </c>
      <c r="L26" s="132"/>
      <c r="M26" s="84"/>
      <c r="N26" s="154"/>
      <c r="P26" s="129" t="n">
        <v>1.88749529275061</v>
      </c>
      <c r="Q26" s="128" t="n">
        <v>0.604747670443555</v>
      </c>
      <c r="R26" s="128" t="n">
        <v>-0.102443082651377</v>
      </c>
      <c r="S26" s="128" t="n">
        <v>3.87743366815259</v>
      </c>
      <c r="T26" s="132"/>
      <c r="U26" s="84"/>
      <c r="V26" s="152"/>
    </row>
    <row r="27" customFormat="false" ht="15" hidden="false" customHeight="false" outlineLevel="0" collapsed="false">
      <c r="B27" s="164" t="s">
        <v>78</v>
      </c>
      <c r="C27" s="175" t="s">
        <v>46</v>
      </c>
      <c r="D27" s="256" t="s">
        <v>41</v>
      </c>
      <c r="E27" s="153" t="n">
        <v>0.104222160671805</v>
      </c>
      <c r="F27" s="616" t="n">
        <v>0.0447799812068971</v>
      </c>
      <c r="G27" s="132" t="n">
        <f aca="false">AVERAGE(E25:E28)/AVERAGE(F25:F28)</f>
        <v>2.12663950546456</v>
      </c>
      <c r="H27" s="532" t="n">
        <v>3.83907249539632</v>
      </c>
      <c r="I27" s="533" t="n">
        <v>0.736650164583722</v>
      </c>
      <c r="J27" s="533" t="n">
        <v>1.94158741499745</v>
      </c>
      <c r="K27" s="533" t="n">
        <v>5.73655757579519</v>
      </c>
      <c r="L27" s="132"/>
      <c r="M27" s="85"/>
      <c r="N27" s="154" t="s">
        <v>62</v>
      </c>
      <c r="O27" s="128"/>
      <c r="P27" s="129" t="n">
        <v>1.88749529275061</v>
      </c>
      <c r="Q27" s="128" t="n">
        <v>0.604747670443555</v>
      </c>
      <c r="R27" s="128" t="n">
        <v>0.329768521969168</v>
      </c>
      <c r="S27" s="128" t="n">
        <v>3.44522206353205</v>
      </c>
      <c r="T27" s="132"/>
      <c r="U27" s="85"/>
      <c r="V27" s="152"/>
    </row>
    <row r="28" customFormat="false" ht="15" hidden="false" customHeight="false" outlineLevel="0" collapsed="false">
      <c r="B28" s="169" t="s">
        <v>78</v>
      </c>
      <c r="C28" s="534" t="s">
        <v>46</v>
      </c>
      <c r="D28" s="290" t="s">
        <v>43</v>
      </c>
      <c r="E28" s="153" t="n">
        <v>0.0997066475044215</v>
      </c>
      <c r="F28" s="616" t="n">
        <v>0.0481500339273417</v>
      </c>
      <c r="G28" s="90"/>
      <c r="H28" s="536" t="n">
        <v>3.83907249539632</v>
      </c>
      <c r="I28" s="537" t="n">
        <v>0.736650164583722</v>
      </c>
      <c r="J28" s="537" t="n">
        <v>2.39526470360672</v>
      </c>
      <c r="K28" s="537" t="n">
        <v>5.28288028718592</v>
      </c>
      <c r="L28" s="90"/>
      <c r="M28" s="86"/>
      <c r="N28" s="159"/>
      <c r="P28" s="217" t="n">
        <v>1.88749529275061</v>
      </c>
      <c r="Q28" s="218" t="n">
        <v>0.604747670443555</v>
      </c>
      <c r="R28" s="218" t="n">
        <v>0.702211638946744</v>
      </c>
      <c r="S28" s="218" t="n">
        <v>3.07277894655447</v>
      </c>
      <c r="T28" s="90" t="s">
        <v>56</v>
      </c>
      <c r="U28" s="86"/>
      <c r="V28" s="171"/>
    </row>
    <row r="29" customFormat="false" ht="15" hidden="false" customHeight="false" outlineLevel="0" collapsed="false">
      <c r="B29" s="160" t="s">
        <v>95</v>
      </c>
      <c r="C29" s="174" t="s">
        <v>46</v>
      </c>
      <c r="D29" s="250" t="s">
        <v>30</v>
      </c>
      <c r="E29" s="144" t="n">
        <v>0.179885874108111</v>
      </c>
      <c r="F29" s="615" t="n">
        <v>0.0788523413961246</v>
      </c>
      <c r="G29" s="33"/>
      <c r="H29" s="526" t="n">
        <v>3.01503527029128</v>
      </c>
      <c r="I29" s="527" t="n">
        <v>0.777661799321697</v>
      </c>
      <c r="J29" s="527" t="n">
        <v>-0.0105294165227292</v>
      </c>
      <c r="K29" s="527" t="n">
        <v>6.04059995710528</v>
      </c>
      <c r="L29" s="33" t="s">
        <v>38</v>
      </c>
      <c r="M29" s="82" t="s">
        <v>39</v>
      </c>
      <c r="N29" s="146" t="s">
        <v>94</v>
      </c>
      <c r="P29" s="526" t="n">
        <v>1.8640822922029</v>
      </c>
      <c r="Q29" s="527" t="n">
        <v>0.379473735205003</v>
      </c>
      <c r="R29" s="527" t="n">
        <v>0.387704856907642</v>
      </c>
      <c r="S29" s="527" t="n">
        <v>3.34045972749816</v>
      </c>
      <c r="T29" s="33" t="s">
        <v>56</v>
      </c>
      <c r="U29" s="82"/>
      <c r="V29" s="152" t="s">
        <v>77</v>
      </c>
    </row>
    <row r="30" customFormat="false" ht="15" hidden="false" customHeight="false" outlineLevel="0" collapsed="false">
      <c r="B30" s="164" t="s">
        <v>95</v>
      </c>
      <c r="C30" s="175" t="s">
        <v>46</v>
      </c>
      <c r="D30" s="256" t="s">
        <v>37</v>
      </c>
      <c r="E30" s="153" t="n">
        <v>0.14682036461604</v>
      </c>
      <c r="F30" s="616" t="n">
        <v>0.0986712295221547</v>
      </c>
      <c r="G30" s="132"/>
      <c r="H30" s="106" t="n">
        <v>3.01503527029128</v>
      </c>
      <c r="I30" s="107" t="n">
        <v>0.777661799321697</v>
      </c>
      <c r="J30" s="529" t="n">
        <v>0.456118331563122</v>
      </c>
      <c r="K30" s="529" t="n">
        <v>5.57395220901943</v>
      </c>
      <c r="L30" s="132"/>
      <c r="M30" s="84"/>
      <c r="N30" s="154"/>
      <c r="O30" s="128"/>
      <c r="P30" s="106" t="n">
        <v>1.8640822922029</v>
      </c>
      <c r="Q30" s="107" t="n">
        <v>0.379473735205003</v>
      </c>
      <c r="R30" s="529" t="n">
        <v>0.615413822611752</v>
      </c>
      <c r="S30" s="529" t="n">
        <v>3.11275076179405</v>
      </c>
      <c r="T30" s="132"/>
      <c r="U30" s="84"/>
      <c r="V30" s="152"/>
    </row>
    <row r="31" customFormat="false" ht="15" hidden="false" customHeight="false" outlineLevel="0" collapsed="false">
      <c r="B31" s="164" t="s">
        <v>95</v>
      </c>
      <c r="C31" s="175" t="s">
        <v>46</v>
      </c>
      <c r="D31" s="256" t="s">
        <v>41</v>
      </c>
      <c r="E31" s="153" t="n">
        <v>0.169006272020385</v>
      </c>
      <c r="F31" s="616" t="n">
        <v>0.0791510184141621</v>
      </c>
      <c r="G31" s="132" t="n">
        <f aca="false">AVERAGE(E29:E32)/AVERAGE(F29:F32)</f>
        <v>1.93784184866856</v>
      </c>
      <c r="H31" s="532" t="n">
        <v>3.01503527029128</v>
      </c>
      <c r="I31" s="533" t="n">
        <v>0.777661799321697</v>
      </c>
      <c r="J31" s="533" t="n">
        <v>1.01191121934788</v>
      </c>
      <c r="K31" s="533" t="n">
        <v>5.01815932123467</v>
      </c>
      <c r="L31" s="132"/>
      <c r="M31" s="85"/>
      <c r="N31" s="154" t="s">
        <v>62</v>
      </c>
      <c r="O31" s="128"/>
      <c r="P31" s="532" t="n">
        <v>1.8640822922029</v>
      </c>
      <c r="Q31" s="533" t="n">
        <v>0.379473735205003</v>
      </c>
      <c r="R31" s="533" t="n">
        <v>0.8866227251347</v>
      </c>
      <c r="S31" s="533" t="n">
        <v>2.8415418592711</v>
      </c>
      <c r="T31" s="132"/>
      <c r="U31" s="85"/>
      <c r="V31" s="152"/>
    </row>
    <row r="32" customFormat="false" ht="15" hidden="false" customHeight="false" outlineLevel="0" collapsed="false">
      <c r="B32" s="169" t="s">
        <v>95</v>
      </c>
      <c r="C32" s="534" t="s">
        <v>46</v>
      </c>
      <c r="D32" s="290" t="s">
        <v>43</v>
      </c>
      <c r="E32" s="158" t="n">
        <v>0.166623545346691</v>
      </c>
      <c r="F32" s="618" t="n">
        <v>0.0851159734765419</v>
      </c>
      <c r="G32" s="90"/>
      <c r="H32" s="536" t="n">
        <v>3.01503527029128</v>
      </c>
      <c r="I32" s="537" t="n">
        <v>0.777661799321697</v>
      </c>
      <c r="J32" s="537" t="n">
        <v>1.49084615146814</v>
      </c>
      <c r="K32" s="537" t="n">
        <v>4.53922438911442</v>
      </c>
      <c r="L32" s="90"/>
      <c r="M32" s="86"/>
      <c r="N32" s="159"/>
      <c r="P32" s="536" t="n">
        <v>1.8640822922029</v>
      </c>
      <c r="Q32" s="537" t="n">
        <v>0.379473735205003</v>
      </c>
      <c r="R32" s="537" t="n">
        <v>1.12032743812221</v>
      </c>
      <c r="S32" s="537" t="n">
        <v>2.6078371462836</v>
      </c>
      <c r="T32" s="90" t="s">
        <v>56</v>
      </c>
      <c r="U32" s="86"/>
      <c r="V32" s="171"/>
    </row>
    <row r="33" customFormat="false" ht="15" hidden="false" customHeight="false" outlineLevel="0" collapsed="false">
      <c r="B33" s="575"/>
      <c r="C33" s="575"/>
      <c r="D33" s="576"/>
      <c r="E33" s="142"/>
      <c r="F33" s="619"/>
      <c r="G33" s="128"/>
      <c r="H33" s="533"/>
      <c r="I33" s="533"/>
      <c r="J33" s="533"/>
      <c r="K33" s="533"/>
      <c r="L33" s="128"/>
      <c r="M33" s="142"/>
      <c r="N33" s="620"/>
      <c r="O33" s="578"/>
      <c r="P33" s="91"/>
      <c r="Q33" s="91"/>
      <c r="R33" s="91"/>
      <c r="S33" s="91"/>
      <c r="T33" s="142"/>
      <c r="U33" s="142"/>
      <c r="V33" s="621"/>
    </row>
    <row r="34" customFormat="false" ht="15" hidden="false" customHeight="false" outlineLevel="0" collapsed="false">
      <c r="B34" s="575"/>
      <c r="C34" s="575"/>
      <c r="D34" s="622"/>
      <c r="E34" s="142"/>
      <c r="F34" s="619"/>
      <c r="G34" s="128"/>
      <c r="H34" s="533"/>
      <c r="I34" s="533"/>
      <c r="J34" s="533"/>
      <c r="K34" s="533"/>
      <c r="L34" s="128"/>
      <c r="M34" s="142"/>
      <c r="N34" s="620"/>
      <c r="O34" s="578"/>
      <c r="P34" s="91"/>
      <c r="Q34" s="91"/>
      <c r="R34" s="91"/>
      <c r="S34" s="91"/>
      <c r="T34" s="142"/>
      <c r="U34" s="142"/>
      <c r="V34" s="621"/>
    </row>
    <row r="36" customFormat="false" ht="15" hidden="false" customHeight="false" outlineLevel="0" collapsed="false">
      <c r="G36" s="299"/>
      <c r="N36" s="33" t="s">
        <v>67</v>
      </c>
      <c r="V36" s="33" t="s">
        <v>67</v>
      </c>
    </row>
    <row r="37" customFormat="false" ht="15" hidden="false" customHeight="false" outlineLevel="0" collapsed="false">
      <c r="B37" s="299"/>
      <c r="C37" s="299"/>
      <c r="D37" s="299"/>
      <c r="E37" s="614" t="n">
        <v>1</v>
      </c>
      <c r="F37" s="614" t="n">
        <v>2</v>
      </c>
      <c r="G37" s="299"/>
      <c r="H37" s="9"/>
      <c r="I37" s="9"/>
      <c r="J37" s="9"/>
      <c r="K37" s="9"/>
      <c r="L37" s="9"/>
      <c r="M37" s="9"/>
      <c r="N37" s="132" t="s">
        <v>70</v>
      </c>
      <c r="P37" s="9"/>
      <c r="Q37" s="9"/>
      <c r="R37" s="9"/>
      <c r="S37" s="9"/>
      <c r="T37" s="128"/>
      <c r="U37" s="9"/>
      <c r="V37" s="132" t="s">
        <v>70</v>
      </c>
    </row>
    <row r="38" customFormat="false" ht="15" hidden="false" customHeight="false" outlineLevel="0" collapsed="false">
      <c r="B38" s="219" t="s">
        <v>71</v>
      </c>
      <c r="C38" s="145" t="s">
        <v>21</v>
      </c>
      <c r="D38" s="623"/>
      <c r="E38" s="604" t="s">
        <v>115</v>
      </c>
      <c r="F38" s="604" t="s">
        <v>55</v>
      </c>
      <c r="G38" s="129"/>
      <c r="H38" s="128"/>
      <c r="I38" s="9"/>
      <c r="J38" s="9"/>
      <c r="K38" s="9"/>
      <c r="L38" s="9"/>
      <c r="M38" s="9"/>
      <c r="N38" s="90" t="s">
        <v>73</v>
      </c>
      <c r="O38" s="128"/>
      <c r="P38" s="9"/>
      <c r="Q38" s="9"/>
      <c r="R38" s="9"/>
      <c r="S38" s="9"/>
      <c r="T38" s="128"/>
      <c r="U38" s="9"/>
      <c r="V38" s="90" t="s">
        <v>73</v>
      </c>
    </row>
    <row r="39" customFormat="false" ht="15" hidden="false" customHeight="false" outlineLevel="0" collapsed="false">
      <c r="B39" s="160" t="s">
        <v>74</v>
      </c>
      <c r="C39" s="160" t="s">
        <v>29</v>
      </c>
      <c r="D39" s="250" t="s">
        <v>30</v>
      </c>
      <c r="E39" s="144" t="n">
        <v>0.152196426878273</v>
      </c>
      <c r="F39" s="615" t="n">
        <v>0.0635102668121103</v>
      </c>
      <c r="G39" s="33"/>
      <c r="H39" s="144" t="n">
        <v>1.88092262071558</v>
      </c>
      <c r="I39" s="145" t="n">
        <v>0.179440018541624</v>
      </c>
      <c r="J39" s="145" t="n">
        <v>1.18279474047982</v>
      </c>
      <c r="K39" s="145" t="n">
        <v>2.57905050095134</v>
      </c>
      <c r="L39" s="33" t="s">
        <v>56</v>
      </c>
      <c r="M39" s="510"/>
      <c r="N39" s="143"/>
      <c r="O39" s="128"/>
      <c r="P39" s="526" t="n">
        <v>4.42861704853877</v>
      </c>
      <c r="Q39" s="527" t="n">
        <v>1.36825994905867</v>
      </c>
      <c r="R39" s="527" t="n">
        <v>-0.894724007772201</v>
      </c>
      <c r="S39" s="527" t="n">
        <v>9.75195810484975</v>
      </c>
      <c r="T39" s="33" t="s">
        <v>56</v>
      </c>
      <c r="U39" s="82"/>
      <c r="V39" s="143" t="s">
        <v>77</v>
      </c>
    </row>
    <row r="40" customFormat="false" ht="15" hidden="false" customHeight="false" outlineLevel="0" collapsed="false">
      <c r="B40" s="164" t="s">
        <v>74</v>
      </c>
      <c r="C40" s="164" t="s">
        <v>29</v>
      </c>
      <c r="D40" s="256" t="s">
        <v>37</v>
      </c>
      <c r="E40" s="153" t="n">
        <v>0.126438535998417</v>
      </c>
      <c r="F40" s="624" t="n">
        <v>0.108045374878688</v>
      </c>
      <c r="G40" s="132"/>
      <c r="H40" s="153" t="n">
        <v>1.88092262071558</v>
      </c>
      <c r="I40" s="142" t="n">
        <v>0.179440018541624</v>
      </c>
      <c r="J40" s="142" t="n">
        <v>1.29047044300496</v>
      </c>
      <c r="K40" s="142" t="n">
        <v>2.4713747984262</v>
      </c>
      <c r="L40" s="132"/>
      <c r="M40" s="50"/>
      <c r="N40" s="152"/>
      <c r="O40" s="128"/>
      <c r="P40" s="106" t="n">
        <v>4.42861704853877</v>
      </c>
      <c r="Q40" s="107" t="n">
        <v>1.36825994905867</v>
      </c>
      <c r="R40" s="529" t="n">
        <v>-0.0736788894685772</v>
      </c>
      <c r="S40" s="529" t="n">
        <v>8.93091298654612</v>
      </c>
      <c r="T40" s="132"/>
      <c r="U40" s="84"/>
      <c r="V40" s="152"/>
    </row>
    <row r="41" customFormat="false" ht="15" hidden="false" customHeight="false" outlineLevel="0" collapsed="false">
      <c r="B41" s="164" t="s">
        <v>74</v>
      </c>
      <c r="C41" s="164" t="s">
        <v>29</v>
      </c>
      <c r="D41" s="256" t="s">
        <v>41</v>
      </c>
      <c r="E41" s="153" t="n">
        <v>0.158993021421526</v>
      </c>
      <c r="F41" s="616" t="n">
        <v>0.0657601720261971</v>
      </c>
      <c r="G41" s="132"/>
      <c r="H41" s="153" t="n">
        <v>1.88092262071558</v>
      </c>
      <c r="I41" s="142" t="n">
        <v>0.179440018541624</v>
      </c>
      <c r="J41" s="142" t="n">
        <v>1.41871576272671</v>
      </c>
      <c r="K41" s="142" t="n">
        <v>2.34312947870445</v>
      </c>
      <c r="L41" s="132"/>
      <c r="M41" s="50"/>
      <c r="N41" s="152"/>
      <c r="O41" s="128"/>
      <c r="P41" s="532" t="n">
        <v>4.42861704853877</v>
      </c>
      <c r="Q41" s="533" t="n">
        <v>1.36825994905867</v>
      </c>
      <c r="R41" s="533" t="n">
        <v>0.904212976881113</v>
      </c>
      <c r="S41" s="533" t="n">
        <v>7.95302112019643</v>
      </c>
      <c r="T41" s="132"/>
      <c r="U41" s="85"/>
      <c r="V41" s="152"/>
    </row>
    <row r="42" customFormat="false" ht="15" hidden="false" customHeight="false" outlineLevel="0" collapsed="false">
      <c r="B42" s="169" t="s">
        <v>74</v>
      </c>
      <c r="C42" s="169" t="s">
        <v>29</v>
      </c>
      <c r="D42" s="290" t="s">
        <v>43</v>
      </c>
      <c r="E42" s="158" t="n">
        <v>0.139736205656709</v>
      </c>
      <c r="F42" s="618" t="n">
        <v>0.0696421565876375</v>
      </c>
      <c r="G42" s="90" t="n">
        <f aca="false">(((E39+E40)/(F39+F40))+((E41+E42)/(F41+F42)))/2</f>
        <v>1.91520037932465</v>
      </c>
      <c r="H42" s="158" t="n">
        <v>1.88092262071558</v>
      </c>
      <c r="I42" s="157" t="n">
        <v>0.179440018541624</v>
      </c>
      <c r="J42" s="157" t="n">
        <v>1.5292266469888</v>
      </c>
      <c r="K42" s="157" t="n">
        <v>2.23261859444236</v>
      </c>
      <c r="L42" s="90" t="s">
        <v>56</v>
      </c>
      <c r="M42" s="60"/>
      <c r="N42" s="171"/>
      <c r="O42" s="128"/>
      <c r="P42" s="532" t="n">
        <v>4.42861704853877</v>
      </c>
      <c r="Q42" s="533" t="n">
        <v>1.36825994905867</v>
      </c>
      <c r="R42" s="533" t="n">
        <v>1.74687682689516</v>
      </c>
      <c r="S42" s="533" t="n">
        <v>7.11035727018238</v>
      </c>
      <c r="T42" s="132" t="s">
        <v>56</v>
      </c>
      <c r="U42" s="86"/>
      <c r="V42" s="171"/>
    </row>
    <row r="43" customFormat="false" ht="15" hidden="false" customHeight="false" outlineLevel="0" collapsed="false">
      <c r="B43" s="160" t="s">
        <v>78</v>
      </c>
      <c r="C43" s="174" t="s">
        <v>29</v>
      </c>
      <c r="D43" s="256" t="s">
        <v>30</v>
      </c>
      <c r="E43" s="144" t="n">
        <v>0.106193527207875</v>
      </c>
      <c r="F43" s="615" t="n">
        <v>0.0593572306192914</v>
      </c>
      <c r="G43" s="33"/>
      <c r="H43" s="532" t="n">
        <v>1.87491959595765</v>
      </c>
      <c r="I43" s="533" t="n">
        <v>0.209484996202623</v>
      </c>
      <c r="J43" s="533" t="n">
        <v>1.05989896940655</v>
      </c>
      <c r="K43" s="533" t="n">
        <v>2.68994022250875</v>
      </c>
      <c r="L43" s="132" t="s">
        <v>56</v>
      </c>
      <c r="M43" s="82"/>
      <c r="N43" s="143" t="s">
        <v>77</v>
      </c>
      <c r="O43" s="128"/>
      <c r="P43" s="526" t="n">
        <v>4.15012851448583</v>
      </c>
      <c r="Q43" s="527" t="n">
        <v>1.39986364427905</v>
      </c>
      <c r="R43" s="527" t="n">
        <v>-1.29616962203018</v>
      </c>
      <c r="S43" s="527" t="n">
        <v>9.59642665100184</v>
      </c>
      <c r="T43" s="33" t="s">
        <v>56</v>
      </c>
      <c r="U43" s="82"/>
      <c r="V43" s="143" t="s">
        <v>77</v>
      </c>
    </row>
    <row r="44" customFormat="false" ht="15" hidden="false" customHeight="false" outlineLevel="0" collapsed="false">
      <c r="B44" s="164" t="s">
        <v>78</v>
      </c>
      <c r="C44" s="175" t="s">
        <v>29</v>
      </c>
      <c r="D44" s="256" t="s">
        <v>37</v>
      </c>
      <c r="E44" s="153" t="n">
        <v>0.0937021381647037</v>
      </c>
      <c r="F44" s="616" t="n">
        <v>0.0655020938645832</v>
      </c>
      <c r="G44" s="132"/>
      <c r="H44" s="106" t="n">
        <v>1.87491959595765</v>
      </c>
      <c r="I44" s="107" t="n">
        <v>0.209484996202623</v>
      </c>
      <c r="J44" s="529" t="n">
        <v>1.18560361610643</v>
      </c>
      <c r="K44" s="529" t="n">
        <v>2.56423557580887</v>
      </c>
      <c r="L44" s="132"/>
      <c r="M44" s="84"/>
      <c r="N44" s="152"/>
      <c r="O44" s="128"/>
      <c r="P44" s="106" t="n">
        <v>4.15012851448583</v>
      </c>
      <c r="Q44" s="107" t="n">
        <v>1.39986364427905</v>
      </c>
      <c r="R44" s="529" t="n">
        <v>-0.456160227458078</v>
      </c>
      <c r="S44" s="529" t="n">
        <v>8.75641725642974</v>
      </c>
      <c r="T44" s="132"/>
      <c r="U44" s="84"/>
      <c r="V44" s="152"/>
    </row>
    <row r="45" customFormat="false" ht="15" hidden="false" customHeight="false" outlineLevel="0" collapsed="false">
      <c r="B45" s="164" t="s">
        <v>78</v>
      </c>
      <c r="C45" s="175" t="s">
        <v>29</v>
      </c>
      <c r="D45" s="256" t="s">
        <v>41</v>
      </c>
      <c r="E45" s="153" t="n">
        <v>0.117348568990532</v>
      </c>
      <c r="F45" s="616" t="n">
        <v>0.05190423086378</v>
      </c>
      <c r="G45" s="132" t="n">
        <f aca="false">AVERAGE(E43:E46)/AVERAGE(F43:F46)</f>
        <v>1.86695945222635</v>
      </c>
      <c r="H45" s="532" t="n">
        <v>1.87491959595765</v>
      </c>
      <c r="I45" s="533" t="n">
        <v>0.209484996202623</v>
      </c>
      <c r="J45" s="533" t="n">
        <v>1.3353220040851</v>
      </c>
      <c r="K45" s="533" t="n">
        <v>2.4145171878302</v>
      </c>
      <c r="L45" s="132"/>
      <c r="M45" s="85"/>
      <c r="N45" s="152"/>
      <c r="O45" s="128"/>
      <c r="P45" s="532" t="n">
        <v>4.15012851448583</v>
      </c>
      <c r="Q45" s="533" t="n">
        <v>1.39986364427905</v>
      </c>
      <c r="R45" s="533" t="n">
        <v>0.544318718579107</v>
      </c>
      <c r="S45" s="533" t="n">
        <v>7.75593831039255</v>
      </c>
      <c r="T45" s="132"/>
      <c r="U45" s="85"/>
      <c r="V45" s="152"/>
    </row>
    <row r="46" customFormat="false" ht="15" hidden="false" customHeight="false" outlineLevel="0" collapsed="false">
      <c r="B46" s="169" t="s">
        <v>78</v>
      </c>
      <c r="C46" s="534" t="s">
        <v>29</v>
      </c>
      <c r="D46" s="290" t="s">
        <v>43</v>
      </c>
      <c r="E46" s="153" t="n">
        <v>0.114934133664794</v>
      </c>
      <c r="F46" s="616" t="n">
        <v>0.054724261654761</v>
      </c>
      <c r="G46" s="90"/>
      <c r="H46" s="532" t="n">
        <v>1.87491959595765</v>
      </c>
      <c r="I46" s="533" t="n">
        <v>0.209484996202623</v>
      </c>
      <c r="J46" s="533" t="n">
        <v>1.464336548099</v>
      </c>
      <c r="K46" s="533" t="n">
        <v>2.2855026438163</v>
      </c>
      <c r="L46" s="90" t="s">
        <v>56</v>
      </c>
      <c r="M46" s="86"/>
      <c r="N46" s="171"/>
      <c r="P46" s="536" t="n">
        <v>4.15012851448583</v>
      </c>
      <c r="Q46" s="537" t="n">
        <v>1.39986364427905</v>
      </c>
      <c r="R46" s="537" t="n">
        <v>1.40644618843191</v>
      </c>
      <c r="S46" s="537" t="n">
        <v>6.89381084053975</v>
      </c>
      <c r="T46" s="90" t="s">
        <v>56</v>
      </c>
      <c r="U46" s="86"/>
      <c r="V46" s="171"/>
    </row>
    <row r="47" customFormat="false" ht="15" hidden="false" customHeight="false" outlineLevel="0" collapsed="false">
      <c r="B47" s="160" t="s">
        <v>95</v>
      </c>
      <c r="C47" s="174" t="s">
        <v>29</v>
      </c>
      <c r="D47" s="256" t="s">
        <v>30</v>
      </c>
      <c r="E47" s="144" t="n">
        <v>0.128570190192925</v>
      </c>
      <c r="F47" s="615" t="n">
        <v>0.0794905997610404</v>
      </c>
      <c r="G47" s="33"/>
      <c r="H47" s="526" t="n">
        <v>1.79277660808091</v>
      </c>
      <c r="I47" s="527" t="n">
        <v>0.144823882687373</v>
      </c>
      <c r="J47" s="527" t="n">
        <v>1.22932598513865</v>
      </c>
      <c r="K47" s="527" t="n">
        <v>2.35622723102317</v>
      </c>
      <c r="L47" s="33" t="s">
        <v>56</v>
      </c>
      <c r="M47" s="206"/>
      <c r="N47" s="152" t="s">
        <v>77</v>
      </c>
      <c r="P47" s="532" t="n">
        <v>4.22108738960202</v>
      </c>
      <c r="Q47" s="533" t="n">
        <v>1.3347667659491</v>
      </c>
      <c r="R47" s="533" t="n">
        <v>-0.971945360252708</v>
      </c>
      <c r="S47" s="533" t="n">
        <v>9.41412013945676</v>
      </c>
      <c r="T47" s="132"/>
      <c r="U47" s="82"/>
      <c r="V47" s="152" t="s">
        <v>77</v>
      </c>
    </row>
    <row r="48" customFormat="false" ht="15" hidden="false" customHeight="false" outlineLevel="0" collapsed="false">
      <c r="B48" s="164" t="s">
        <v>95</v>
      </c>
      <c r="C48" s="175" t="s">
        <v>29</v>
      </c>
      <c r="D48" s="256" t="s">
        <v>37</v>
      </c>
      <c r="E48" s="153" t="n">
        <v>0.118628428006286</v>
      </c>
      <c r="F48" s="616" t="n">
        <v>0.0822515121636866</v>
      </c>
      <c r="G48" s="132"/>
      <c r="H48" s="106" t="n">
        <v>1.79277660808091</v>
      </c>
      <c r="I48" s="107" t="n">
        <v>0.144823882687373</v>
      </c>
      <c r="J48" s="529" t="n">
        <v>1.31622975073966</v>
      </c>
      <c r="K48" s="529" t="n">
        <v>2.26932346542217</v>
      </c>
      <c r="L48" s="132"/>
      <c r="M48" s="84"/>
      <c r="N48" s="152"/>
      <c r="O48" s="128"/>
      <c r="P48" s="106" t="n">
        <v>4.22108738960202</v>
      </c>
      <c r="Q48" s="107" t="n">
        <v>1.3347667659491</v>
      </c>
      <c r="R48" s="529" t="n">
        <v>-0.170998334060517</v>
      </c>
      <c r="S48" s="529" t="n">
        <v>8.61317311326457</v>
      </c>
      <c r="T48" s="132"/>
      <c r="U48" s="84"/>
      <c r="V48" s="152"/>
    </row>
    <row r="49" customFormat="false" ht="15" hidden="false" customHeight="false" outlineLevel="0" collapsed="false">
      <c r="B49" s="164" t="s">
        <v>95</v>
      </c>
      <c r="C49" s="175" t="s">
        <v>29</v>
      </c>
      <c r="D49" s="256" t="s">
        <v>41</v>
      </c>
      <c r="E49" s="153" t="n">
        <v>0.130195959322398</v>
      </c>
      <c r="F49" s="616" t="n">
        <v>0.0645467342264906</v>
      </c>
      <c r="G49" s="132" t="n">
        <f aca="false">AVERAGE(E47:E50)/AVERAGE(F47:F50)</f>
        <v>1.70042775777937</v>
      </c>
      <c r="H49" s="532" t="n">
        <v>1.79277660808091</v>
      </c>
      <c r="I49" s="533" t="n">
        <v>0.144823882687373</v>
      </c>
      <c r="J49" s="533" t="n">
        <v>1.41973500720105</v>
      </c>
      <c r="K49" s="533" t="n">
        <v>2.16581820896078</v>
      </c>
      <c r="L49" s="132"/>
      <c r="M49" s="85"/>
      <c r="N49" s="152"/>
      <c r="O49" s="128"/>
      <c r="P49" s="532" t="n">
        <v>4.22108738960202</v>
      </c>
      <c r="Q49" s="533" t="n">
        <v>1.3347667659491</v>
      </c>
      <c r="R49" s="533" t="n">
        <v>0.782956040467135</v>
      </c>
      <c r="S49" s="533" t="n">
        <v>7.65921873873691</v>
      </c>
      <c r="T49" s="132"/>
      <c r="U49" s="85"/>
      <c r="V49" s="152"/>
    </row>
    <row r="50" customFormat="false" ht="15" hidden="false" customHeight="false" outlineLevel="0" collapsed="false">
      <c r="B50" s="169" t="s">
        <v>95</v>
      </c>
      <c r="C50" s="534" t="s">
        <v>29</v>
      </c>
      <c r="D50" s="290" t="s">
        <v>43</v>
      </c>
      <c r="E50" s="158" t="n">
        <v>0.12081064823653</v>
      </c>
      <c r="F50" s="618" t="n">
        <v>0.0666993290175739</v>
      </c>
      <c r="G50" s="90"/>
      <c r="H50" s="536" t="n">
        <v>1.79277660808091</v>
      </c>
      <c r="I50" s="537" t="n">
        <v>0.144823882687373</v>
      </c>
      <c r="J50" s="537" t="n">
        <v>1.50892701391241</v>
      </c>
      <c r="K50" s="537" t="n">
        <v>2.07662620224942</v>
      </c>
      <c r="L50" s="90" t="s">
        <v>56</v>
      </c>
      <c r="M50" s="178"/>
      <c r="N50" s="171"/>
      <c r="P50" s="532" t="n">
        <v>4.22108738960202</v>
      </c>
      <c r="Q50" s="533" t="n">
        <v>1.3347667659491</v>
      </c>
      <c r="R50" s="533" t="n">
        <v>1.60499260058078</v>
      </c>
      <c r="S50" s="533" t="n">
        <v>6.83718217862326</v>
      </c>
      <c r="T50" s="132" t="s">
        <v>56</v>
      </c>
      <c r="U50" s="86"/>
      <c r="V50" s="171"/>
    </row>
    <row r="51" customFormat="false" ht="15" hidden="false" customHeight="false" outlineLevel="0" collapsed="false">
      <c r="B51" s="160" t="s">
        <v>74</v>
      </c>
      <c r="C51" s="174" t="s">
        <v>46</v>
      </c>
      <c r="D51" s="256" t="s">
        <v>30</v>
      </c>
      <c r="E51" s="153" t="n">
        <v>0.349219245368681</v>
      </c>
      <c r="F51" s="616" t="n">
        <v>0.0919972230277456</v>
      </c>
      <c r="G51" s="33"/>
      <c r="H51" s="532" t="n">
        <v>2.90343324769312</v>
      </c>
      <c r="I51" s="533" t="n">
        <v>0.511493163515286</v>
      </c>
      <c r="J51" s="567" t="n">
        <v>0.913422095765045</v>
      </c>
      <c r="K51" s="567" t="n">
        <v>4.8934443996212</v>
      </c>
      <c r="L51" s="132"/>
      <c r="M51" s="82"/>
      <c r="N51" s="604" t="s">
        <v>122</v>
      </c>
      <c r="P51" s="526" t="n">
        <v>3.7231845651385</v>
      </c>
      <c r="Q51" s="527" t="n">
        <v>0.0786450743977912</v>
      </c>
      <c r="R51" s="527" t="n">
        <v>3.41720867678014</v>
      </c>
      <c r="S51" s="527" t="n">
        <v>4.02916045349687</v>
      </c>
      <c r="T51" s="33" t="s">
        <v>56</v>
      </c>
      <c r="U51" s="163"/>
      <c r="V51" s="143" t="s">
        <v>77</v>
      </c>
    </row>
    <row r="52" customFormat="false" ht="15" hidden="false" customHeight="false" outlineLevel="0" collapsed="false">
      <c r="B52" s="164" t="s">
        <v>74</v>
      </c>
      <c r="C52" s="175" t="s">
        <v>46</v>
      </c>
      <c r="D52" s="256" t="s">
        <v>37</v>
      </c>
      <c r="E52" s="153" t="n">
        <v>0.344382064024569</v>
      </c>
      <c r="F52" s="616" t="n">
        <v>0.102634030895286</v>
      </c>
      <c r="G52" s="132"/>
      <c r="H52" s="106" t="n">
        <v>2.90343324769312</v>
      </c>
      <c r="I52" s="107" t="n">
        <v>0.511493163515286</v>
      </c>
      <c r="J52" s="530" t="n">
        <v>1.2203513201707</v>
      </c>
      <c r="K52" s="530" t="n">
        <v>4.58651517521554</v>
      </c>
      <c r="L52" s="132"/>
      <c r="M52" s="84"/>
      <c r="N52" s="609" t="s">
        <v>77</v>
      </c>
      <c r="O52" s="128"/>
      <c r="P52" s="106" t="n">
        <v>3.7231845651385</v>
      </c>
      <c r="Q52" s="107" t="n">
        <v>0.0786450743977912</v>
      </c>
      <c r="R52" s="529" t="n">
        <v>3.4644008455324</v>
      </c>
      <c r="S52" s="529" t="n">
        <v>3.98196828474461</v>
      </c>
      <c r="T52" s="132"/>
      <c r="U52" s="72"/>
      <c r="V52" s="152"/>
    </row>
    <row r="53" customFormat="false" ht="15" hidden="false" customHeight="false" outlineLevel="0" collapsed="false">
      <c r="B53" s="164" t="s">
        <v>74</v>
      </c>
      <c r="C53" s="175" t="s">
        <v>46</v>
      </c>
      <c r="D53" s="256" t="s">
        <v>41</v>
      </c>
      <c r="E53" s="153" t="n">
        <v>0.372182562688496</v>
      </c>
      <c r="F53" s="616" t="n">
        <v>0.0914051448415455</v>
      </c>
      <c r="G53" s="226" t="n">
        <f aca="false">AVERAGE(E51:E54)/AVERAGE(F51:F54)</f>
        <v>3.7231845651385</v>
      </c>
      <c r="H53" s="532" t="n">
        <v>2.90343324769312</v>
      </c>
      <c r="I53" s="533" t="n">
        <v>0.511493163515286</v>
      </c>
      <c r="J53" s="567" t="n">
        <v>1.58591416854552</v>
      </c>
      <c r="K53" s="567" t="n">
        <v>4.22095232684072</v>
      </c>
      <c r="L53" s="132" t="s">
        <v>56</v>
      </c>
      <c r="M53" s="85"/>
      <c r="N53" s="609"/>
      <c r="O53" s="128"/>
      <c r="P53" s="532" t="n">
        <v>3.7231845651385</v>
      </c>
      <c r="Q53" s="533" t="n">
        <v>0.0786450743977912</v>
      </c>
      <c r="R53" s="533" t="n">
        <v>3.52060827792489</v>
      </c>
      <c r="S53" s="533" t="n">
        <v>3.92576085235212</v>
      </c>
      <c r="T53" s="132"/>
      <c r="U53" s="72"/>
      <c r="V53" s="152"/>
    </row>
    <row r="54" customFormat="false" ht="15" hidden="false" customHeight="false" outlineLevel="0" collapsed="false">
      <c r="B54" s="169" t="s">
        <v>74</v>
      </c>
      <c r="C54" s="534" t="s">
        <v>46</v>
      </c>
      <c r="D54" s="290" t="s">
        <v>43</v>
      </c>
      <c r="E54" s="153" t="n">
        <v>0.359755403015574</v>
      </c>
      <c r="F54" s="616" t="n">
        <v>0.0968453118132834</v>
      </c>
      <c r="G54" s="625"/>
      <c r="H54" s="532" t="n">
        <v>2.90343324769312</v>
      </c>
      <c r="I54" s="533" t="n">
        <v>0.511493163515286</v>
      </c>
      <c r="J54" s="567" t="n">
        <v>1.9009250688647</v>
      </c>
      <c r="K54" s="567" t="n">
        <v>3.90594142652154</v>
      </c>
      <c r="L54" s="132" t="s">
        <v>38</v>
      </c>
      <c r="M54" s="86" t="s">
        <v>47</v>
      </c>
      <c r="N54" s="626"/>
      <c r="P54" s="536" t="n">
        <v>3.7231845651385</v>
      </c>
      <c r="Q54" s="537" t="n">
        <v>0.0786450743977912</v>
      </c>
      <c r="R54" s="537" t="n">
        <v>3.56904305175736</v>
      </c>
      <c r="S54" s="537" t="n">
        <v>3.87732607851965</v>
      </c>
      <c r="T54" s="90" t="s">
        <v>56</v>
      </c>
      <c r="U54" s="72"/>
      <c r="V54" s="171"/>
    </row>
    <row r="55" customFormat="false" ht="15" hidden="false" customHeight="false" outlineLevel="0" collapsed="false">
      <c r="B55" s="160" t="s">
        <v>78</v>
      </c>
      <c r="C55" s="174" t="s">
        <v>46</v>
      </c>
      <c r="D55" s="256" t="s">
        <v>30</v>
      </c>
      <c r="E55" s="144" t="n">
        <v>0.0960616593205448</v>
      </c>
      <c r="F55" s="615" t="n">
        <v>0.0189984167371993</v>
      </c>
      <c r="G55" s="33"/>
      <c r="H55" s="526" t="n">
        <v>2.55375228121296</v>
      </c>
      <c r="I55" s="527" t="n">
        <v>0.692623746290242</v>
      </c>
      <c r="J55" s="527" t="n">
        <v>-0.140964046440542</v>
      </c>
      <c r="K55" s="527" t="n">
        <v>5.24846860886646</v>
      </c>
      <c r="L55" s="33" t="s">
        <v>38</v>
      </c>
      <c r="M55" s="206" t="s">
        <v>39</v>
      </c>
      <c r="N55" s="146" t="s">
        <v>94</v>
      </c>
      <c r="P55" s="129" t="n">
        <v>3.20953235733027</v>
      </c>
      <c r="Q55" s="128" t="n">
        <v>0.822874597155734</v>
      </c>
      <c r="R55" s="128" t="n">
        <v>0.0080631261011499</v>
      </c>
      <c r="S55" s="128" t="n">
        <v>6.41100158855939</v>
      </c>
      <c r="T55" s="132"/>
      <c r="U55" s="82"/>
      <c r="V55" s="146" t="s">
        <v>123</v>
      </c>
    </row>
    <row r="56" customFormat="false" ht="15" hidden="false" customHeight="false" outlineLevel="0" collapsed="false">
      <c r="B56" s="164" t="s">
        <v>78</v>
      </c>
      <c r="C56" s="175" t="s">
        <v>46</v>
      </c>
      <c r="D56" s="256" t="s">
        <v>37</v>
      </c>
      <c r="E56" s="153" t="n">
        <v>0.0862361236479341</v>
      </c>
      <c r="F56" s="616" t="n">
        <v>0.0204006171772436</v>
      </c>
      <c r="G56" s="132"/>
      <c r="H56" s="106" t="n">
        <v>2.55375228121296</v>
      </c>
      <c r="I56" s="107" t="n">
        <v>0.692623746290242</v>
      </c>
      <c r="J56" s="529" t="n">
        <v>0.274655329178838</v>
      </c>
      <c r="K56" s="529" t="n">
        <v>4.83284923324708</v>
      </c>
      <c r="L56" s="132"/>
      <c r="M56" s="84"/>
      <c r="N56" s="154"/>
      <c r="O56" s="128"/>
      <c r="P56" s="129" t="n">
        <v>3.20953235733027</v>
      </c>
      <c r="Q56" s="128" t="n">
        <v>0.822874597155734</v>
      </c>
      <c r="R56" s="128" t="n">
        <v>0.501841498723679</v>
      </c>
      <c r="S56" s="128" t="n">
        <v>5.91722321593686</v>
      </c>
      <c r="T56" s="132" t="s">
        <v>56</v>
      </c>
      <c r="U56" s="84"/>
      <c r="V56" s="154"/>
    </row>
    <row r="57" customFormat="false" ht="15" hidden="false" customHeight="false" outlineLevel="0" collapsed="false">
      <c r="B57" s="164" t="s">
        <v>78</v>
      </c>
      <c r="C57" s="175" t="s">
        <v>46</v>
      </c>
      <c r="D57" s="256" t="s">
        <v>41</v>
      </c>
      <c r="E57" s="153" t="n">
        <v>0.104222160671805</v>
      </c>
      <c r="F57" s="616" t="n">
        <v>0.0152749884098925</v>
      </c>
      <c r="G57" s="132" t="n">
        <f aca="false">AVERAGE(E55:E58)/AVERAGE(F55:F58)</f>
        <v>5.48885972388307</v>
      </c>
      <c r="H57" s="532" t="n">
        <v>2.55375228121296</v>
      </c>
      <c r="I57" s="533" t="n">
        <v>0.692623746290242</v>
      </c>
      <c r="J57" s="533" t="n">
        <v>0.769671739184736</v>
      </c>
      <c r="K57" s="533" t="n">
        <v>4.33783282324118</v>
      </c>
      <c r="L57" s="132"/>
      <c r="M57" s="85"/>
      <c r="N57" s="154" t="s">
        <v>62</v>
      </c>
      <c r="O57" s="128"/>
      <c r="P57" s="129" t="n">
        <v>3.20953235733027</v>
      </c>
      <c r="Q57" s="128" t="n">
        <v>0.822874597155734</v>
      </c>
      <c r="R57" s="128" t="n">
        <v>1.08994785683054</v>
      </c>
      <c r="S57" s="128" t="n">
        <v>5.32911685783001</v>
      </c>
      <c r="T57" s="132" t="s">
        <v>38</v>
      </c>
      <c r="U57" s="85" t="s">
        <v>44</v>
      </c>
      <c r="V57" s="154" t="s">
        <v>106</v>
      </c>
    </row>
    <row r="58" customFormat="false" ht="15" hidden="false" customHeight="false" outlineLevel="0" collapsed="false">
      <c r="B58" s="169" t="s">
        <v>78</v>
      </c>
      <c r="C58" s="534" t="s">
        <v>46</v>
      </c>
      <c r="D58" s="290" t="s">
        <v>43</v>
      </c>
      <c r="E58" s="158" t="n">
        <v>0.0997066475044215</v>
      </c>
      <c r="F58" s="618" t="n">
        <v>0.015691519987515</v>
      </c>
      <c r="G58" s="90"/>
      <c r="H58" s="536" t="n">
        <v>2.55375228121296</v>
      </c>
      <c r="I58" s="537" t="n">
        <v>0.692623746290242</v>
      </c>
      <c r="J58" s="537" t="n">
        <v>1.19623468364688</v>
      </c>
      <c r="K58" s="537" t="n">
        <v>3.91126987877904</v>
      </c>
      <c r="L58" s="90"/>
      <c r="M58" s="178"/>
      <c r="N58" s="159"/>
      <c r="P58" s="129" t="n">
        <v>3.20953235733027</v>
      </c>
      <c r="Q58" s="128" t="n">
        <v>0.822874597155734</v>
      </c>
      <c r="R58" s="128" t="n">
        <v>1.59672778311213</v>
      </c>
      <c r="S58" s="128" t="n">
        <v>4.82233693154841</v>
      </c>
      <c r="T58" s="132" t="s">
        <v>38</v>
      </c>
      <c r="U58" s="86"/>
      <c r="V58" s="159"/>
    </row>
    <row r="59" customFormat="false" ht="15" hidden="false" customHeight="false" outlineLevel="0" collapsed="false">
      <c r="B59" s="160" t="s">
        <v>95</v>
      </c>
      <c r="C59" s="174" t="s">
        <v>46</v>
      </c>
      <c r="D59" s="256" t="s">
        <v>30</v>
      </c>
      <c r="E59" s="153" t="n">
        <v>0.179885874108111</v>
      </c>
      <c r="F59" s="616" t="n">
        <v>0.0466230104905402</v>
      </c>
      <c r="G59" s="33"/>
      <c r="H59" s="532" t="n">
        <v>2.54202728786472</v>
      </c>
      <c r="I59" s="533" t="n">
        <v>0.338194764785619</v>
      </c>
      <c r="J59" s="533" t="n">
        <v>1.22624947996258</v>
      </c>
      <c r="K59" s="533" t="n">
        <v>3.85780509576686</v>
      </c>
      <c r="L59" s="33" t="s">
        <v>56</v>
      </c>
      <c r="M59" s="82"/>
      <c r="N59" s="146" t="s">
        <v>94</v>
      </c>
      <c r="P59" s="526" t="n">
        <v>2.88113041972836</v>
      </c>
      <c r="Q59" s="527" t="n">
        <v>0.413078159800227</v>
      </c>
      <c r="R59" s="527" t="n">
        <v>1.27401188275536</v>
      </c>
      <c r="S59" s="527" t="n">
        <v>4.48824895670137</v>
      </c>
      <c r="T59" s="33" t="s">
        <v>56</v>
      </c>
      <c r="U59" s="82"/>
      <c r="V59" s="143" t="s">
        <v>77</v>
      </c>
    </row>
    <row r="60" customFormat="false" ht="15" hidden="false" customHeight="false" outlineLevel="0" collapsed="false">
      <c r="B60" s="164" t="s">
        <v>95</v>
      </c>
      <c r="C60" s="175" t="s">
        <v>46</v>
      </c>
      <c r="D60" s="256" t="s">
        <v>37</v>
      </c>
      <c r="E60" s="153" t="n">
        <v>0.14682036461604</v>
      </c>
      <c r="F60" s="616" t="n">
        <v>0.0447063467989491</v>
      </c>
      <c r="G60" s="132"/>
      <c r="H60" s="106" t="n">
        <v>2.54202728786472</v>
      </c>
      <c r="I60" s="107" t="n">
        <v>0.338194764785619</v>
      </c>
      <c r="J60" s="529" t="n">
        <v>1.42918837388702</v>
      </c>
      <c r="K60" s="529" t="n">
        <v>3.65486620184242</v>
      </c>
      <c r="L60" s="132" t="s">
        <v>38</v>
      </c>
      <c r="M60" s="84" t="s">
        <v>61</v>
      </c>
      <c r="N60" s="154"/>
      <c r="O60" s="128"/>
      <c r="P60" s="106" t="n">
        <v>2.88113041972836</v>
      </c>
      <c r="Q60" s="107" t="n">
        <v>0.413078159800227</v>
      </c>
      <c r="R60" s="529" t="n">
        <v>1.52188569271022</v>
      </c>
      <c r="S60" s="529" t="n">
        <v>4.24037514674651</v>
      </c>
      <c r="T60" s="132"/>
      <c r="U60" s="84"/>
      <c r="V60" s="152"/>
    </row>
    <row r="61" customFormat="false" ht="15" hidden="false" customHeight="false" outlineLevel="0" collapsed="false">
      <c r="B61" s="164" t="s">
        <v>95</v>
      </c>
      <c r="C61" s="175" t="s">
        <v>46</v>
      </c>
      <c r="D61" s="256" t="s">
        <v>41</v>
      </c>
      <c r="E61" s="153" t="n">
        <v>0.169006272020385</v>
      </c>
      <c r="F61" s="616" t="n">
        <v>0.040260879050808</v>
      </c>
      <c r="G61" s="132" t="n">
        <f aca="false">AVERAGE(E59:E62)/AVERAGE(F59:F62)</f>
        <v>3.66490872692754</v>
      </c>
      <c r="H61" s="532" t="n">
        <v>2.54202728786472</v>
      </c>
      <c r="I61" s="533" t="n">
        <v>0.338194764785619</v>
      </c>
      <c r="J61" s="533" t="n">
        <v>1.6708953024231</v>
      </c>
      <c r="K61" s="533" t="n">
        <v>3.41315927330635</v>
      </c>
      <c r="L61" s="132"/>
      <c r="M61" s="85"/>
      <c r="N61" s="154" t="s">
        <v>62</v>
      </c>
      <c r="O61" s="128"/>
      <c r="P61" s="532" t="n">
        <v>2.88113041972836</v>
      </c>
      <c r="Q61" s="533" t="n">
        <v>0.413078159800227</v>
      </c>
      <c r="R61" s="533" t="n">
        <v>1.81711159105888</v>
      </c>
      <c r="S61" s="533" t="n">
        <v>3.94514924839785</v>
      </c>
      <c r="T61" s="627"/>
      <c r="U61" s="85"/>
      <c r="V61" s="152"/>
    </row>
    <row r="62" customFormat="false" ht="15" hidden="false" customHeight="false" outlineLevel="0" collapsed="false">
      <c r="B62" s="169" t="s">
        <v>95</v>
      </c>
      <c r="C62" s="534" t="s">
        <v>46</v>
      </c>
      <c r="D62" s="290" t="s">
        <v>43</v>
      </c>
      <c r="E62" s="158" t="n">
        <v>0.166623545346691</v>
      </c>
      <c r="F62" s="618" t="n">
        <v>0.0491335157206423</v>
      </c>
      <c r="G62" s="90"/>
      <c r="H62" s="536" t="n">
        <v>2.54202728786472</v>
      </c>
      <c r="I62" s="537" t="n">
        <v>0.338194764785619</v>
      </c>
      <c r="J62" s="537" t="n">
        <v>1.87917772912491</v>
      </c>
      <c r="K62" s="537" t="n">
        <v>3.20487684660453</v>
      </c>
      <c r="L62" s="90"/>
      <c r="M62" s="86"/>
      <c r="N62" s="159"/>
      <c r="P62" s="536" t="n">
        <v>2.88113041972836</v>
      </c>
      <c r="Q62" s="537" t="n">
        <v>0.413078159800227</v>
      </c>
      <c r="R62" s="537" t="n">
        <v>2.07151210371984</v>
      </c>
      <c r="S62" s="537" t="n">
        <v>3.69074873573689</v>
      </c>
      <c r="T62" s="90" t="s">
        <v>56</v>
      </c>
      <c r="U62" s="86"/>
      <c r="V62" s="171"/>
    </row>
    <row r="63" customFormat="false" ht="15" hidden="false" customHeight="false" outlineLevel="0" collapsed="false">
      <c r="N63" s="620"/>
    </row>
    <row r="64" customFormat="false" ht="14" hidden="false" customHeight="false" outlineLevel="0" collapsed="false">
      <c r="N64" s="3"/>
    </row>
    <row r="65" customFormat="false" ht="14" hidden="false" customHeight="false" outlineLevel="0" collapsed="false">
      <c r="N65" s="3"/>
    </row>
    <row r="66" customFormat="false" ht="14" hidden="false" customHeight="false" outlineLevel="0" collapsed="false">
      <c r="N66" s="3"/>
    </row>
    <row r="67" customFormat="false" ht="14" hidden="false" customHeight="false" outlineLevel="0" collapsed="false">
      <c r="N67" s="3"/>
    </row>
    <row r="68" customFormat="false" ht="14" hidden="false" customHeight="false" outlineLevel="0" collapsed="false">
      <c r="N68" s="3"/>
    </row>
    <row r="69" customFormat="false" ht="14" hidden="false" customHeight="false" outlineLevel="0" collapsed="false">
      <c r="N69" s="3"/>
    </row>
    <row r="70" customFormat="false" ht="14" hidden="false" customHeight="false" outlineLevel="0" collapsed="false">
      <c r="N70" s="3"/>
    </row>
    <row r="71" customFormat="false" ht="14" hidden="false" customHeight="false" outlineLevel="0" collapsed="false">
      <c r="N71" s="3"/>
    </row>
    <row r="72" customFormat="false" ht="14" hidden="false" customHeight="false" outlineLevel="0" collapsed="false">
      <c r="N72" s="3"/>
    </row>
    <row r="73" customFormat="false" ht="14" hidden="false" customHeight="false" outlineLevel="0" collapsed="false">
      <c r="N73" s="3"/>
    </row>
    <row r="74" customFormat="false" ht="14" hidden="false" customHeight="false" outlineLevel="0" collapsed="false">
      <c r="N74" s="3"/>
    </row>
    <row r="75" customFormat="false" ht="14" hidden="false" customHeight="false" outlineLevel="0" collapsed="false">
      <c r="N75" s="3"/>
    </row>
    <row r="76" customFormat="false" ht="14" hidden="false" customHeight="false" outlineLevel="0" collapsed="false">
      <c r="N76" s="3"/>
    </row>
    <row r="77" customFormat="false" ht="14" hidden="false" customHeight="false" outlineLevel="0" collapsed="false">
      <c r="N77" s="3"/>
    </row>
    <row r="78" customFormat="false" ht="14" hidden="false" customHeight="false" outlineLevel="0" collapsed="false">
      <c r="N78" s="3"/>
    </row>
    <row r="79" customFormat="false" ht="14" hidden="false" customHeight="false" outlineLevel="0" collapsed="false">
      <c r="N79" s="3"/>
    </row>
    <row r="80" customFormat="false" ht="14" hidden="false" customHeight="false" outlineLevel="0" collapsed="false">
      <c r="N80" s="3"/>
    </row>
    <row r="81" customFormat="false" ht="14" hidden="false" customHeight="false" outlineLevel="0" collapsed="false">
      <c r="N81" s="3"/>
    </row>
    <row r="82" customFormat="false" ht="14" hidden="false" customHeight="false" outlineLevel="0" collapsed="false">
      <c r="N82" s="3"/>
    </row>
    <row r="83" customFormat="false" ht="14" hidden="false" customHeight="false" outlineLevel="0" collapsed="false">
      <c r="N83" s="3"/>
    </row>
    <row r="84" customFormat="false" ht="14" hidden="false" customHeight="false" outlineLevel="0" collapsed="false">
      <c r="N84" s="3"/>
    </row>
    <row r="85" customFormat="false" ht="14" hidden="false" customHeight="false" outlineLevel="0" collapsed="false">
      <c r="N85" s="3"/>
    </row>
    <row r="86" customFormat="false" ht="14" hidden="false" customHeight="false" outlineLevel="0" collapsed="false">
      <c r="N86" s="3"/>
    </row>
    <row r="87" customFormat="false" ht="14" hidden="false" customHeight="false" outlineLevel="0" collapsed="false">
      <c r="N87" s="3"/>
    </row>
    <row r="88" customFormat="false" ht="14" hidden="false" customHeight="false" outlineLevel="0" collapsed="false">
      <c r="N88" s="3"/>
    </row>
    <row r="89" customFormat="false" ht="14" hidden="false" customHeight="false" outlineLevel="0" collapsed="false">
      <c r="N89" s="3"/>
    </row>
    <row r="90" customFormat="false" ht="14" hidden="false" customHeight="false" outlineLevel="0" collapsed="false">
      <c r="N90" s="3"/>
    </row>
    <row r="91" customFormat="false" ht="14" hidden="false" customHeight="false" outlineLevel="0" collapsed="false">
      <c r="N9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V123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G2" activeCellId="0" sqref="G2"/>
    </sheetView>
  </sheetViews>
  <sheetFormatPr defaultColWidth="10.9921875" defaultRowHeight="15" zeroHeight="false" outlineLevelRow="0" outlineLevelCol="0"/>
  <cols>
    <col collapsed="false" customWidth="false" hidden="false" outlineLevel="0" max="1" min="1" style="9" width="10.99"/>
    <col collapsed="false" customWidth="true" hidden="false" outlineLevel="0" max="2" min="2" style="9" width="15.5"/>
    <col collapsed="false" customWidth="true" hidden="false" outlineLevel="0" max="4" min="3" style="9" width="7.32"/>
    <col collapsed="false" customWidth="false" hidden="false" outlineLevel="0" max="6" min="5" style="9" width="10.99"/>
    <col collapsed="false" customWidth="false" hidden="false" outlineLevel="0" max="7" min="7" style="299" width="10.99"/>
    <col collapsed="false" customWidth="false" hidden="false" outlineLevel="0" max="13" min="8" style="9" width="10.99"/>
    <col collapsed="false" customWidth="true" hidden="false" outlineLevel="0" max="14" min="14" style="299" width="16.82"/>
    <col collapsed="false" customWidth="false" hidden="false" outlineLevel="0" max="21" min="15" style="9" width="10.99"/>
    <col collapsed="false" customWidth="true" hidden="false" outlineLevel="0" max="22" min="22" style="9" width="17.15"/>
    <col collapsed="false" customWidth="false" hidden="false" outlineLevel="0" max="257" min="23" style="9" width="10.99"/>
  </cols>
  <sheetData>
    <row r="1" customFormat="false" ht="15" hidden="false" customHeight="false" outlineLevel="0" collapsed="false">
      <c r="B1" s="9" t="s">
        <v>15</v>
      </c>
    </row>
    <row r="2" customFormat="false" ht="23" hidden="false" customHeight="false" outlineLevel="0" collapsed="false">
      <c r="B2" s="10" t="s">
        <v>124</v>
      </c>
    </row>
    <row r="3" customFormat="false" ht="23" hidden="false" customHeight="false" outlineLevel="0" collapsed="false">
      <c r="B3" s="10"/>
    </row>
    <row r="4" customFormat="false" ht="23" hidden="false" customHeight="false" outlineLevel="0" collapsed="false">
      <c r="B4" s="10"/>
    </row>
    <row r="5" customFormat="false" ht="15" hidden="false" customHeight="false" outlineLevel="0" collapsed="false">
      <c r="B5" s="495" t="s">
        <v>114</v>
      </c>
      <c r="C5" s="128" t="s">
        <v>125</v>
      </c>
      <c r="D5" s="128"/>
      <c r="E5" s="128"/>
      <c r="F5" s="128"/>
      <c r="G5" s="57"/>
      <c r="H5" s="122" t="s">
        <v>92</v>
      </c>
      <c r="I5" s="123"/>
      <c r="J5" s="124" t="n">
        <v>0.95</v>
      </c>
      <c r="K5" s="125" t="n">
        <v>0.99</v>
      </c>
      <c r="L5" s="582" t="n">
        <v>0.999</v>
      </c>
      <c r="M5" s="127" t="n">
        <v>0.9999</v>
      </c>
      <c r="N5" s="33" t="s">
        <v>67</v>
      </c>
      <c r="O5" s="57"/>
      <c r="P5" s="122" t="s">
        <v>93</v>
      </c>
      <c r="Q5" s="123"/>
      <c r="R5" s="124" t="n">
        <v>0.95</v>
      </c>
      <c r="S5" s="125" t="n">
        <v>0.99</v>
      </c>
      <c r="T5" s="582" t="n">
        <v>0.999</v>
      </c>
      <c r="U5" s="628" t="n">
        <v>0.9999</v>
      </c>
      <c r="V5" s="33" t="s">
        <v>67</v>
      </c>
    </row>
    <row r="6" customFormat="false" ht="15" hidden="false" customHeight="false" outlineLevel="0" collapsed="false">
      <c r="B6" s="129"/>
      <c r="C6" s="128"/>
      <c r="D6" s="128"/>
      <c r="E6" s="18" t="n">
        <v>1</v>
      </c>
      <c r="F6" s="18" t="n">
        <v>2</v>
      </c>
      <c r="G6" s="57"/>
      <c r="H6" s="130"/>
      <c r="I6" s="31"/>
      <c r="J6" s="131" t="s">
        <v>26</v>
      </c>
      <c r="K6" s="24"/>
      <c r="L6" s="629" t="s">
        <v>69</v>
      </c>
      <c r="M6" s="47"/>
      <c r="N6" s="132" t="s">
        <v>70</v>
      </c>
      <c r="O6" s="57"/>
      <c r="P6" s="130"/>
      <c r="Q6" s="31"/>
      <c r="R6" s="131" t="s">
        <v>26</v>
      </c>
      <c r="S6" s="24"/>
      <c r="T6" s="629" t="s">
        <v>69</v>
      </c>
      <c r="U6" s="47"/>
      <c r="V6" s="132" t="s">
        <v>70</v>
      </c>
    </row>
    <row r="7" customFormat="false" ht="15" hidden="false" customHeight="false" outlineLevel="0" collapsed="false">
      <c r="B7" s="219" t="s">
        <v>20</v>
      </c>
      <c r="C7" s="145" t="s">
        <v>21</v>
      </c>
      <c r="D7" s="25" t="s">
        <v>22</v>
      </c>
      <c r="E7" s="143" t="s">
        <v>115</v>
      </c>
      <c r="F7" s="609" t="s">
        <v>116</v>
      </c>
      <c r="G7" s="40" t="s">
        <v>25</v>
      </c>
      <c r="H7" s="87" t="s">
        <v>31</v>
      </c>
      <c r="I7" s="88" t="s">
        <v>72</v>
      </c>
      <c r="J7" s="28" t="s">
        <v>33</v>
      </c>
      <c r="K7" s="630" t="s">
        <v>34</v>
      </c>
      <c r="L7" s="18" t="s">
        <v>35</v>
      </c>
      <c r="M7" s="22" t="s">
        <v>36</v>
      </c>
      <c r="N7" s="90" t="s">
        <v>73</v>
      </c>
      <c r="O7" s="128"/>
      <c r="P7" s="87" t="s">
        <v>31</v>
      </c>
      <c r="Q7" s="88" t="s">
        <v>72</v>
      </c>
      <c r="R7" s="28" t="s">
        <v>33</v>
      </c>
      <c r="S7" s="630" t="s">
        <v>34</v>
      </c>
      <c r="T7" s="18" t="s">
        <v>35</v>
      </c>
      <c r="U7" s="22" t="s">
        <v>36</v>
      </c>
      <c r="V7" s="90" t="s">
        <v>73</v>
      </c>
    </row>
    <row r="8" customFormat="false" ht="15" hidden="false" customHeight="false" outlineLevel="0" collapsed="false">
      <c r="B8" s="160" t="s">
        <v>28</v>
      </c>
      <c r="C8" s="160" t="s">
        <v>29</v>
      </c>
      <c r="D8" s="250" t="s">
        <v>30</v>
      </c>
      <c r="E8" s="510" t="n">
        <v>0.123232864</v>
      </c>
      <c r="F8" s="510" t="n">
        <v>0.0166203637648761</v>
      </c>
      <c r="G8" s="33"/>
      <c r="H8" s="144" t="n">
        <v>6.13980207862248</v>
      </c>
      <c r="I8" s="145" t="n">
        <v>0.488336560401339</v>
      </c>
      <c r="J8" s="145" t="n">
        <v>4.2398838188864</v>
      </c>
      <c r="K8" s="145" t="n">
        <v>8.03972033835856</v>
      </c>
      <c r="L8" s="33" t="s">
        <v>56</v>
      </c>
      <c r="M8" s="163"/>
      <c r="N8" s="152"/>
      <c r="O8" s="128"/>
      <c r="P8" s="526" t="n">
        <v>2.34044884865129</v>
      </c>
      <c r="Q8" s="527" t="n">
        <v>0.858710997199567</v>
      </c>
      <c r="R8" s="527" t="n">
        <v>-1.0004451898266</v>
      </c>
      <c r="S8" s="527" t="n">
        <v>5.68134288712919</v>
      </c>
      <c r="T8" s="132" t="s">
        <v>38</v>
      </c>
      <c r="U8" s="82" t="s">
        <v>39</v>
      </c>
      <c r="V8" s="154" t="s">
        <v>94</v>
      </c>
    </row>
    <row r="9" customFormat="false" ht="15" hidden="false" customHeight="false" outlineLevel="0" collapsed="false">
      <c r="B9" s="164" t="s">
        <v>28</v>
      </c>
      <c r="C9" s="164" t="s">
        <v>29</v>
      </c>
      <c r="D9" s="256" t="s">
        <v>37</v>
      </c>
      <c r="E9" s="50" t="n">
        <v>0.117367888</v>
      </c>
      <c r="F9" s="50" t="n">
        <v>0.0156126086393018</v>
      </c>
      <c r="G9" s="132"/>
      <c r="H9" s="153" t="n">
        <v>6.13980207862248</v>
      </c>
      <c r="I9" s="142" t="n">
        <v>0.488336560401339</v>
      </c>
      <c r="J9" s="142" t="n">
        <v>4.53291757265705</v>
      </c>
      <c r="K9" s="142" t="n">
        <v>7.74668658458791</v>
      </c>
      <c r="L9" s="132"/>
      <c r="M9" s="72"/>
      <c r="N9" s="152"/>
      <c r="O9" s="128"/>
      <c r="P9" s="106" t="n">
        <v>2.34044884865129</v>
      </c>
      <c r="Q9" s="107" t="n">
        <v>0.858710997199567</v>
      </c>
      <c r="R9" s="529" t="n">
        <v>-0.485162642259972</v>
      </c>
      <c r="S9" s="529" t="n">
        <v>5.16606033956256</v>
      </c>
      <c r="T9" s="132"/>
      <c r="U9" s="84"/>
      <c r="V9" s="154"/>
    </row>
    <row r="10" customFormat="false" ht="15" hidden="false" customHeight="false" outlineLevel="0" collapsed="false">
      <c r="B10" s="164" t="s">
        <v>28</v>
      </c>
      <c r="C10" s="164" t="s">
        <v>29</v>
      </c>
      <c r="D10" s="256" t="s">
        <v>41</v>
      </c>
      <c r="E10" s="50" t="n">
        <v>0.138811197</v>
      </c>
      <c r="F10" s="50" t="n">
        <v>0.0237609998891154</v>
      </c>
      <c r="G10" s="226" t="n">
        <f aca="false">AVERAGE(E8:E11)/AVERAGE(F8:F11)</f>
        <v>6.13980207862248</v>
      </c>
      <c r="H10" s="153" t="n">
        <v>6.13980207862248</v>
      </c>
      <c r="I10" s="142" t="n">
        <v>0.488336560401339</v>
      </c>
      <c r="J10" s="142" t="n">
        <v>4.88193045634643</v>
      </c>
      <c r="K10" s="142" t="n">
        <v>7.39767370089853</v>
      </c>
      <c r="L10" s="132"/>
      <c r="M10" s="72"/>
      <c r="N10" s="152"/>
      <c r="O10" s="128"/>
      <c r="P10" s="532" t="n">
        <v>2.34044884865129</v>
      </c>
      <c r="Q10" s="533" t="n">
        <v>0.858710997199567</v>
      </c>
      <c r="R10" s="533" t="n">
        <v>0.12855589878495</v>
      </c>
      <c r="S10" s="533" t="n">
        <v>4.55234179851763</v>
      </c>
      <c r="T10" s="132"/>
      <c r="U10" s="85"/>
      <c r="V10" s="154" t="s">
        <v>62</v>
      </c>
    </row>
    <row r="11" customFormat="false" ht="15" hidden="false" customHeight="false" outlineLevel="0" collapsed="false">
      <c r="B11" s="169" t="s">
        <v>28</v>
      </c>
      <c r="C11" s="169" t="s">
        <v>29</v>
      </c>
      <c r="D11" s="290" t="s">
        <v>43</v>
      </c>
      <c r="E11" s="60" t="n">
        <v>0.109291998</v>
      </c>
      <c r="F11" s="60" t="n">
        <v>0.0236020701754967</v>
      </c>
      <c r="G11" s="90"/>
      <c r="H11" s="158" t="n">
        <v>6.13980207862248</v>
      </c>
      <c r="I11" s="157" t="n">
        <v>0.488336560401339</v>
      </c>
      <c r="J11" s="157" t="n">
        <v>5.18268000790169</v>
      </c>
      <c r="K11" s="157" t="n">
        <v>7.09692414934327</v>
      </c>
      <c r="L11" s="90" t="s">
        <v>56</v>
      </c>
      <c r="M11" s="74"/>
      <c r="N11" s="171"/>
      <c r="O11" s="128"/>
      <c r="P11" s="536" t="n">
        <v>2.34044884865129</v>
      </c>
      <c r="Q11" s="537" t="n">
        <v>0.858710997199567</v>
      </c>
      <c r="R11" s="537" t="n">
        <v>0.657406221011666</v>
      </c>
      <c r="S11" s="537" t="n">
        <v>4.02349147629092</v>
      </c>
      <c r="T11" s="90"/>
      <c r="U11" s="86"/>
      <c r="V11" s="159"/>
    </row>
    <row r="12" customFormat="false" ht="15" hidden="false" customHeight="false" outlineLevel="0" collapsed="false">
      <c r="B12" s="160" t="s">
        <v>104</v>
      </c>
      <c r="C12" s="174" t="s">
        <v>29</v>
      </c>
      <c r="D12" s="250" t="s">
        <v>30</v>
      </c>
      <c r="E12" s="510" t="n">
        <v>0.086805411</v>
      </c>
      <c r="F12" s="510" t="n">
        <v>0.0100474076428161</v>
      </c>
      <c r="G12" s="33"/>
      <c r="H12" s="526" t="n">
        <v>7.01654862491094</v>
      </c>
      <c r="I12" s="527" t="n">
        <v>1.13307627633429</v>
      </c>
      <c r="J12" s="527" t="n">
        <v>2.60821125751819</v>
      </c>
      <c r="K12" s="527" t="n">
        <v>11.4248859923037</v>
      </c>
      <c r="L12" s="33" t="s">
        <v>56</v>
      </c>
      <c r="M12" s="82"/>
      <c r="N12" s="152"/>
      <c r="O12" s="3"/>
      <c r="P12" s="526" t="n">
        <v>2.28257350328456</v>
      </c>
      <c r="Q12" s="527" t="n">
        <v>0.955706929721606</v>
      </c>
      <c r="R12" s="527" t="n">
        <v>-1.4356921232786</v>
      </c>
      <c r="S12" s="527" t="n">
        <v>6.00083912984772</v>
      </c>
      <c r="T12" s="132" t="s">
        <v>38</v>
      </c>
      <c r="U12" s="82" t="s">
        <v>39</v>
      </c>
      <c r="V12" s="154" t="s">
        <v>94</v>
      </c>
    </row>
    <row r="13" customFormat="false" ht="15" hidden="false" customHeight="false" outlineLevel="0" collapsed="false">
      <c r="B13" s="164" t="s">
        <v>104</v>
      </c>
      <c r="C13" s="175" t="s">
        <v>29</v>
      </c>
      <c r="D13" s="256" t="s">
        <v>37</v>
      </c>
      <c r="E13" s="50" t="n">
        <v>0.075915153</v>
      </c>
      <c r="F13" s="50" t="n">
        <v>0.00907523169971286</v>
      </c>
      <c r="G13" s="132"/>
      <c r="H13" s="106" t="n">
        <v>7.01654862491094</v>
      </c>
      <c r="I13" s="107" t="n">
        <v>1.13307627633429</v>
      </c>
      <c r="J13" s="529" t="n">
        <v>3.28813084881365</v>
      </c>
      <c r="K13" s="529" t="n">
        <v>10.7449664010082</v>
      </c>
      <c r="L13" s="132"/>
      <c r="M13" s="84"/>
      <c r="N13" s="152" t="s">
        <v>77</v>
      </c>
      <c r="O13" s="3"/>
      <c r="P13" s="106" t="n">
        <v>2.28257350328456</v>
      </c>
      <c r="Q13" s="107" t="n">
        <v>0.955706929721606</v>
      </c>
      <c r="R13" s="529" t="n">
        <v>-0.862205696436456</v>
      </c>
      <c r="S13" s="529" t="n">
        <v>5.42735270300558</v>
      </c>
      <c r="T13" s="132"/>
      <c r="U13" s="84"/>
      <c r="V13" s="154"/>
    </row>
    <row r="14" customFormat="false" ht="15" hidden="false" customHeight="false" outlineLevel="0" collapsed="false">
      <c r="B14" s="164" t="s">
        <v>104</v>
      </c>
      <c r="C14" s="175" t="s">
        <v>29</v>
      </c>
      <c r="D14" s="256" t="s">
        <v>41</v>
      </c>
      <c r="E14" s="50" t="n">
        <v>0.103619675</v>
      </c>
      <c r="F14" s="50" t="n">
        <v>0.0104096277654543</v>
      </c>
      <c r="G14" s="132" t="n">
        <f aca="false">AVERAGE(E12:E15)/AVERAGE(F12:F15)</f>
        <v>8.77203108268332</v>
      </c>
      <c r="H14" s="532" t="n">
        <v>7.01654862491094</v>
      </c>
      <c r="I14" s="533" t="n">
        <v>1.13307627633429</v>
      </c>
      <c r="J14" s="533" t="n">
        <v>4.09793754917302</v>
      </c>
      <c r="K14" s="533" t="n">
        <v>9.93515970064887</v>
      </c>
      <c r="L14" s="132"/>
      <c r="M14" s="85"/>
      <c r="N14" s="152"/>
      <c r="O14" s="128"/>
      <c r="P14" s="532" t="n">
        <v>2.28257350328456</v>
      </c>
      <c r="Q14" s="533" t="n">
        <v>0.955706929721606</v>
      </c>
      <c r="R14" s="533" t="n">
        <v>-0.179164411897098</v>
      </c>
      <c r="S14" s="533" t="n">
        <v>4.74431141846622</v>
      </c>
      <c r="T14" s="132"/>
      <c r="U14" s="85"/>
      <c r="V14" s="154" t="s">
        <v>62</v>
      </c>
    </row>
    <row r="15" customFormat="false" ht="15" hidden="false" customHeight="false" outlineLevel="0" collapsed="false">
      <c r="B15" s="169" t="s">
        <v>104</v>
      </c>
      <c r="C15" s="534" t="s">
        <v>29</v>
      </c>
      <c r="D15" s="290" t="s">
        <v>43</v>
      </c>
      <c r="E15" s="60" t="n">
        <v>0.082373619</v>
      </c>
      <c r="F15" s="60" t="n">
        <v>0.0102206538191197</v>
      </c>
      <c r="G15" s="90"/>
      <c r="H15" s="536" t="n">
        <v>7.01654862491094</v>
      </c>
      <c r="I15" s="537" t="n">
        <v>1.13307627633429</v>
      </c>
      <c r="J15" s="537" t="n">
        <v>4.79575993155899</v>
      </c>
      <c r="K15" s="537" t="n">
        <v>9.2373373182629</v>
      </c>
      <c r="L15" s="90" t="s">
        <v>56</v>
      </c>
      <c r="M15" s="86"/>
      <c r="N15" s="171"/>
      <c r="O15" s="3"/>
      <c r="P15" s="536" t="n">
        <v>2.28257350328456</v>
      </c>
      <c r="Q15" s="537" t="n">
        <v>0.955706929721606</v>
      </c>
      <c r="R15" s="537" t="n">
        <v>0.409422341254864</v>
      </c>
      <c r="S15" s="537" t="n">
        <v>4.15572466531426</v>
      </c>
      <c r="T15" s="90"/>
      <c r="U15" s="86"/>
      <c r="V15" s="159"/>
    </row>
    <row r="16" customFormat="false" ht="15" hidden="false" customHeight="false" outlineLevel="0" collapsed="false">
      <c r="B16" s="160" t="s">
        <v>107</v>
      </c>
      <c r="C16" s="174" t="s">
        <v>29</v>
      </c>
      <c r="D16" s="250" t="s">
        <v>30</v>
      </c>
      <c r="E16" s="510" t="n">
        <v>0.101687769</v>
      </c>
      <c r="F16" s="510" t="n">
        <v>0.0161139525621766</v>
      </c>
      <c r="G16" s="33"/>
      <c r="H16" s="526" t="n">
        <v>5.78469508979683</v>
      </c>
      <c r="I16" s="527" t="n">
        <v>0.59072755174833</v>
      </c>
      <c r="J16" s="527" t="n">
        <v>3.48641526988441</v>
      </c>
      <c r="K16" s="527" t="n">
        <v>8.08297490970926</v>
      </c>
      <c r="L16" s="33" t="s">
        <v>56</v>
      </c>
      <c r="M16" s="82"/>
      <c r="N16" s="152"/>
      <c r="O16" s="3"/>
      <c r="P16" s="526" t="n">
        <v>2.23249337899141</v>
      </c>
      <c r="Q16" s="527" t="n">
        <v>0.877956492585698</v>
      </c>
      <c r="R16" s="527" t="n">
        <v>-1.18327702768576</v>
      </c>
      <c r="S16" s="527" t="n">
        <v>5.64826378566857</v>
      </c>
      <c r="T16" s="33" t="s">
        <v>56</v>
      </c>
      <c r="U16" s="82"/>
      <c r="V16" s="154" t="s">
        <v>126</v>
      </c>
    </row>
    <row r="17" customFormat="false" ht="15" hidden="false" customHeight="false" outlineLevel="0" collapsed="false">
      <c r="B17" s="164" t="s">
        <v>107</v>
      </c>
      <c r="C17" s="175" t="s">
        <v>29</v>
      </c>
      <c r="D17" s="256" t="s">
        <v>37</v>
      </c>
      <c r="E17" s="50" t="n">
        <v>0.072770997</v>
      </c>
      <c r="F17" s="50" t="n">
        <v>0.0147641631531833</v>
      </c>
      <c r="G17" s="132"/>
      <c r="H17" s="106" t="n">
        <v>5.78469508979683</v>
      </c>
      <c r="I17" s="107" t="n">
        <v>0.59072755174833</v>
      </c>
      <c r="J17" s="529" t="n">
        <v>3.84089028974018</v>
      </c>
      <c r="K17" s="529" t="n">
        <v>7.72849988985349</v>
      </c>
      <c r="L17" s="132"/>
      <c r="M17" s="84"/>
      <c r="N17" s="152" t="s">
        <v>77</v>
      </c>
      <c r="O17" s="3"/>
      <c r="P17" s="106" t="n">
        <v>2.23249337899141</v>
      </c>
      <c r="Q17" s="107" t="n">
        <v>0.877956492585698</v>
      </c>
      <c r="R17" s="529" t="n">
        <v>-0.656445928948726</v>
      </c>
      <c r="S17" s="529" t="n">
        <v>5.12143268693154</v>
      </c>
      <c r="T17" s="132" t="s">
        <v>38</v>
      </c>
      <c r="U17" s="84" t="s">
        <v>61</v>
      </c>
      <c r="V17" s="154"/>
    </row>
    <row r="18" customFormat="false" ht="15" hidden="false" customHeight="false" outlineLevel="0" collapsed="false">
      <c r="B18" s="164" t="s">
        <v>107</v>
      </c>
      <c r="C18" s="175" t="s">
        <v>29</v>
      </c>
      <c r="D18" s="256" t="s">
        <v>41</v>
      </c>
      <c r="E18" s="50" t="n">
        <v>0.123688089</v>
      </c>
      <c r="F18" s="50" t="n">
        <v>0.0209615472880927</v>
      </c>
      <c r="G18" s="132" t="n">
        <f aca="false">AVERAGE(E16:E19)/AVERAGE(F16:F19)</f>
        <v>5.37949449952262</v>
      </c>
      <c r="H18" s="532" t="n">
        <v>5.78469508979683</v>
      </c>
      <c r="I18" s="533" t="n">
        <v>0.59072755174833</v>
      </c>
      <c r="J18" s="533" t="n">
        <v>4.26308175158979</v>
      </c>
      <c r="K18" s="533" t="n">
        <v>7.30630842800388</v>
      </c>
      <c r="L18" s="132"/>
      <c r="M18" s="85"/>
      <c r="N18" s="152"/>
      <c r="O18" s="128"/>
      <c r="P18" s="532" t="n">
        <v>2.23249337899141</v>
      </c>
      <c r="Q18" s="533" t="n">
        <v>0.877956492585698</v>
      </c>
      <c r="R18" s="533" t="n">
        <v>-0.0289726818518474</v>
      </c>
      <c r="S18" s="533" t="n">
        <v>4.49395943983466</v>
      </c>
      <c r="T18" s="132"/>
      <c r="U18" s="85"/>
      <c r="V18" s="154" t="s">
        <v>57</v>
      </c>
    </row>
    <row r="19" customFormat="false" ht="15" hidden="false" customHeight="false" outlineLevel="0" collapsed="false">
      <c r="B19" s="169" t="s">
        <v>107</v>
      </c>
      <c r="C19" s="534" t="s">
        <v>29</v>
      </c>
      <c r="D19" s="290" t="s">
        <v>43</v>
      </c>
      <c r="E19" s="60" t="n">
        <v>0.077104348</v>
      </c>
      <c r="F19" s="60" t="n">
        <v>0.017916185437939</v>
      </c>
      <c r="G19" s="90"/>
      <c r="H19" s="536" t="n">
        <v>5.78469508979683</v>
      </c>
      <c r="I19" s="537" t="n">
        <v>0.59072755174833</v>
      </c>
      <c r="J19" s="537" t="n">
        <v>4.62689036369459</v>
      </c>
      <c r="K19" s="537" t="n">
        <v>6.94249981589908</v>
      </c>
      <c r="L19" s="90" t="s">
        <v>56</v>
      </c>
      <c r="M19" s="86"/>
      <c r="N19" s="171"/>
      <c r="O19" s="3"/>
      <c r="P19" s="536" t="n">
        <v>2.23249337899141</v>
      </c>
      <c r="Q19" s="537" t="n">
        <v>0.877956492585698</v>
      </c>
      <c r="R19" s="537" t="n">
        <v>0.511730273530331</v>
      </c>
      <c r="S19" s="537" t="n">
        <v>3.95325648445248</v>
      </c>
      <c r="T19" s="90"/>
      <c r="U19" s="86"/>
      <c r="V19" s="159"/>
    </row>
    <row r="20" customFormat="false" ht="15" hidden="false" customHeight="false" outlineLevel="0" collapsed="false">
      <c r="B20" s="160" t="s">
        <v>109</v>
      </c>
      <c r="C20" s="174" t="s">
        <v>29</v>
      </c>
      <c r="D20" s="250" t="s">
        <v>30</v>
      </c>
      <c r="E20" s="510" t="n">
        <v>0.117955003</v>
      </c>
      <c r="F20" s="510" t="n">
        <v>0.0591438996754903</v>
      </c>
      <c r="G20" s="33"/>
      <c r="H20" s="526" t="n">
        <v>2.98018833804187</v>
      </c>
      <c r="I20" s="527" t="n">
        <v>0.570400731028925</v>
      </c>
      <c r="J20" s="527" t="n">
        <v>0.760991881896926</v>
      </c>
      <c r="K20" s="527" t="n">
        <v>5.19938479418681</v>
      </c>
      <c r="L20" s="132" t="s">
        <v>38</v>
      </c>
      <c r="M20" s="82" t="s">
        <v>39</v>
      </c>
      <c r="N20" s="154" t="s">
        <v>94</v>
      </c>
      <c r="O20" s="3"/>
      <c r="P20" s="526" t="n">
        <v>1.93047559252068</v>
      </c>
      <c r="Q20" s="527" t="n">
        <v>0.576999011404268</v>
      </c>
      <c r="R20" s="527" t="n">
        <v>-0.314392079716847</v>
      </c>
      <c r="S20" s="527" t="n">
        <v>4.1753432647582</v>
      </c>
      <c r="T20" s="33" t="s">
        <v>56</v>
      </c>
      <c r="U20" s="82"/>
      <c r="V20" s="152"/>
    </row>
    <row r="21" customFormat="false" ht="15" hidden="false" customHeight="false" outlineLevel="0" collapsed="false">
      <c r="B21" s="164" t="s">
        <v>109</v>
      </c>
      <c r="C21" s="175" t="s">
        <v>29</v>
      </c>
      <c r="D21" s="256" t="s">
        <v>37</v>
      </c>
      <c r="E21" s="50" t="n">
        <v>0.086470165</v>
      </c>
      <c r="F21" s="50" t="n">
        <v>0.0541237264211425</v>
      </c>
      <c r="G21" s="132"/>
      <c r="H21" s="106" t="n">
        <v>2.98018833804187</v>
      </c>
      <c r="I21" s="107" t="n">
        <v>0.570400731028925</v>
      </c>
      <c r="J21" s="529" t="n">
        <v>1.10326948492865</v>
      </c>
      <c r="K21" s="529" t="n">
        <v>4.85710719115508</v>
      </c>
      <c r="L21" s="132"/>
      <c r="M21" s="84"/>
      <c r="N21" s="154"/>
      <c r="O21" s="3"/>
      <c r="P21" s="106" t="n">
        <v>1.93047559252068</v>
      </c>
      <c r="Q21" s="107" t="n">
        <v>0.576999011404268</v>
      </c>
      <c r="R21" s="529" t="n">
        <v>0.0318449214505208</v>
      </c>
      <c r="S21" s="529" t="n">
        <v>3.82910626359084</v>
      </c>
      <c r="T21" s="132"/>
      <c r="U21" s="84"/>
      <c r="V21" s="152" t="s">
        <v>77</v>
      </c>
    </row>
    <row r="22" customFormat="false" ht="15" hidden="false" customHeight="false" outlineLevel="0" collapsed="false">
      <c r="B22" s="164" t="s">
        <v>109</v>
      </c>
      <c r="C22" s="175" t="s">
        <v>29</v>
      </c>
      <c r="D22" s="256" t="s">
        <v>41</v>
      </c>
      <c r="E22" s="50" t="n">
        <v>0.120117083</v>
      </c>
      <c r="F22" s="50" t="n">
        <v>0.0607892355977346</v>
      </c>
      <c r="G22" s="132" t="n">
        <f aca="false">AVERAGE(E20:E23)/AVERAGE(F20:F23)</f>
        <v>1.87613889395746</v>
      </c>
      <c r="H22" s="532" t="n">
        <v>2.98018833804187</v>
      </c>
      <c r="I22" s="533" t="n">
        <v>0.570400731028925</v>
      </c>
      <c r="J22" s="533" t="n">
        <v>1.51093342029185</v>
      </c>
      <c r="K22" s="533" t="n">
        <v>4.44944325579189</v>
      </c>
      <c r="L22" s="132"/>
      <c r="M22" s="85"/>
      <c r="N22" s="154" t="s">
        <v>62</v>
      </c>
      <c r="O22" s="128"/>
      <c r="P22" s="532" t="n">
        <v>1.93047559252068</v>
      </c>
      <c r="Q22" s="533" t="n">
        <v>0.576999011404268</v>
      </c>
      <c r="R22" s="533" t="n">
        <v>0.444224630826819</v>
      </c>
      <c r="S22" s="533" t="n">
        <v>3.41672655421454</v>
      </c>
      <c r="T22" s="132"/>
      <c r="U22" s="85"/>
      <c r="V22" s="152"/>
    </row>
    <row r="23" customFormat="false" ht="15" hidden="false" customHeight="false" outlineLevel="0" collapsed="false">
      <c r="B23" s="169" t="s">
        <v>109</v>
      </c>
      <c r="C23" s="534" t="s">
        <v>29</v>
      </c>
      <c r="D23" s="290" t="s">
        <v>43</v>
      </c>
      <c r="E23" s="60" t="n">
        <v>0.102825682</v>
      </c>
      <c r="F23" s="60" t="n">
        <v>0.0537343398933391</v>
      </c>
      <c r="G23" s="90"/>
      <c r="H23" s="536" t="n">
        <v>2.98018833804187</v>
      </c>
      <c r="I23" s="537" t="n">
        <v>0.570400731028925</v>
      </c>
      <c r="J23" s="537" t="n">
        <v>1.86222344846986</v>
      </c>
      <c r="K23" s="537" t="n">
        <v>4.09815322761388</v>
      </c>
      <c r="L23" s="90"/>
      <c r="M23" s="86"/>
      <c r="N23" s="159"/>
      <c r="O23" s="3"/>
      <c r="P23" s="536" t="n">
        <v>1.93047559252068</v>
      </c>
      <c r="Q23" s="537" t="n">
        <v>0.576999011404268</v>
      </c>
      <c r="R23" s="537" t="n">
        <v>0.799578311053098</v>
      </c>
      <c r="S23" s="537" t="n">
        <v>3.06137287398826</v>
      </c>
      <c r="T23" s="90" t="s">
        <v>56</v>
      </c>
      <c r="U23" s="86"/>
      <c r="V23" s="171"/>
    </row>
    <row r="24" customFormat="false" ht="15" hidden="false" customHeight="false" outlineLevel="0" collapsed="false">
      <c r="B24" s="160" t="s">
        <v>45</v>
      </c>
      <c r="C24" s="174" t="s">
        <v>46</v>
      </c>
      <c r="D24" s="250" t="s">
        <v>30</v>
      </c>
      <c r="E24" s="510" t="n">
        <v>0.349991528</v>
      </c>
      <c r="F24" s="510" t="n">
        <v>0.210992438139876</v>
      </c>
      <c r="G24" s="33"/>
      <c r="H24" s="526" t="n">
        <v>2.34044884865129</v>
      </c>
      <c r="I24" s="527" t="n">
        <v>0.858710997199567</v>
      </c>
      <c r="J24" s="527" t="n">
        <v>-1.0004451898266</v>
      </c>
      <c r="K24" s="527" t="n">
        <v>5.68134288712919</v>
      </c>
      <c r="L24" s="132" t="s">
        <v>38</v>
      </c>
      <c r="M24" s="82" t="s">
        <v>39</v>
      </c>
      <c r="N24" s="154" t="s">
        <v>94</v>
      </c>
      <c r="O24" s="3"/>
      <c r="P24" s="118" t="n">
        <v>1.94659553720149</v>
      </c>
      <c r="Q24" s="24" t="n">
        <v>0.0970680610890812</v>
      </c>
      <c r="R24" s="24" t="n">
        <v>1.56894332629851</v>
      </c>
      <c r="S24" s="24" t="n">
        <v>2.32424774810448</v>
      </c>
      <c r="T24" s="33" t="s">
        <v>56</v>
      </c>
      <c r="U24" s="47"/>
      <c r="V24" s="152"/>
    </row>
    <row r="25" customFormat="false" ht="15" hidden="false" customHeight="false" outlineLevel="0" collapsed="false">
      <c r="B25" s="164" t="s">
        <v>45</v>
      </c>
      <c r="C25" s="175" t="s">
        <v>46</v>
      </c>
      <c r="D25" s="256" t="s">
        <v>37</v>
      </c>
      <c r="E25" s="50" t="n">
        <v>0.328116566</v>
      </c>
      <c r="F25" s="50" t="n">
        <v>0.207222330499056</v>
      </c>
      <c r="G25" s="132"/>
      <c r="H25" s="106" t="n">
        <v>2.34044884865129</v>
      </c>
      <c r="I25" s="107" t="n">
        <v>0.858710997199567</v>
      </c>
      <c r="J25" s="529" t="n">
        <v>-0.485162642259972</v>
      </c>
      <c r="K25" s="529" t="n">
        <v>5.16606033956256</v>
      </c>
      <c r="L25" s="132"/>
      <c r="M25" s="84"/>
      <c r="N25" s="154"/>
      <c r="O25" s="3"/>
      <c r="P25" s="129" t="n">
        <v>1.94659553720149</v>
      </c>
      <c r="Q25" s="128" t="n">
        <v>0.0970680610890812</v>
      </c>
      <c r="R25" s="128" t="n">
        <v>1.62719048741378</v>
      </c>
      <c r="S25" s="128" t="n">
        <v>2.26600058698921</v>
      </c>
      <c r="T25" s="132"/>
      <c r="U25" s="57"/>
      <c r="V25" s="152"/>
    </row>
    <row r="26" customFormat="false" ht="15" hidden="false" customHeight="false" outlineLevel="0" collapsed="false">
      <c r="B26" s="164" t="s">
        <v>45</v>
      </c>
      <c r="C26" s="175" t="s">
        <v>46</v>
      </c>
      <c r="D26" s="256" t="s">
        <v>41</v>
      </c>
      <c r="E26" s="50" t="n">
        <v>0.41690411</v>
      </c>
      <c r="F26" s="50" t="n">
        <v>0.177550943287495</v>
      </c>
      <c r="G26" s="226" t="n">
        <f aca="false">AVERAGE(E24:E27)/AVERAGE(F24:F27)</f>
        <v>1.9465955372015</v>
      </c>
      <c r="H26" s="532" t="n">
        <v>2.34044884865129</v>
      </c>
      <c r="I26" s="533" t="n">
        <v>0.858710997199567</v>
      </c>
      <c r="J26" s="533" t="n">
        <v>0.12855589878495</v>
      </c>
      <c r="K26" s="533" t="n">
        <v>4.55234179851763</v>
      </c>
      <c r="L26" s="132"/>
      <c r="M26" s="85"/>
      <c r="N26" s="154" t="s">
        <v>62</v>
      </c>
      <c r="O26" s="128"/>
      <c r="P26" s="129" t="n">
        <v>1.94659553720149</v>
      </c>
      <c r="Q26" s="128" t="n">
        <v>0.0970680610890812</v>
      </c>
      <c r="R26" s="128" t="n">
        <v>1.69656478100956</v>
      </c>
      <c r="S26" s="128" t="n">
        <v>2.19662629339343</v>
      </c>
      <c r="T26" s="132"/>
      <c r="U26" s="57"/>
      <c r="V26" s="152"/>
    </row>
    <row r="27" customFormat="false" ht="15" hidden="false" customHeight="false" outlineLevel="0" collapsed="false">
      <c r="B27" s="169" t="s">
        <v>45</v>
      </c>
      <c r="C27" s="534" t="s">
        <v>46</v>
      </c>
      <c r="D27" s="290" t="s">
        <v>43</v>
      </c>
      <c r="E27" s="60" t="n">
        <v>0.399647649</v>
      </c>
      <c r="F27" s="60" t="n">
        <v>0.172067063005742</v>
      </c>
      <c r="G27" s="90"/>
      <c r="H27" s="536" t="n">
        <v>2.34044884865129</v>
      </c>
      <c r="I27" s="537" t="n">
        <v>0.858710997199567</v>
      </c>
      <c r="J27" s="537" t="n">
        <v>0.657406221011666</v>
      </c>
      <c r="K27" s="537" t="n">
        <v>4.02349147629092</v>
      </c>
      <c r="L27" s="90"/>
      <c r="M27" s="86"/>
      <c r="N27" s="159"/>
      <c r="O27" s="3"/>
      <c r="P27" s="217" t="n">
        <v>1.94659553720149</v>
      </c>
      <c r="Q27" s="218" t="n">
        <v>0.0970680610890812</v>
      </c>
      <c r="R27" s="218" t="n">
        <v>1.75634563341776</v>
      </c>
      <c r="S27" s="218" t="n">
        <v>2.13684544098523</v>
      </c>
      <c r="T27" s="90" t="s">
        <v>56</v>
      </c>
      <c r="U27" s="68"/>
      <c r="V27" s="171"/>
    </row>
    <row r="28" customFormat="false" ht="15" hidden="false" customHeight="false" outlineLevel="0" collapsed="false">
      <c r="B28" s="160" t="s">
        <v>110</v>
      </c>
      <c r="C28" s="174" t="s">
        <v>46</v>
      </c>
      <c r="D28" s="250" t="s">
        <v>30</v>
      </c>
      <c r="E28" s="510" t="n">
        <v>0.086706306</v>
      </c>
      <c r="F28" s="510" t="n">
        <v>0.0486348042283559</v>
      </c>
      <c r="G28" s="33"/>
      <c r="H28" s="526" t="n">
        <v>3.08194929319544</v>
      </c>
      <c r="I28" s="527" t="n">
        <v>0.544132414632274</v>
      </c>
      <c r="J28" s="527" t="n">
        <v>0.964952135693027</v>
      </c>
      <c r="K28" s="527" t="n">
        <v>5.19894645069785</v>
      </c>
      <c r="L28" s="132" t="s">
        <v>38</v>
      </c>
      <c r="M28" s="82" t="s">
        <v>39</v>
      </c>
      <c r="N28" s="154" t="s">
        <v>94</v>
      </c>
      <c r="O28" s="3"/>
      <c r="P28" s="526" t="n">
        <v>1.90746291163298</v>
      </c>
      <c r="Q28" s="527" t="n">
        <v>0.656162081051186</v>
      </c>
      <c r="R28" s="527" t="n">
        <v>-0.645395957076355</v>
      </c>
      <c r="S28" s="527" t="n">
        <v>4.46032178034232</v>
      </c>
      <c r="T28" s="33" t="s">
        <v>56</v>
      </c>
      <c r="U28" s="82"/>
      <c r="V28" s="152"/>
    </row>
    <row r="29" customFormat="false" ht="15" hidden="false" customHeight="false" outlineLevel="0" collapsed="false">
      <c r="B29" s="164" t="s">
        <v>110</v>
      </c>
      <c r="C29" s="175" t="s">
        <v>46</v>
      </c>
      <c r="D29" s="256" t="s">
        <v>37</v>
      </c>
      <c r="E29" s="50" t="n">
        <v>0.080723105</v>
      </c>
      <c r="F29" s="50" t="n">
        <v>0.0426117558994075</v>
      </c>
      <c r="G29" s="132"/>
      <c r="H29" s="106" t="n">
        <v>3.08194929319544</v>
      </c>
      <c r="I29" s="107" t="n">
        <v>0.544132414632274</v>
      </c>
      <c r="J29" s="529" t="n">
        <v>1.29146703737669</v>
      </c>
      <c r="K29" s="529" t="n">
        <v>4.87243154901418</v>
      </c>
      <c r="L29" s="132"/>
      <c r="M29" s="84"/>
      <c r="N29" s="154"/>
      <c r="O29" s="128"/>
      <c r="P29" s="106" t="n">
        <v>1.90746291163298</v>
      </c>
      <c r="Q29" s="107" t="n">
        <v>0.656162081051186</v>
      </c>
      <c r="R29" s="529" t="n">
        <v>-0.251655956257315</v>
      </c>
      <c r="S29" s="529" t="n">
        <v>4.06658177952328</v>
      </c>
      <c r="T29" s="132"/>
      <c r="U29" s="84"/>
      <c r="V29" s="152" t="s">
        <v>77</v>
      </c>
    </row>
    <row r="30" customFormat="false" ht="15" hidden="false" customHeight="false" outlineLevel="0" collapsed="false">
      <c r="B30" s="164" t="s">
        <v>110</v>
      </c>
      <c r="C30" s="175" t="s">
        <v>46</v>
      </c>
      <c r="D30" s="256" t="s">
        <v>41</v>
      </c>
      <c r="E30" s="50" t="n">
        <v>0.074676103</v>
      </c>
      <c r="F30" s="50" t="n">
        <v>0.049268805265295</v>
      </c>
      <c r="G30" s="132" t="n">
        <f aca="false">AVERAGE(E28:E31)/AVERAGE(F28:F31)</f>
        <v>1.74204985359936</v>
      </c>
      <c r="H30" s="532" t="n">
        <v>3.08194929319544</v>
      </c>
      <c r="I30" s="533" t="n">
        <v>0.544132414632274</v>
      </c>
      <c r="J30" s="533" t="n">
        <v>1.68035707457481</v>
      </c>
      <c r="K30" s="533" t="n">
        <v>4.48354151181607</v>
      </c>
      <c r="L30" s="132"/>
      <c r="M30" s="85"/>
      <c r="N30" s="154" t="s">
        <v>62</v>
      </c>
      <c r="O30" s="128"/>
      <c r="P30" s="532" t="n">
        <v>1.90746291163298</v>
      </c>
      <c r="Q30" s="533" t="n">
        <v>0.656162081051186</v>
      </c>
      <c r="R30" s="533" t="n">
        <v>0.217301395383711</v>
      </c>
      <c r="S30" s="533" t="n">
        <v>3.59762442788226</v>
      </c>
      <c r="T30" s="132"/>
      <c r="U30" s="85"/>
      <c r="V30" s="152"/>
    </row>
    <row r="31" customFormat="false" ht="15" hidden="false" customHeight="false" outlineLevel="0" collapsed="false">
      <c r="B31" s="169" t="s">
        <v>110</v>
      </c>
      <c r="C31" s="534" t="s">
        <v>46</v>
      </c>
      <c r="D31" s="290" t="s">
        <v>43</v>
      </c>
      <c r="E31" s="60" t="n">
        <v>0.074338163</v>
      </c>
      <c r="F31" s="60" t="n">
        <v>0.0411348189263944</v>
      </c>
      <c r="G31" s="90"/>
      <c r="H31" s="536" t="n">
        <v>3.08194929319544</v>
      </c>
      <c r="I31" s="537" t="n">
        <v>0.544132414632274</v>
      </c>
      <c r="J31" s="537" t="n">
        <v>2.01546935769537</v>
      </c>
      <c r="K31" s="537" t="n">
        <v>4.14842922869551</v>
      </c>
      <c r="L31" s="90"/>
      <c r="M31" s="86"/>
      <c r="N31" s="159"/>
      <c r="O31" s="3"/>
      <c r="P31" s="536" t="n">
        <v>1.90746291163298</v>
      </c>
      <c r="Q31" s="537" t="n">
        <v>0.656162081051186</v>
      </c>
      <c r="R31" s="537" t="n">
        <v>0.621408864751808</v>
      </c>
      <c r="S31" s="537" t="n">
        <v>3.19351695851416</v>
      </c>
      <c r="T31" s="90" t="s">
        <v>56</v>
      </c>
      <c r="U31" s="86"/>
      <c r="V31" s="171"/>
    </row>
    <row r="32" customFormat="false" ht="15" hidden="false" customHeight="false" outlineLevel="0" collapsed="false">
      <c r="B32" s="575"/>
      <c r="C32" s="575"/>
      <c r="D32" s="576"/>
      <c r="E32" s="142"/>
      <c r="F32" s="142"/>
      <c r="G32" s="128"/>
      <c r="H32" s="533"/>
      <c r="I32" s="533"/>
      <c r="J32" s="533"/>
      <c r="K32" s="533"/>
      <c r="L32" s="128"/>
      <c r="M32" s="142"/>
      <c r="N32" s="620"/>
      <c r="O32" s="3"/>
      <c r="P32" s="533"/>
      <c r="Q32" s="533"/>
      <c r="R32" s="533"/>
      <c r="S32" s="533"/>
      <c r="T32" s="128"/>
      <c r="U32" s="142"/>
    </row>
    <row r="33" customFormat="false" ht="15" hidden="false" customHeight="false" outlineLevel="0" collapsed="false">
      <c r="B33" s="575"/>
      <c r="C33" s="575"/>
      <c r="D33" s="576"/>
      <c r="E33" s="142"/>
      <c r="F33" s="142"/>
      <c r="G33" s="128"/>
      <c r="H33" s="533"/>
      <c r="I33" s="533"/>
      <c r="J33" s="533"/>
      <c r="K33" s="533"/>
      <c r="L33" s="128"/>
      <c r="M33" s="142"/>
      <c r="N33" s="620"/>
      <c r="O33" s="3"/>
      <c r="P33" s="533"/>
      <c r="Q33" s="533"/>
      <c r="R33" s="533"/>
      <c r="S33" s="533"/>
      <c r="T33" s="128"/>
      <c r="U33" s="142"/>
    </row>
    <row r="34" customFormat="false" ht="15" hidden="false" customHeight="false" outlineLevel="0" collapsed="false">
      <c r="B34" s="299"/>
      <c r="C34" s="299"/>
      <c r="D34" s="299"/>
      <c r="E34" s="299"/>
      <c r="F34" s="299"/>
      <c r="M34" s="299"/>
      <c r="N34" s="33" t="s">
        <v>67</v>
      </c>
      <c r="O34" s="3"/>
      <c r="T34" s="128"/>
      <c r="U34" s="299"/>
      <c r="V34" s="33" t="s">
        <v>67</v>
      </c>
    </row>
    <row r="35" customFormat="false" ht="15" hidden="false" customHeight="false" outlineLevel="0" collapsed="false">
      <c r="B35" s="299"/>
      <c r="C35" s="299"/>
      <c r="D35" s="299"/>
      <c r="E35" s="614" t="n">
        <v>1</v>
      </c>
      <c r="F35" s="614" t="n">
        <v>2</v>
      </c>
      <c r="N35" s="132" t="s">
        <v>70</v>
      </c>
      <c r="O35" s="3"/>
      <c r="T35" s="128"/>
      <c r="V35" s="132" t="s">
        <v>70</v>
      </c>
    </row>
    <row r="36" customFormat="false" ht="15" hidden="false" customHeight="false" outlineLevel="0" collapsed="false">
      <c r="B36" s="219" t="s">
        <v>20</v>
      </c>
      <c r="C36" s="145" t="s">
        <v>21</v>
      </c>
      <c r="D36" s="623"/>
      <c r="E36" s="614" t="s">
        <v>115</v>
      </c>
      <c r="F36" s="604" t="s">
        <v>55</v>
      </c>
      <c r="G36" s="129"/>
      <c r="H36" s="128"/>
      <c r="N36" s="90" t="s">
        <v>73</v>
      </c>
      <c r="O36" s="3"/>
      <c r="T36" s="128"/>
      <c r="V36" s="90" t="s">
        <v>73</v>
      </c>
    </row>
    <row r="37" customFormat="false" ht="15" hidden="false" customHeight="false" outlineLevel="0" collapsed="false">
      <c r="B37" s="160" t="s">
        <v>28</v>
      </c>
      <c r="C37" s="160" t="s">
        <v>29</v>
      </c>
      <c r="D37" s="250" t="s">
        <v>30</v>
      </c>
      <c r="E37" s="50" t="n">
        <v>0.123232864</v>
      </c>
      <c r="F37" s="163" t="n">
        <v>0.0690659208209384</v>
      </c>
      <c r="G37" s="33"/>
      <c r="H37" s="144" t="n">
        <v>1.51946023899729</v>
      </c>
      <c r="I37" s="145" t="n">
        <v>0.0959066182129499</v>
      </c>
      <c r="J37" s="145" t="n">
        <v>1.14632672832472</v>
      </c>
      <c r="K37" s="145" t="n">
        <v>1.89259374966987</v>
      </c>
      <c r="L37" s="33" t="s">
        <v>56</v>
      </c>
      <c r="M37" s="163"/>
      <c r="N37" s="152"/>
      <c r="O37" s="128"/>
      <c r="P37" s="526" t="n">
        <v>3.22825284582139</v>
      </c>
      <c r="Q37" s="527" t="n">
        <v>0.656420514556459</v>
      </c>
      <c r="R37" s="527" t="n">
        <v>0.67438851781326</v>
      </c>
      <c r="S37" s="527" t="n">
        <v>5.78211717382953</v>
      </c>
      <c r="T37" s="631"/>
      <c r="U37" s="82"/>
      <c r="V37" s="154" t="s">
        <v>127</v>
      </c>
    </row>
    <row r="38" customFormat="false" ht="15" hidden="false" customHeight="false" outlineLevel="0" collapsed="false">
      <c r="B38" s="164" t="s">
        <v>28</v>
      </c>
      <c r="C38" s="164" t="s">
        <v>29</v>
      </c>
      <c r="D38" s="256" t="s">
        <v>37</v>
      </c>
      <c r="E38" s="50" t="n">
        <v>0.117367888</v>
      </c>
      <c r="F38" s="72" t="n">
        <v>0.0705712252815338</v>
      </c>
      <c r="G38" s="132"/>
      <c r="H38" s="153" t="n">
        <v>1.51946023899729</v>
      </c>
      <c r="I38" s="142" t="n">
        <v>0.0959066182129499</v>
      </c>
      <c r="J38" s="142" t="n">
        <v>1.20387694804059</v>
      </c>
      <c r="K38" s="142" t="n">
        <v>1.835043529954</v>
      </c>
      <c r="L38" s="132"/>
      <c r="M38" s="72"/>
      <c r="N38" s="152"/>
      <c r="O38" s="128"/>
      <c r="P38" s="106" t="n">
        <v>3.22825284582139</v>
      </c>
      <c r="Q38" s="107" t="n">
        <v>0.656420514556459</v>
      </c>
      <c r="R38" s="529" t="n">
        <v>1.06828359557368</v>
      </c>
      <c r="S38" s="529" t="n">
        <v>5.38822209606911</v>
      </c>
      <c r="T38" s="230" t="s">
        <v>56</v>
      </c>
      <c r="U38" s="84"/>
      <c r="V38" s="154" t="s">
        <v>106</v>
      </c>
    </row>
    <row r="39" customFormat="false" ht="15" hidden="false" customHeight="false" outlineLevel="0" collapsed="false">
      <c r="B39" s="164" t="s">
        <v>28</v>
      </c>
      <c r="C39" s="164" t="s">
        <v>29</v>
      </c>
      <c r="D39" s="256" t="s">
        <v>41</v>
      </c>
      <c r="E39" s="50" t="n">
        <v>0.138811197</v>
      </c>
      <c r="F39" s="72" t="n">
        <v>0.0851086088754487</v>
      </c>
      <c r="G39" s="226" t="n">
        <f aca="false">AVERAGE(E37:E40)/AVERAGE(F37:F40)</f>
        <v>1.51946023899729</v>
      </c>
      <c r="H39" s="153" t="n">
        <v>1.51946023899729</v>
      </c>
      <c r="I39" s="142" t="n">
        <v>0.0959066182129499</v>
      </c>
      <c r="J39" s="142" t="n">
        <v>1.2724211614001</v>
      </c>
      <c r="K39" s="142" t="n">
        <v>1.76649931659449</v>
      </c>
      <c r="L39" s="132"/>
      <c r="M39" s="72"/>
      <c r="N39" s="152"/>
      <c r="O39" s="128"/>
      <c r="P39" s="532" t="n">
        <v>3.22825284582139</v>
      </c>
      <c r="Q39" s="533" t="n">
        <v>0.656420514556459</v>
      </c>
      <c r="R39" s="533" t="n">
        <v>1.53742564897622</v>
      </c>
      <c r="S39" s="533" t="n">
        <v>4.91908004266657</v>
      </c>
      <c r="T39" s="230" t="s">
        <v>38</v>
      </c>
      <c r="U39" s="85" t="s">
        <v>44</v>
      </c>
      <c r="V39" s="154"/>
    </row>
    <row r="40" customFormat="false" ht="15" hidden="false" customHeight="false" outlineLevel="0" collapsed="false">
      <c r="B40" s="164" t="s">
        <v>28</v>
      </c>
      <c r="C40" s="169" t="s">
        <v>29</v>
      </c>
      <c r="D40" s="290" t="s">
        <v>43</v>
      </c>
      <c r="E40" s="60" t="n">
        <v>0.109291998</v>
      </c>
      <c r="F40" s="74" t="n">
        <v>0.0968842123336953</v>
      </c>
      <c r="G40" s="90"/>
      <c r="H40" s="158" t="n">
        <v>1.51946023899729</v>
      </c>
      <c r="I40" s="157" t="n">
        <v>0.0959066182129499</v>
      </c>
      <c r="J40" s="157" t="n">
        <v>1.33148672142088</v>
      </c>
      <c r="K40" s="157" t="n">
        <v>1.70743375657371</v>
      </c>
      <c r="L40" s="90" t="s">
        <v>56</v>
      </c>
      <c r="M40" s="74"/>
      <c r="N40" s="171"/>
      <c r="O40" s="128"/>
      <c r="P40" s="536" t="n">
        <v>3.22825284582139</v>
      </c>
      <c r="Q40" s="537" t="n">
        <v>0.656420514556459</v>
      </c>
      <c r="R40" s="537" t="n">
        <v>1.94169227857748</v>
      </c>
      <c r="S40" s="537" t="n">
        <v>4.5148134130653</v>
      </c>
      <c r="T40" s="632"/>
      <c r="U40" s="178"/>
      <c r="V40" s="159"/>
    </row>
    <row r="41" customFormat="false" ht="15" hidden="false" customHeight="false" outlineLevel="0" collapsed="false">
      <c r="B41" s="160" t="s">
        <v>104</v>
      </c>
      <c r="C41" s="160" t="s">
        <v>29</v>
      </c>
      <c r="D41" s="256" t="s">
        <v>30</v>
      </c>
      <c r="E41" s="510" t="n">
        <v>0.086805411</v>
      </c>
      <c r="F41" s="163" t="n">
        <v>0.029501925876866</v>
      </c>
      <c r="G41" s="33"/>
      <c r="H41" s="532" t="n">
        <v>1.87655654804885</v>
      </c>
      <c r="I41" s="533" t="n">
        <v>0.35761826219464</v>
      </c>
      <c r="J41" s="533" t="n">
        <v>0.485209838721415</v>
      </c>
      <c r="K41" s="533" t="n">
        <v>3.26790325737628</v>
      </c>
      <c r="L41" s="230"/>
      <c r="M41" s="206"/>
      <c r="N41" s="152" t="s">
        <v>128</v>
      </c>
      <c r="O41" s="128"/>
      <c r="P41" s="526" t="n">
        <v>4.41664923614154</v>
      </c>
      <c r="Q41" s="527" t="n">
        <v>1.26976683258049</v>
      </c>
      <c r="R41" s="527" t="n">
        <v>-0.523495300331916</v>
      </c>
      <c r="S41" s="527" t="n">
        <v>9.35679377261499</v>
      </c>
      <c r="T41" s="253" t="s">
        <v>56</v>
      </c>
      <c r="U41" s="82"/>
      <c r="V41" s="152"/>
    </row>
    <row r="42" customFormat="false" ht="15" hidden="false" customHeight="false" outlineLevel="0" collapsed="false">
      <c r="B42" s="164" t="s">
        <v>104</v>
      </c>
      <c r="C42" s="164" t="s">
        <v>29</v>
      </c>
      <c r="D42" s="256" t="s">
        <v>37</v>
      </c>
      <c r="E42" s="50" t="n">
        <v>0.075915153</v>
      </c>
      <c r="F42" s="72" t="n">
        <v>0.030027200334352</v>
      </c>
      <c r="G42" s="132"/>
      <c r="H42" s="106" t="n">
        <v>1.87655654804885</v>
      </c>
      <c r="I42" s="107" t="n">
        <v>0.35761826219464</v>
      </c>
      <c r="J42" s="529" t="n">
        <v>0.699804096627698</v>
      </c>
      <c r="K42" s="529" t="n">
        <v>3.05330899947</v>
      </c>
      <c r="L42" s="230"/>
      <c r="M42" s="84"/>
      <c r="N42" s="152" t="s">
        <v>77</v>
      </c>
      <c r="O42" s="128"/>
      <c r="P42" s="106" t="n">
        <v>4.41664923614154</v>
      </c>
      <c r="Q42" s="107" t="n">
        <v>1.26976683258049</v>
      </c>
      <c r="R42" s="529" t="n">
        <v>0.238447530773606</v>
      </c>
      <c r="S42" s="529" t="n">
        <v>8.59485094150946</v>
      </c>
      <c r="T42" s="230"/>
      <c r="U42" s="84"/>
      <c r="V42" s="152"/>
    </row>
    <row r="43" customFormat="false" ht="15" hidden="false" customHeight="false" outlineLevel="0" collapsed="false">
      <c r="B43" s="164" t="s">
        <v>104</v>
      </c>
      <c r="C43" s="164" t="s">
        <v>29</v>
      </c>
      <c r="D43" s="256" t="s">
        <v>41</v>
      </c>
      <c r="E43" s="50" t="n">
        <v>0.103619675</v>
      </c>
      <c r="F43" s="72" t="n">
        <v>0.0314721178398159</v>
      </c>
      <c r="G43" s="132" t="n">
        <f aca="false">AVERAGE(E41:E44)/AVERAGE(F41:F44)</f>
        <v>2.79816352010849</v>
      </c>
      <c r="H43" s="532" t="n">
        <v>1.87655654804885</v>
      </c>
      <c r="I43" s="533" t="n">
        <v>0.35761826219464</v>
      </c>
      <c r="J43" s="533" t="n">
        <v>0.955392948803661</v>
      </c>
      <c r="K43" s="533" t="n">
        <v>2.79872014729403</v>
      </c>
      <c r="L43" s="230" t="s">
        <v>56</v>
      </c>
      <c r="M43" s="85"/>
      <c r="N43" s="152"/>
      <c r="O43" s="128"/>
      <c r="P43" s="532" t="n">
        <v>4.41664923614154</v>
      </c>
      <c r="Q43" s="533" t="n">
        <v>1.26976683258049</v>
      </c>
      <c r="R43" s="533" t="n">
        <v>1.14594662010624</v>
      </c>
      <c r="S43" s="533" t="n">
        <v>7.68735185217683</v>
      </c>
      <c r="T43" s="230"/>
      <c r="U43" s="85"/>
      <c r="V43" s="152" t="s">
        <v>77</v>
      </c>
    </row>
    <row r="44" customFormat="false" ht="15" hidden="false" customHeight="false" outlineLevel="0" collapsed="false">
      <c r="B44" s="164" t="s">
        <v>104</v>
      </c>
      <c r="C44" s="169" t="s">
        <v>29</v>
      </c>
      <c r="D44" s="290" t="s">
        <v>43</v>
      </c>
      <c r="E44" s="60" t="n">
        <v>0.082373619</v>
      </c>
      <c r="F44" s="74" t="n">
        <v>0.0336211575684681</v>
      </c>
      <c r="G44" s="90"/>
      <c r="H44" s="532" t="n">
        <v>1.87655654804885</v>
      </c>
      <c r="I44" s="533" t="n">
        <v>0.35761826219464</v>
      </c>
      <c r="J44" s="533" t="n">
        <v>1.17563763393355</v>
      </c>
      <c r="K44" s="533" t="n">
        <v>2.57747546216414</v>
      </c>
      <c r="L44" s="132" t="s">
        <v>38</v>
      </c>
      <c r="M44" s="178" t="s">
        <v>47</v>
      </c>
      <c r="N44" s="171"/>
      <c r="O44" s="3"/>
      <c r="P44" s="536" t="n">
        <v>4.41664923614154</v>
      </c>
      <c r="Q44" s="537" t="n">
        <v>1.26976683258049</v>
      </c>
      <c r="R44" s="537" t="n">
        <v>1.92795197552028</v>
      </c>
      <c r="S44" s="537" t="n">
        <v>6.90534649676279</v>
      </c>
      <c r="T44" s="229" t="s">
        <v>56</v>
      </c>
      <c r="U44" s="86"/>
      <c r="V44" s="152"/>
    </row>
    <row r="45" customFormat="false" ht="15" hidden="false" customHeight="false" outlineLevel="0" collapsed="false">
      <c r="B45" s="160" t="s">
        <v>107</v>
      </c>
      <c r="C45" s="160" t="s">
        <v>29</v>
      </c>
      <c r="D45" s="256" t="s">
        <v>30</v>
      </c>
      <c r="E45" s="510" t="n">
        <v>0.101687769</v>
      </c>
      <c r="F45" s="163" t="n">
        <v>0.049981206460126</v>
      </c>
      <c r="G45" s="33"/>
      <c r="H45" s="526" t="n">
        <v>1.62269774465422</v>
      </c>
      <c r="I45" s="527" t="n">
        <v>0.195017822172786</v>
      </c>
      <c r="J45" s="527" t="n">
        <v>0.86396298800293</v>
      </c>
      <c r="K45" s="527" t="n">
        <v>2.38143250130551</v>
      </c>
      <c r="L45" s="33" t="s">
        <v>56</v>
      </c>
      <c r="M45" s="82"/>
      <c r="N45" s="152"/>
      <c r="O45" s="3"/>
      <c r="P45" s="532" t="n">
        <v>3.7135602945362</v>
      </c>
      <c r="Q45" s="533" t="n">
        <v>0.904122599878319</v>
      </c>
      <c r="R45" s="533" t="n">
        <v>0.195988243127359</v>
      </c>
      <c r="S45" s="533" t="n">
        <v>7.23113234594503</v>
      </c>
      <c r="T45" s="230" t="s">
        <v>56</v>
      </c>
      <c r="U45" s="206"/>
      <c r="V45" s="143" t="s">
        <v>129</v>
      </c>
    </row>
    <row r="46" customFormat="false" ht="15" hidden="false" customHeight="false" outlineLevel="0" collapsed="false">
      <c r="B46" s="164" t="s">
        <v>107</v>
      </c>
      <c r="C46" s="164" t="s">
        <v>29</v>
      </c>
      <c r="D46" s="256" t="s">
        <v>37</v>
      </c>
      <c r="E46" s="50" t="n">
        <v>0.072770997</v>
      </c>
      <c r="F46" s="72" t="n">
        <v>0.0537194083041251</v>
      </c>
      <c r="G46" s="132"/>
      <c r="H46" s="106" t="n">
        <v>1.62269774465422</v>
      </c>
      <c r="I46" s="107" t="n">
        <v>0.195017822172786</v>
      </c>
      <c r="J46" s="529" t="n">
        <v>0.980986387677331</v>
      </c>
      <c r="K46" s="529" t="n">
        <v>2.26440910163111</v>
      </c>
      <c r="L46" s="132"/>
      <c r="M46" s="84"/>
      <c r="N46" s="152" t="s">
        <v>77</v>
      </c>
      <c r="O46" s="128"/>
      <c r="P46" s="106" t="n">
        <v>3.7135602945362</v>
      </c>
      <c r="Q46" s="107" t="n">
        <v>0.904122599878319</v>
      </c>
      <c r="R46" s="529" t="n">
        <v>0.73852071109061</v>
      </c>
      <c r="S46" s="529" t="n">
        <v>6.68859987798178</v>
      </c>
      <c r="T46" s="230"/>
      <c r="U46" s="84"/>
      <c r="V46" s="152" t="s">
        <v>77</v>
      </c>
    </row>
    <row r="47" customFormat="false" ht="15" hidden="false" customHeight="false" outlineLevel="0" collapsed="false">
      <c r="B47" s="164" t="s">
        <v>107</v>
      </c>
      <c r="C47" s="164" t="s">
        <v>29</v>
      </c>
      <c r="D47" s="256" t="s">
        <v>41</v>
      </c>
      <c r="E47" s="50" t="n">
        <v>0.123688089</v>
      </c>
      <c r="F47" s="72" t="n">
        <v>0.046727765876716</v>
      </c>
      <c r="G47" s="132" t="n">
        <f aca="false">AVERAGE(E45:E48)/AVERAGE(F45:F48)</f>
        <v>1.78022146072658</v>
      </c>
      <c r="H47" s="532" t="n">
        <v>1.62269774465422</v>
      </c>
      <c r="I47" s="533" t="n">
        <v>0.195017822172786</v>
      </c>
      <c r="J47" s="533" t="n">
        <v>1.12036512358727</v>
      </c>
      <c r="K47" s="533" t="n">
        <v>2.12503036572117</v>
      </c>
      <c r="L47" s="132"/>
      <c r="M47" s="85"/>
      <c r="N47" s="152"/>
      <c r="O47" s="128"/>
      <c r="P47" s="532" t="n">
        <v>3.7135602945362</v>
      </c>
      <c r="Q47" s="533" t="n">
        <v>0.904122599878319</v>
      </c>
      <c r="R47" s="533" t="n">
        <v>1.38469480776881</v>
      </c>
      <c r="S47" s="533" t="n">
        <v>6.04242578130359</v>
      </c>
      <c r="T47" s="230" t="s">
        <v>56</v>
      </c>
      <c r="U47" s="85"/>
      <c r="V47" s="152"/>
    </row>
    <row r="48" customFormat="false" ht="15" hidden="false" customHeight="false" outlineLevel="0" collapsed="false">
      <c r="B48" s="164" t="s">
        <v>107</v>
      </c>
      <c r="C48" s="169" t="s">
        <v>29</v>
      </c>
      <c r="D48" s="290" t="s">
        <v>43</v>
      </c>
      <c r="E48" s="60" t="n">
        <v>0.077104348</v>
      </c>
      <c r="F48" s="74" t="n">
        <v>0.0603606763827834</v>
      </c>
      <c r="G48" s="90"/>
      <c r="H48" s="536" t="n">
        <v>1.62269774465422</v>
      </c>
      <c r="I48" s="537" t="n">
        <v>0.195017822172786</v>
      </c>
      <c r="J48" s="537" t="n">
        <v>1.24046983685212</v>
      </c>
      <c r="K48" s="537" t="n">
        <v>2.00492565245632</v>
      </c>
      <c r="L48" s="90" t="s">
        <v>56</v>
      </c>
      <c r="M48" s="86"/>
      <c r="N48" s="171"/>
      <c r="O48" s="3"/>
      <c r="P48" s="532" t="n">
        <v>3.7135602945362</v>
      </c>
      <c r="Q48" s="533" t="n">
        <v>0.904122599878319</v>
      </c>
      <c r="R48" s="533" t="n">
        <v>1.94151256116597</v>
      </c>
      <c r="S48" s="533" t="n">
        <v>5.48560802790642</v>
      </c>
      <c r="T48" s="230" t="s">
        <v>38</v>
      </c>
      <c r="U48" s="178" t="s">
        <v>47</v>
      </c>
      <c r="V48" s="171"/>
    </row>
    <row r="49" customFormat="false" ht="15" hidden="false" customHeight="false" outlineLevel="0" collapsed="false">
      <c r="B49" s="160" t="s">
        <v>109</v>
      </c>
      <c r="C49" s="160" t="s">
        <v>29</v>
      </c>
      <c r="D49" s="256" t="s">
        <v>30</v>
      </c>
      <c r="E49" s="510" t="n">
        <v>0.117955003</v>
      </c>
      <c r="F49" s="163" t="n">
        <v>0.0237784500952151</v>
      </c>
      <c r="G49" s="33"/>
      <c r="H49" s="532" t="n">
        <v>2.19046402228523</v>
      </c>
      <c r="I49" s="533" t="n">
        <v>0.475083545172195</v>
      </c>
      <c r="J49" s="533" t="n">
        <v>0.342107836070159</v>
      </c>
      <c r="K49" s="533" t="n">
        <v>4.0388202085003</v>
      </c>
      <c r="L49" s="132" t="s">
        <v>38</v>
      </c>
      <c r="M49" s="206" t="s">
        <v>39</v>
      </c>
      <c r="N49" s="154" t="s">
        <v>94</v>
      </c>
      <c r="O49" s="3"/>
      <c r="P49" s="526" t="n">
        <v>4.93680867464204</v>
      </c>
      <c r="Q49" s="527" t="n">
        <v>1.43776323498559</v>
      </c>
      <c r="R49" s="527" t="n">
        <v>-0.656941301975194</v>
      </c>
      <c r="S49" s="527" t="n">
        <v>10.5305586512593</v>
      </c>
      <c r="T49" s="33" t="s">
        <v>56</v>
      </c>
      <c r="U49" s="82"/>
      <c r="V49" s="152"/>
    </row>
    <row r="50" customFormat="false" ht="15" hidden="false" customHeight="false" outlineLevel="0" collapsed="false">
      <c r="B50" s="164" t="s">
        <v>109</v>
      </c>
      <c r="C50" s="164" t="s">
        <v>29</v>
      </c>
      <c r="D50" s="256" t="s">
        <v>37</v>
      </c>
      <c r="E50" s="50" t="n">
        <v>0.086470165</v>
      </c>
      <c r="F50" s="72" t="n">
        <v>0.0250919492022862</v>
      </c>
      <c r="G50" s="132"/>
      <c r="H50" s="106" t="n">
        <v>2.19046402228523</v>
      </c>
      <c r="I50" s="107" t="n">
        <v>0.475083545172195</v>
      </c>
      <c r="J50" s="529" t="n">
        <v>0.627188917204168</v>
      </c>
      <c r="K50" s="529" t="n">
        <v>3.75373912736629</v>
      </c>
      <c r="L50" s="132"/>
      <c r="M50" s="84"/>
      <c r="N50" s="154"/>
      <c r="O50" s="128"/>
      <c r="P50" s="106" t="n">
        <v>4.93680867464204</v>
      </c>
      <c r="Q50" s="107" t="n">
        <v>1.43776323498559</v>
      </c>
      <c r="R50" s="529" t="n">
        <v>0.205810316365657</v>
      </c>
      <c r="S50" s="529" t="n">
        <v>9.66780703291842</v>
      </c>
      <c r="T50" s="132"/>
      <c r="U50" s="84"/>
      <c r="V50" s="152" t="s">
        <v>77</v>
      </c>
    </row>
    <row r="51" customFormat="false" ht="15" hidden="false" customHeight="false" outlineLevel="0" collapsed="false">
      <c r="B51" s="164" t="s">
        <v>109</v>
      </c>
      <c r="C51" s="164" t="s">
        <v>29</v>
      </c>
      <c r="D51" s="256" t="s">
        <v>41</v>
      </c>
      <c r="E51" s="50" t="n">
        <v>0.120117083</v>
      </c>
      <c r="F51" s="72" t="n">
        <v>0.0237255148573541</v>
      </c>
      <c r="G51" s="132" t="n">
        <f aca="false">AVERAGE(E49:E52)/AVERAGE(F49:F52)</f>
        <v>4.42505682077299</v>
      </c>
      <c r="H51" s="532" t="n">
        <v>2.19046402228523</v>
      </c>
      <c r="I51" s="533" t="n">
        <v>0.475083545172195</v>
      </c>
      <c r="J51" s="533" t="n">
        <v>0.96672990499679</v>
      </c>
      <c r="K51" s="533" t="n">
        <v>3.41419813957367</v>
      </c>
      <c r="L51" s="132"/>
      <c r="M51" s="85"/>
      <c r="N51" s="154" t="s">
        <v>62</v>
      </c>
      <c r="O51" s="128"/>
      <c r="P51" s="532" t="n">
        <v>4.93680867464204</v>
      </c>
      <c r="Q51" s="533" t="n">
        <v>1.43776323498559</v>
      </c>
      <c r="R51" s="533" t="n">
        <v>1.2333760024009</v>
      </c>
      <c r="S51" s="533" t="n">
        <v>8.64024134688318</v>
      </c>
      <c r="T51" s="132"/>
      <c r="U51" s="85"/>
      <c r="V51" s="152"/>
    </row>
    <row r="52" customFormat="false" ht="15" hidden="false" customHeight="false" outlineLevel="0" collapsed="false">
      <c r="B52" s="164" t="s">
        <v>109</v>
      </c>
      <c r="C52" s="169" t="s">
        <v>29</v>
      </c>
      <c r="D52" s="290" t="s">
        <v>43</v>
      </c>
      <c r="E52" s="60" t="n">
        <v>0.102825682</v>
      </c>
      <c r="F52" s="74" t="n">
        <v>0.0239831695291696</v>
      </c>
      <c r="G52" s="90"/>
      <c r="H52" s="532" t="n">
        <v>2.19046402228523</v>
      </c>
      <c r="I52" s="533" t="n">
        <v>0.475083545172195</v>
      </c>
      <c r="J52" s="533" t="n">
        <v>1.25931738410012</v>
      </c>
      <c r="K52" s="533" t="n">
        <v>3.12161066047034</v>
      </c>
      <c r="L52" s="132"/>
      <c r="M52" s="178"/>
      <c r="N52" s="159"/>
      <c r="O52" s="3"/>
      <c r="P52" s="536" t="n">
        <v>4.93680867464204</v>
      </c>
      <c r="Q52" s="537" t="n">
        <v>1.43776323498559</v>
      </c>
      <c r="R52" s="537" t="n">
        <v>2.11884451577449</v>
      </c>
      <c r="S52" s="537" t="n">
        <v>7.75477283350959</v>
      </c>
      <c r="T52" s="90" t="s">
        <v>56</v>
      </c>
      <c r="U52" s="86"/>
      <c r="V52" s="171"/>
    </row>
    <row r="53" customFormat="false" ht="15" hidden="false" customHeight="false" outlineLevel="0" collapsed="false">
      <c r="B53" s="160" t="s">
        <v>45</v>
      </c>
      <c r="C53" s="160" t="s">
        <v>46</v>
      </c>
      <c r="D53" s="256" t="s">
        <v>30</v>
      </c>
      <c r="E53" s="510" t="n">
        <v>0.349991528</v>
      </c>
      <c r="F53" s="163" t="n">
        <v>0.0809145904046737</v>
      </c>
      <c r="G53" s="33"/>
      <c r="H53" s="526" t="n">
        <v>3.22825284582139</v>
      </c>
      <c r="I53" s="527" t="n">
        <v>0.656420514556459</v>
      </c>
      <c r="J53" s="564" t="n">
        <v>0.67438851781326</v>
      </c>
      <c r="K53" s="564" t="n">
        <v>5.78211717382953</v>
      </c>
      <c r="L53" s="631"/>
      <c r="M53" s="82"/>
      <c r="N53" s="154" t="s">
        <v>127</v>
      </c>
      <c r="O53" s="3"/>
      <c r="P53" s="129" t="n">
        <v>5.10563891262951</v>
      </c>
      <c r="Q53" s="128" t="n">
        <v>0.309609870588628</v>
      </c>
      <c r="R53" s="128" t="n">
        <v>3.90107326216414</v>
      </c>
      <c r="S53" s="128" t="n">
        <v>6.31020456309487</v>
      </c>
      <c r="T53" s="132" t="s">
        <v>56</v>
      </c>
      <c r="U53" s="57"/>
      <c r="V53" s="152"/>
    </row>
    <row r="54" customFormat="false" ht="15" hidden="false" customHeight="false" outlineLevel="0" collapsed="false">
      <c r="B54" s="164" t="s">
        <v>45</v>
      </c>
      <c r="C54" s="164" t="s">
        <v>46</v>
      </c>
      <c r="D54" s="256" t="s">
        <v>37</v>
      </c>
      <c r="E54" s="50" t="n">
        <v>0.328116566</v>
      </c>
      <c r="F54" s="72" t="n">
        <v>0.0840563342695517</v>
      </c>
      <c r="G54" s="132"/>
      <c r="H54" s="106" t="n">
        <v>3.22825284582139</v>
      </c>
      <c r="I54" s="107" t="n">
        <v>0.656420514556459</v>
      </c>
      <c r="J54" s="530" t="n">
        <v>1.06828359557368</v>
      </c>
      <c r="K54" s="530" t="n">
        <v>5.38822209606911</v>
      </c>
      <c r="L54" s="230" t="s">
        <v>56</v>
      </c>
      <c r="M54" s="84"/>
      <c r="N54" s="154" t="s">
        <v>106</v>
      </c>
      <c r="O54" s="633"/>
      <c r="P54" s="129" t="n">
        <v>5.10563891262951</v>
      </c>
      <c r="Q54" s="128" t="n">
        <v>0.309609870588628</v>
      </c>
      <c r="R54" s="128" t="n">
        <v>4.08685935712387</v>
      </c>
      <c r="S54" s="128" t="n">
        <v>6.12441846813514</v>
      </c>
      <c r="T54" s="132"/>
      <c r="U54" s="57"/>
      <c r="V54" s="152"/>
    </row>
    <row r="55" customFormat="false" ht="15" hidden="false" customHeight="false" outlineLevel="0" collapsed="false">
      <c r="B55" s="164" t="s">
        <v>45</v>
      </c>
      <c r="C55" s="164" t="s">
        <v>46</v>
      </c>
      <c r="D55" s="256" t="s">
        <v>41</v>
      </c>
      <c r="E55" s="50" t="n">
        <v>0.41690411</v>
      </c>
      <c r="F55" s="72" t="n">
        <v>0.0628881774603553</v>
      </c>
      <c r="G55" s="226" t="n">
        <f aca="false">AVERAGE(E53:E56)/AVERAGE(F53:F56)</f>
        <v>5.10563891262951</v>
      </c>
      <c r="H55" s="532" t="n">
        <v>3.22825284582139</v>
      </c>
      <c r="I55" s="533" t="n">
        <v>0.656420514556459</v>
      </c>
      <c r="J55" s="567" t="n">
        <v>1.53742564897622</v>
      </c>
      <c r="K55" s="567" t="n">
        <v>4.91908004266657</v>
      </c>
      <c r="L55" s="230" t="s">
        <v>38</v>
      </c>
      <c r="M55" s="85" t="s">
        <v>44</v>
      </c>
      <c r="N55" s="154"/>
      <c r="O55" s="633"/>
      <c r="P55" s="129" t="n">
        <v>5.10563891262951</v>
      </c>
      <c r="Q55" s="128" t="n">
        <v>0.309609870588628</v>
      </c>
      <c r="R55" s="128" t="n">
        <v>4.30813673529934</v>
      </c>
      <c r="S55" s="128" t="n">
        <v>5.90314108995968</v>
      </c>
      <c r="T55" s="132"/>
      <c r="U55" s="57"/>
      <c r="V55" s="152"/>
    </row>
    <row r="56" customFormat="false" ht="15" hidden="false" customHeight="false" outlineLevel="0" collapsed="false">
      <c r="B56" s="164" t="s">
        <v>45</v>
      </c>
      <c r="C56" s="169" t="s">
        <v>46</v>
      </c>
      <c r="D56" s="290" t="s">
        <v>43</v>
      </c>
      <c r="E56" s="60" t="n">
        <v>0.399647649</v>
      </c>
      <c r="F56" s="74" t="n">
        <v>0.0648877760872128</v>
      </c>
      <c r="G56" s="90"/>
      <c r="H56" s="536" t="n">
        <v>3.22825284582139</v>
      </c>
      <c r="I56" s="537" t="n">
        <v>0.656420514556459</v>
      </c>
      <c r="J56" s="569" t="n">
        <v>1.94169227857748</v>
      </c>
      <c r="K56" s="569" t="n">
        <v>4.5148134130653</v>
      </c>
      <c r="L56" s="632"/>
      <c r="M56" s="178"/>
      <c r="N56" s="159"/>
      <c r="O56" s="634"/>
      <c r="P56" s="129" t="n">
        <v>5.10563891262951</v>
      </c>
      <c r="Q56" s="128" t="n">
        <v>0.309609870588628</v>
      </c>
      <c r="R56" s="128" t="n">
        <v>4.49881471701769</v>
      </c>
      <c r="S56" s="128" t="n">
        <v>5.71246310824132</v>
      </c>
      <c r="T56" s="132" t="s">
        <v>56</v>
      </c>
      <c r="U56" s="57"/>
      <c r="V56" s="171"/>
    </row>
    <row r="57" customFormat="false" ht="15" hidden="false" customHeight="false" outlineLevel="0" collapsed="false">
      <c r="B57" s="160" t="s">
        <v>110</v>
      </c>
      <c r="C57" s="160" t="s">
        <v>46</v>
      </c>
      <c r="D57" s="256" t="s">
        <v>30</v>
      </c>
      <c r="E57" s="50" t="n">
        <v>0.086706306</v>
      </c>
      <c r="F57" s="163" t="n">
        <v>0.0128362945692344</v>
      </c>
      <c r="G57" s="33"/>
      <c r="H57" s="532" t="n">
        <v>2.13253893694476</v>
      </c>
      <c r="I57" s="533" t="n">
        <v>0.612636436832608</v>
      </c>
      <c r="J57" s="533" t="n">
        <v>-0.250979413516901</v>
      </c>
      <c r="K57" s="533" t="n">
        <v>4.51605728740641</v>
      </c>
      <c r="L57" s="132" t="s">
        <v>38</v>
      </c>
      <c r="M57" s="206" t="s">
        <v>75</v>
      </c>
      <c r="N57" s="154" t="s">
        <v>94</v>
      </c>
      <c r="O57" s="3"/>
      <c r="P57" s="526" t="n">
        <v>5.19431321839049</v>
      </c>
      <c r="Q57" s="527" t="n">
        <v>1.88437317105924</v>
      </c>
      <c r="R57" s="527" t="n">
        <v>-2.13701375190616</v>
      </c>
      <c r="S57" s="527" t="n">
        <v>12.5256401886871</v>
      </c>
      <c r="T57" s="33" t="s">
        <v>56</v>
      </c>
      <c r="U57" s="82"/>
      <c r="V57" s="152"/>
    </row>
    <row r="58" customFormat="false" ht="15" hidden="false" customHeight="false" outlineLevel="0" collapsed="false">
      <c r="B58" s="164" t="s">
        <v>110</v>
      </c>
      <c r="C58" s="164" t="s">
        <v>46</v>
      </c>
      <c r="D58" s="256" t="s">
        <v>37</v>
      </c>
      <c r="E58" s="50" t="n">
        <v>0.080723105</v>
      </c>
      <c r="F58" s="72" t="n">
        <v>0.0128515080302921</v>
      </c>
      <c r="G58" s="132"/>
      <c r="H58" s="106" t="n">
        <v>2.13253893694476</v>
      </c>
      <c r="I58" s="107" t="n">
        <v>0.612636436832608</v>
      </c>
      <c r="J58" s="529" t="n">
        <v>0.116642364861097</v>
      </c>
      <c r="K58" s="529" t="n">
        <v>4.14843550902842</v>
      </c>
      <c r="L58" s="132"/>
      <c r="M58" s="84"/>
      <c r="N58" s="154"/>
      <c r="O58" s="128"/>
      <c r="P58" s="106" t="n">
        <v>5.19431321839049</v>
      </c>
      <c r="Q58" s="107" t="n">
        <v>1.88437317105924</v>
      </c>
      <c r="R58" s="529" t="n">
        <v>-1.00626707308617</v>
      </c>
      <c r="S58" s="529" t="n">
        <v>11.3948935098671</v>
      </c>
      <c r="T58" s="132"/>
      <c r="U58" s="84"/>
      <c r="V58" s="152" t="s">
        <v>77</v>
      </c>
    </row>
    <row r="59" customFormat="false" ht="15" hidden="false" customHeight="false" outlineLevel="0" collapsed="false">
      <c r="B59" s="164" t="s">
        <v>110</v>
      </c>
      <c r="C59" s="164" t="s">
        <v>46</v>
      </c>
      <c r="D59" s="256" t="s">
        <v>41</v>
      </c>
      <c r="E59" s="50" t="n">
        <v>0.074676103</v>
      </c>
      <c r="F59" s="72" t="n">
        <v>0.0137367285495545</v>
      </c>
      <c r="G59" s="132" t="n">
        <f aca="false">AVERAGE(E57:E60)/AVERAGE(F57:F60)</f>
        <v>5.65850255971915</v>
      </c>
      <c r="H59" s="532" t="n">
        <v>2.13253893694476</v>
      </c>
      <c r="I59" s="533" t="n">
        <v>0.612636436832608</v>
      </c>
      <c r="J59" s="533" t="n">
        <v>0.554492050529542</v>
      </c>
      <c r="K59" s="533" t="n">
        <v>3.71058582335997</v>
      </c>
      <c r="L59" s="132"/>
      <c r="M59" s="85"/>
      <c r="N59" s="154" t="s">
        <v>62</v>
      </c>
      <c r="O59" s="128"/>
      <c r="P59" s="532" t="n">
        <v>5.19431321839049</v>
      </c>
      <c r="Q59" s="533" t="n">
        <v>1.88437317105924</v>
      </c>
      <c r="R59" s="533" t="n">
        <v>0.340489585554719</v>
      </c>
      <c r="S59" s="533" t="n">
        <v>10.0481368512263</v>
      </c>
      <c r="T59" s="132"/>
      <c r="U59" s="85"/>
      <c r="V59" s="152"/>
    </row>
    <row r="60" customFormat="false" ht="15" hidden="false" customHeight="false" outlineLevel="0" collapsed="false">
      <c r="B60" s="169" t="s">
        <v>110</v>
      </c>
      <c r="C60" s="169" t="s">
        <v>46</v>
      </c>
      <c r="D60" s="290" t="s">
        <v>43</v>
      </c>
      <c r="E60" s="60" t="n">
        <v>0.074338163</v>
      </c>
      <c r="F60" s="74" t="n">
        <v>0.0164990411494719</v>
      </c>
      <c r="G60" s="90"/>
      <c r="H60" s="536" t="n">
        <v>2.13253893694476</v>
      </c>
      <c r="I60" s="537" t="n">
        <v>0.612636436832608</v>
      </c>
      <c r="J60" s="537" t="n">
        <v>0.931793585135899</v>
      </c>
      <c r="K60" s="537" t="n">
        <v>3.33328428875361</v>
      </c>
      <c r="L60" s="90"/>
      <c r="M60" s="86"/>
      <c r="N60" s="159"/>
      <c r="O60" s="128"/>
      <c r="P60" s="536" t="n">
        <v>5.19431321839049</v>
      </c>
      <c r="Q60" s="537" t="n">
        <v>1.88437317105924</v>
      </c>
      <c r="R60" s="537" t="n">
        <v>1.50100966968083</v>
      </c>
      <c r="S60" s="537" t="n">
        <v>8.88761676710014</v>
      </c>
      <c r="T60" s="90" t="s">
        <v>56</v>
      </c>
      <c r="U60" s="86"/>
      <c r="V60" s="171"/>
    </row>
    <row r="68" customFormat="false" ht="15" hidden="false" customHeight="false" outlineLevel="0" collapsed="false">
      <c r="G68" s="9"/>
    </row>
    <row r="69" customFormat="false" ht="15" hidden="false" customHeight="false" outlineLevel="0" collapsed="false">
      <c r="G69" s="9"/>
    </row>
    <row r="70" customFormat="false" ht="15" hidden="false" customHeight="false" outlineLevel="0" collapsed="false">
      <c r="G70" s="9"/>
    </row>
    <row r="71" customFormat="false" ht="15" hidden="false" customHeight="false" outlineLevel="0" collapsed="false">
      <c r="G71" s="9"/>
    </row>
    <row r="72" customFormat="false" ht="15" hidden="false" customHeight="false" outlineLevel="0" collapsed="false">
      <c r="G72" s="9"/>
    </row>
    <row r="73" customFormat="false" ht="15" hidden="false" customHeight="false" outlineLevel="0" collapsed="false">
      <c r="G73" s="9"/>
    </row>
    <row r="74" customFormat="false" ht="15" hidden="false" customHeight="false" outlineLevel="0" collapsed="false">
      <c r="G74" s="9"/>
    </row>
    <row r="75" customFormat="false" ht="15" hidden="false" customHeight="false" outlineLevel="0" collapsed="false">
      <c r="G75" s="9"/>
    </row>
    <row r="76" customFormat="false" ht="15" hidden="false" customHeight="false" outlineLevel="0" collapsed="false">
      <c r="G76" s="9"/>
    </row>
    <row r="77" customFormat="false" ht="15" hidden="false" customHeight="false" outlineLevel="0" collapsed="false">
      <c r="G77" s="9"/>
    </row>
    <row r="78" customFormat="false" ht="15" hidden="false" customHeight="false" outlineLevel="0" collapsed="false">
      <c r="G78" s="9"/>
    </row>
    <row r="79" customFormat="false" ht="15" hidden="false" customHeight="false" outlineLevel="0" collapsed="false">
      <c r="G79" s="9"/>
    </row>
    <row r="80" customFormat="false" ht="15" hidden="false" customHeight="false" outlineLevel="0" collapsed="false">
      <c r="G80" s="9"/>
    </row>
    <row r="81" customFormat="false" ht="15" hidden="false" customHeight="false" outlineLevel="0" collapsed="false">
      <c r="G81" s="9"/>
    </row>
    <row r="82" customFormat="false" ht="15" hidden="false" customHeight="false" outlineLevel="0" collapsed="false">
      <c r="G82" s="9"/>
    </row>
    <row r="83" customFormat="false" ht="15" hidden="false" customHeight="false" outlineLevel="0" collapsed="false">
      <c r="G83" s="9"/>
    </row>
    <row r="84" customFormat="false" ht="15" hidden="false" customHeight="false" outlineLevel="0" collapsed="false">
      <c r="G84" s="9"/>
    </row>
    <row r="85" customFormat="false" ht="15" hidden="false" customHeight="false" outlineLevel="0" collapsed="false">
      <c r="G85" s="9"/>
    </row>
    <row r="86" customFormat="false" ht="15" hidden="false" customHeight="false" outlineLevel="0" collapsed="false">
      <c r="G86" s="9"/>
    </row>
    <row r="87" customFormat="false" ht="15" hidden="false" customHeight="false" outlineLevel="0" collapsed="false">
      <c r="G87" s="9"/>
    </row>
    <row r="88" customFormat="false" ht="15" hidden="false" customHeight="false" outlineLevel="0" collapsed="false">
      <c r="G88" s="9"/>
    </row>
    <row r="89" customFormat="false" ht="15" hidden="false" customHeight="false" outlineLevel="0" collapsed="false">
      <c r="G89" s="9"/>
    </row>
    <row r="90" customFormat="false" ht="15" hidden="false" customHeight="false" outlineLevel="0" collapsed="false">
      <c r="G90" s="9"/>
    </row>
    <row r="91" customFormat="false" ht="15" hidden="false" customHeight="false" outlineLevel="0" collapsed="false">
      <c r="G91" s="9"/>
    </row>
    <row r="92" customFormat="false" ht="15" hidden="false" customHeight="false" outlineLevel="0" collapsed="false">
      <c r="G92" s="9"/>
    </row>
    <row r="93" customFormat="false" ht="15" hidden="false" customHeight="false" outlineLevel="0" collapsed="false">
      <c r="G93" s="9"/>
    </row>
    <row r="94" customFormat="false" ht="15" hidden="false" customHeight="false" outlineLevel="0" collapsed="false">
      <c r="G94" s="9"/>
    </row>
    <row r="95" customFormat="false" ht="15" hidden="false" customHeight="false" outlineLevel="0" collapsed="false">
      <c r="G95" s="9"/>
    </row>
    <row r="96" customFormat="false" ht="15" hidden="false" customHeight="false" outlineLevel="0" collapsed="false">
      <c r="G96" s="9"/>
    </row>
    <row r="97" customFormat="false" ht="15" hidden="false" customHeight="false" outlineLevel="0" collapsed="false">
      <c r="G97" s="9"/>
    </row>
    <row r="98" customFormat="false" ht="15" hidden="false" customHeight="false" outlineLevel="0" collapsed="false">
      <c r="G98" s="9"/>
    </row>
    <row r="99" customFormat="false" ht="15" hidden="false" customHeight="false" outlineLevel="0" collapsed="false">
      <c r="G99" s="9"/>
    </row>
    <row r="100" customFormat="false" ht="15" hidden="false" customHeight="false" outlineLevel="0" collapsed="false">
      <c r="G100" s="9"/>
    </row>
    <row r="101" customFormat="false" ht="15" hidden="false" customHeight="false" outlineLevel="0" collapsed="false">
      <c r="G101" s="9"/>
    </row>
    <row r="102" customFormat="false" ht="15" hidden="false" customHeight="false" outlineLevel="0" collapsed="false">
      <c r="G102" s="9"/>
    </row>
    <row r="103" customFormat="false" ht="15" hidden="false" customHeight="false" outlineLevel="0" collapsed="false">
      <c r="G103" s="9"/>
    </row>
    <row r="104" customFormat="false" ht="15" hidden="false" customHeight="false" outlineLevel="0" collapsed="false">
      <c r="G104" s="9"/>
    </row>
    <row r="105" customFormat="false" ht="15" hidden="false" customHeight="false" outlineLevel="0" collapsed="false">
      <c r="G105" s="9"/>
    </row>
    <row r="106" customFormat="false" ht="15" hidden="false" customHeight="false" outlineLevel="0" collapsed="false">
      <c r="G106" s="9"/>
    </row>
    <row r="107" customFormat="false" ht="15" hidden="false" customHeight="false" outlineLevel="0" collapsed="false">
      <c r="G107" s="9"/>
    </row>
    <row r="108" customFormat="false" ht="15" hidden="false" customHeight="false" outlineLevel="0" collapsed="false">
      <c r="G108" s="9"/>
    </row>
    <row r="109" customFormat="false" ht="15" hidden="false" customHeight="false" outlineLevel="0" collapsed="false">
      <c r="G109" s="9"/>
    </row>
    <row r="110" customFormat="false" ht="15" hidden="false" customHeight="false" outlineLevel="0" collapsed="false">
      <c r="G110" s="9"/>
    </row>
    <row r="111" customFormat="false" ht="15" hidden="false" customHeight="false" outlineLevel="0" collapsed="false">
      <c r="G111" s="9"/>
    </row>
    <row r="112" customFormat="false" ht="15" hidden="false" customHeight="false" outlineLevel="0" collapsed="false">
      <c r="G112" s="9"/>
    </row>
    <row r="113" customFormat="false" ht="15" hidden="false" customHeight="false" outlineLevel="0" collapsed="false">
      <c r="G113" s="9"/>
    </row>
    <row r="114" customFormat="false" ht="15" hidden="false" customHeight="false" outlineLevel="0" collapsed="false">
      <c r="G114" s="9"/>
    </row>
    <row r="115" customFormat="false" ht="15" hidden="false" customHeight="false" outlineLevel="0" collapsed="false">
      <c r="G115" s="9"/>
    </row>
    <row r="116" customFormat="false" ht="15" hidden="false" customHeight="false" outlineLevel="0" collapsed="false">
      <c r="G116" s="9"/>
    </row>
    <row r="117" customFormat="false" ht="15" hidden="false" customHeight="false" outlineLevel="0" collapsed="false">
      <c r="G117" s="9"/>
    </row>
    <row r="118" customFormat="false" ht="15" hidden="false" customHeight="false" outlineLevel="0" collapsed="false">
      <c r="G118" s="9"/>
    </row>
    <row r="119" customFormat="false" ht="15" hidden="false" customHeight="false" outlineLevel="0" collapsed="false">
      <c r="G119" s="9"/>
    </row>
    <row r="120" customFormat="false" ht="15" hidden="false" customHeight="false" outlineLevel="0" collapsed="false">
      <c r="G120" s="9"/>
    </row>
    <row r="121" customFormat="false" ht="15" hidden="false" customHeight="false" outlineLevel="0" collapsed="false">
      <c r="G121" s="9"/>
    </row>
    <row r="122" customFormat="false" ht="15" hidden="false" customHeight="false" outlineLevel="0" collapsed="false">
      <c r="G122" s="9"/>
    </row>
    <row r="123" customFormat="false" ht="15" hidden="false" customHeight="false" outlineLevel="0" collapsed="false">
      <c r="G123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1T06:43:32Z</dcterms:created>
  <dc:creator>Administrator</dc:creator>
  <dc:description/>
  <dc:language>en-US</dc:language>
  <cp:lastModifiedBy>A--SUN Xia Xia</cp:lastModifiedBy>
  <cp:lastPrinted>2015-10-13T19:42:53Z</cp:lastPrinted>
  <dcterms:modified xsi:type="dcterms:W3CDTF">2015-10-15T19:22:33Z</dcterms:modified>
  <cp:revision>0</cp:revision>
  <dc:subject/>
  <dc:title/>
</cp:coreProperties>
</file>